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roject\COVID-19\Hematogram_Peerapong_Thesis\Final_November_15_2022\"/>
    </mc:Choice>
  </mc:AlternateContent>
  <xr:revisionPtr revIDLastSave="0" documentId="13_ncr:1_{472046B8-6016-420E-B8DF-9A3E132A3DFC}" xr6:coauthVersionLast="36" xr6:coauthVersionMax="47" xr10:uidLastSave="{00000000-0000-0000-0000-000000000000}"/>
  <bookViews>
    <workbookView xWindow="0" yWindow="0" windowWidth="9560" windowHeight="6170" xr2:uid="{5266EC1A-83C5-41D5-85EF-C10E2F3B49D8}"/>
  </bookViews>
  <sheets>
    <sheet name="raw data" sheetId="1" r:id="rId1"/>
    <sheet name="variabl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562" i="1" l="1"/>
  <c r="O562" i="1"/>
  <c r="Q561" i="1"/>
  <c r="O561" i="1"/>
  <c r="Y561" i="1" s="1"/>
  <c r="Q560" i="1"/>
  <c r="O560" i="1"/>
  <c r="X560" i="1" s="1"/>
  <c r="Q559" i="1"/>
  <c r="O559" i="1"/>
  <c r="Y559" i="1" s="1"/>
  <c r="Q558" i="1"/>
  <c r="O558" i="1"/>
  <c r="Q557" i="1"/>
  <c r="O557" i="1"/>
  <c r="Q556" i="1"/>
  <c r="O556" i="1"/>
  <c r="Y556" i="1" s="1"/>
  <c r="Q555" i="1"/>
  <c r="O555" i="1"/>
  <c r="Q554" i="1"/>
  <c r="O554" i="1"/>
  <c r="Q553" i="1"/>
  <c r="O553" i="1"/>
  <c r="Y553" i="1" s="1"/>
  <c r="Q552" i="1"/>
  <c r="O552" i="1"/>
  <c r="X552" i="1" s="1"/>
  <c r="Q551" i="1"/>
  <c r="O551" i="1"/>
  <c r="Q550" i="1"/>
  <c r="O550" i="1"/>
  <c r="X550" i="1" s="1"/>
  <c r="Q549" i="1"/>
  <c r="O549" i="1"/>
  <c r="Q548" i="1"/>
  <c r="O548" i="1"/>
  <c r="Y548" i="1" s="1"/>
  <c r="Q547" i="1"/>
  <c r="O547" i="1"/>
  <c r="X547" i="1" s="1"/>
  <c r="Q546" i="1"/>
  <c r="O546" i="1"/>
  <c r="Q545" i="1"/>
  <c r="O545" i="1"/>
  <c r="W545" i="1" s="1"/>
  <c r="Q544" i="1"/>
  <c r="O544" i="1"/>
  <c r="Q543" i="1"/>
  <c r="O543" i="1"/>
  <c r="X543" i="1" s="1"/>
  <c r="Q542" i="1"/>
  <c r="O542" i="1"/>
  <c r="X542" i="1" s="1"/>
  <c r="Q541" i="1"/>
  <c r="O541" i="1"/>
  <c r="Q540" i="1"/>
  <c r="O540" i="1"/>
  <c r="Y540" i="1" s="1"/>
  <c r="Q539" i="1"/>
  <c r="O539" i="1"/>
  <c r="Q538" i="1"/>
  <c r="O538" i="1"/>
  <c r="Q537" i="1"/>
  <c r="O537" i="1"/>
  <c r="W537" i="1" s="1"/>
  <c r="Q536" i="1"/>
  <c r="O536" i="1"/>
  <c r="Q535" i="1"/>
  <c r="O535" i="1"/>
  <c r="Q534" i="1"/>
  <c r="O534" i="1"/>
  <c r="X534" i="1" s="1"/>
  <c r="Q533" i="1"/>
  <c r="O533" i="1"/>
  <c r="Q532" i="1"/>
  <c r="O532" i="1"/>
  <c r="Q531" i="1"/>
  <c r="O531" i="1"/>
  <c r="Q530" i="1"/>
  <c r="O530" i="1"/>
  <c r="Q529" i="1"/>
  <c r="O529" i="1"/>
  <c r="W529" i="1" s="1"/>
  <c r="Q528" i="1"/>
  <c r="O528" i="1"/>
  <c r="X528" i="1" s="1"/>
  <c r="Q527" i="1"/>
  <c r="O527" i="1"/>
  <c r="Q526" i="1"/>
  <c r="O526" i="1"/>
  <c r="Q525" i="1"/>
  <c r="O525" i="1"/>
  <c r="W525" i="1" s="1"/>
  <c r="Q524" i="1"/>
  <c r="O524" i="1"/>
  <c r="Q523" i="1"/>
  <c r="O523" i="1"/>
  <c r="Q522" i="1"/>
  <c r="O522" i="1"/>
  <c r="Q521" i="1"/>
  <c r="O521" i="1"/>
  <c r="W521" i="1" s="1"/>
  <c r="Q520" i="1"/>
  <c r="O520" i="1"/>
  <c r="X520" i="1" s="1"/>
  <c r="Q519" i="1"/>
  <c r="O519" i="1"/>
  <c r="Y519" i="1" s="1"/>
  <c r="Q518" i="1"/>
  <c r="O518" i="1"/>
  <c r="Q517" i="1"/>
  <c r="O517" i="1"/>
  <c r="W517" i="1" s="1"/>
  <c r="Q516" i="1"/>
  <c r="O516" i="1"/>
  <c r="Y516" i="1" s="1"/>
  <c r="Q515" i="1"/>
  <c r="O515" i="1"/>
  <c r="Q514" i="1"/>
  <c r="O514" i="1"/>
  <c r="Q513" i="1"/>
  <c r="O513" i="1"/>
  <c r="W513" i="1" s="1"/>
  <c r="Q512" i="1"/>
  <c r="O512" i="1"/>
  <c r="Q511" i="1"/>
  <c r="O511" i="1"/>
  <c r="Q510" i="1"/>
  <c r="O510" i="1"/>
  <c r="Q509" i="1"/>
  <c r="O509" i="1"/>
  <c r="Y509" i="1" s="1"/>
  <c r="Q508" i="1"/>
  <c r="O508" i="1"/>
  <c r="Y508" i="1" s="1"/>
  <c r="Q507" i="1"/>
  <c r="O507" i="1"/>
  <c r="Y507" i="1" s="1"/>
  <c r="Q506" i="1"/>
  <c r="O506" i="1"/>
  <c r="Q505" i="1"/>
  <c r="O505" i="1"/>
  <c r="W505" i="1" s="1"/>
  <c r="Q504" i="1"/>
  <c r="O504" i="1"/>
  <c r="Y504" i="1" s="1"/>
  <c r="Q503" i="1"/>
  <c r="O503" i="1"/>
  <c r="Y503" i="1" s="1"/>
  <c r="Q502" i="1"/>
  <c r="O502" i="1"/>
  <c r="Q501" i="1"/>
  <c r="O501" i="1"/>
  <c r="Y501" i="1" s="1"/>
  <c r="Q500" i="1"/>
  <c r="O500" i="1"/>
  <c r="Q499" i="1"/>
  <c r="O499" i="1"/>
  <c r="Q498" i="1"/>
  <c r="O498" i="1"/>
  <c r="Q497" i="1"/>
  <c r="O497" i="1"/>
  <c r="Q496" i="1"/>
  <c r="O496" i="1"/>
  <c r="Y496" i="1" s="1"/>
  <c r="Q495" i="1"/>
  <c r="O495" i="1"/>
  <c r="Y495" i="1" s="1"/>
  <c r="Q494" i="1"/>
  <c r="O494" i="1"/>
  <c r="Y494" i="1" s="1"/>
  <c r="Q493" i="1"/>
  <c r="O493" i="1"/>
  <c r="Y493" i="1" s="1"/>
  <c r="Q492" i="1"/>
  <c r="O492" i="1"/>
  <c r="Q491" i="1"/>
  <c r="O491" i="1"/>
  <c r="Y491" i="1" s="1"/>
  <c r="Q490" i="1"/>
  <c r="O490" i="1"/>
  <c r="Q489" i="1"/>
  <c r="O489" i="1"/>
  <c r="Q488" i="1"/>
  <c r="O488" i="1"/>
  <c r="Q487" i="1"/>
  <c r="O487" i="1"/>
  <c r="Q486" i="1"/>
  <c r="O486" i="1"/>
  <c r="W486" i="1" s="1"/>
  <c r="Q485" i="1"/>
  <c r="O485" i="1"/>
  <c r="X485" i="1" s="1"/>
  <c r="Q484" i="1"/>
  <c r="O484" i="1"/>
  <c r="Q483" i="1"/>
  <c r="O483" i="1"/>
  <c r="Q482" i="1"/>
  <c r="O482" i="1"/>
  <c r="Q481" i="1"/>
  <c r="O481" i="1"/>
  <c r="Q480" i="1"/>
  <c r="O480" i="1"/>
  <c r="Q479" i="1"/>
  <c r="O479" i="1"/>
  <c r="Q478" i="1"/>
  <c r="O478" i="1"/>
  <c r="W478" i="1" s="1"/>
  <c r="Q477" i="1"/>
  <c r="O477" i="1"/>
  <c r="Q476" i="1"/>
  <c r="O476" i="1"/>
  <c r="Y476" i="1" s="1"/>
  <c r="Q475" i="1"/>
  <c r="O475" i="1"/>
  <c r="Q474" i="1"/>
  <c r="O474" i="1"/>
  <c r="Q473" i="1"/>
  <c r="O473" i="1"/>
  <c r="Q472" i="1"/>
  <c r="O472" i="1"/>
  <c r="W472" i="1" s="1"/>
  <c r="Q471" i="1"/>
  <c r="O471" i="1"/>
  <c r="Q470" i="1"/>
  <c r="O470" i="1"/>
  <c r="Y470" i="1" s="1"/>
  <c r="Q469" i="1"/>
  <c r="O469" i="1"/>
  <c r="W469" i="1" s="1"/>
  <c r="Q468" i="1"/>
  <c r="O468" i="1"/>
  <c r="Q467" i="1"/>
  <c r="O467" i="1"/>
  <c r="X467" i="1" s="1"/>
  <c r="Q466" i="1"/>
  <c r="O466" i="1"/>
  <c r="Q465" i="1"/>
  <c r="O465" i="1"/>
  <c r="X465" i="1" s="1"/>
  <c r="Q464" i="1"/>
  <c r="O464" i="1"/>
  <c r="X464" i="1" s="1"/>
  <c r="Q463" i="1"/>
  <c r="O463" i="1"/>
  <c r="Q462" i="1"/>
  <c r="O462" i="1"/>
  <c r="Y462" i="1" s="1"/>
  <c r="Q461" i="1"/>
  <c r="O461" i="1"/>
  <c r="Q460" i="1"/>
  <c r="O460" i="1"/>
  <c r="Q459" i="1"/>
  <c r="O459" i="1"/>
  <c r="X459" i="1" s="1"/>
  <c r="Q458" i="1"/>
  <c r="O458" i="1"/>
  <c r="Q457" i="1"/>
  <c r="O457" i="1"/>
  <c r="X457" i="1" s="1"/>
  <c r="Q456" i="1"/>
  <c r="O456" i="1"/>
  <c r="Y456" i="1" s="1"/>
  <c r="Q455" i="1"/>
  <c r="O455" i="1"/>
  <c r="Q454" i="1"/>
  <c r="O454" i="1"/>
  <c r="W454" i="1" s="1"/>
  <c r="Q453" i="1"/>
  <c r="O453" i="1"/>
  <c r="Q452" i="1"/>
  <c r="O452" i="1"/>
  <c r="Q451" i="1"/>
  <c r="O451" i="1"/>
  <c r="X451" i="1" s="1"/>
  <c r="Q450" i="1"/>
  <c r="O450" i="1"/>
  <c r="Q449" i="1"/>
  <c r="O449" i="1"/>
  <c r="X449" i="1" s="1"/>
  <c r="Q448" i="1"/>
  <c r="O448" i="1"/>
  <c r="Y448" i="1" s="1"/>
  <c r="Q447" i="1"/>
  <c r="O447" i="1"/>
  <c r="Q446" i="1"/>
  <c r="O446" i="1"/>
  <c r="Q445" i="1"/>
  <c r="O445" i="1"/>
  <c r="X445" i="1" s="1"/>
  <c r="Q444" i="1"/>
  <c r="O444" i="1"/>
  <c r="Q443" i="1"/>
  <c r="O443" i="1"/>
  <c r="Q442" i="1"/>
  <c r="O442" i="1"/>
  <c r="Q441" i="1"/>
  <c r="O441" i="1"/>
  <c r="Y441" i="1" s="1"/>
  <c r="Q440" i="1"/>
  <c r="O440" i="1"/>
  <c r="Y440" i="1" s="1"/>
  <c r="Q439" i="1"/>
  <c r="O439" i="1"/>
  <c r="Q438" i="1"/>
  <c r="O438" i="1"/>
  <c r="Q437" i="1"/>
  <c r="O437" i="1"/>
  <c r="Q436" i="1"/>
  <c r="O436" i="1"/>
  <c r="Y436" i="1" s="1"/>
  <c r="Q435" i="1"/>
  <c r="O435" i="1"/>
  <c r="Q434" i="1"/>
  <c r="O434" i="1"/>
  <c r="Q433" i="1"/>
  <c r="O433" i="1"/>
  <c r="Q432" i="1"/>
  <c r="O432" i="1"/>
  <c r="W432" i="1" s="1"/>
  <c r="Q431" i="1"/>
  <c r="O431" i="1"/>
  <c r="Y431" i="1" s="1"/>
  <c r="Q430" i="1"/>
  <c r="O430" i="1"/>
  <c r="W430" i="1" s="1"/>
  <c r="Q429" i="1"/>
  <c r="O429" i="1"/>
  <c r="Q428" i="1"/>
  <c r="O428" i="1"/>
  <c r="Q427" i="1"/>
  <c r="O427" i="1"/>
  <c r="Q426" i="1"/>
  <c r="O426" i="1"/>
  <c r="Y426" i="1" s="1"/>
  <c r="Q425" i="1"/>
  <c r="O425" i="1"/>
  <c r="X425" i="1" s="1"/>
  <c r="Q424" i="1"/>
  <c r="O424" i="1"/>
  <c r="Y424" i="1" s="1"/>
  <c r="Q423" i="1"/>
  <c r="O423" i="1"/>
  <c r="Q422" i="1"/>
  <c r="O422" i="1"/>
  <c r="Q421" i="1"/>
  <c r="O421" i="1"/>
  <c r="Q420" i="1"/>
  <c r="O420" i="1"/>
  <c r="Q419" i="1"/>
  <c r="O419" i="1"/>
  <c r="Q418" i="1"/>
  <c r="O418" i="1"/>
  <c r="Y418" i="1" s="1"/>
  <c r="Q417" i="1"/>
  <c r="O417" i="1"/>
  <c r="Q416" i="1"/>
  <c r="O416" i="1"/>
  <c r="Q415" i="1"/>
  <c r="O415" i="1"/>
  <c r="Y415" i="1" s="1"/>
  <c r="Q414" i="1"/>
  <c r="O414" i="1"/>
  <c r="Q413" i="1"/>
  <c r="O413" i="1"/>
  <c r="Q412" i="1"/>
  <c r="O412" i="1"/>
  <c r="Q411" i="1"/>
  <c r="O411" i="1"/>
  <c r="Q410" i="1"/>
  <c r="O410" i="1"/>
  <c r="Q409" i="1"/>
  <c r="O409" i="1"/>
  <c r="Q408" i="1"/>
  <c r="O408" i="1"/>
  <c r="W408" i="1" s="1"/>
  <c r="Q407" i="1"/>
  <c r="O407" i="1"/>
  <c r="W407" i="1" s="1"/>
  <c r="Q406" i="1"/>
  <c r="O406" i="1"/>
  <c r="Q405" i="1"/>
  <c r="O405" i="1"/>
  <c r="Y405" i="1" s="1"/>
  <c r="Q404" i="1"/>
  <c r="O404" i="1"/>
  <c r="Q403" i="1"/>
  <c r="O403" i="1"/>
  <c r="Q402" i="1"/>
  <c r="O402" i="1"/>
  <c r="Y402" i="1" s="1"/>
  <c r="Q401" i="1"/>
  <c r="O401" i="1"/>
  <c r="Q400" i="1"/>
  <c r="O400" i="1"/>
  <c r="Q399" i="1"/>
  <c r="O399" i="1"/>
  <c r="Q398" i="1"/>
  <c r="O398" i="1"/>
  <c r="Q397" i="1"/>
  <c r="O397" i="1"/>
  <c r="Q396" i="1"/>
  <c r="O396" i="1"/>
  <c r="X396" i="1" s="1"/>
  <c r="Q395" i="1"/>
  <c r="O395" i="1"/>
  <c r="Q394" i="1"/>
  <c r="O394" i="1"/>
  <c r="Y394" i="1" s="1"/>
  <c r="Q393" i="1"/>
  <c r="O393" i="1"/>
  <c r="Q392" i="1"/>
  <c r="O392" i="1"/>
  <c r="Q391" i="1"/>
  <c r="O391" i="1"/>
  <c r="Q390" i="1"/>
  <c r="O390" i="1"/>
  <c r="Q389" i="1"/>
  <c r="O389" i="1"/>
  <c r="Q388" i="1"/>
  <c r="O388" i="1"/>
  <c r="Q387" i="1"/>
  <c r="O387" i="1"/>
  <c r="Q386" i="1"/>
  <c r="O386" i="1"/>
  <c r="Y386" i="1" s="1"/>
  <c r="Q385" i="1"/>
  <c r="O385" i="1"/>
  <c r="Q384" i="1"/>
  <c r="O384" i="1"/>
  <c r="Q383" i="1"/>
  <c r="O383" i="1"/>
  <c r="Q382" i="1"/>
  <c r="O382" i="1"/>
  <c r="Q381" i="1"/>
  <c r="O381" i="1"/>
  <c r="Q380" i="1"/>
  <c r="O380" i="1"/>
  <c r="Q379" i="1"/>
  <c r="O379" i="1"/>
  <c r="Q378" i="1"/>
  <c r="O378" i="1"/>
  <c r="Y378" i="1" s="1"/>
  <c r="Q377" i="1"/>
  <c r="O377" i="1"/>
  <c r="W377" i="1" s="1"/>
  <c r="Q376" i="1"/>
  <c r="O376" i="1"/>
  <c r="X376" i="1" s="1"/>
  <c r="Q375" i="1"/>
  <c r="O375" i="1"/>
  <c r="W375" i="1" s="1"/>
  <c r="Q374" i="1"/>
  <c r="O374" i="1"/>
  <c r="Q373" i="1"/>
  <c r="O373" i="1"/>
  <c r="Q372" i="1"/>
  <c r="O372" i="1"/>
  <c r="Q371" i="1"/>
  <c r="O371" i="1"/>
  <c r="Y371" i="1" s="1"/>
  <c r="Q370" i="1"/>
  <c r="O370" i="1"/>
  <c r="Y370" i="1" s="1"/>
  <c r="Q369" i="1"/>
  <c r="O369" i="1"/>
  <c r="W369" i="1" s="1"/>
  <c r="Q368" i="1"/>
  <c r="O368" i="1"/>
  <c r="Q367" i="1"/>
  <c r="O367" i="1"/>
  <c r="W367" i="1" s="1"/>
  <c r="Q366" i="1"/>
  <c r="O366" i="1"/>
  <c r="Q365" i="1"/>
  <c r="O365" i="1"/>
  <c r="Y365" i="1" s="1"/>
  <c r="Q364" i="1"/>
  <c r="O364" i="1"/>
  <c r="Q363" i="1"/>
  <c r="O363" i="1"/>
  <c r="Y363" i="1" s="1"/>
  <c r="Q362" i="1"/>
  <c r="O362" i="1"/>
  <c r="Y362" i="1" s="1"/>
  <c r="Q361" i="1"/>
  <c r="O361" i="1"/>
  <c r="W361" i="1" s="1"/>
  <c r="Q360" i="1"/>
  <c r="O360" i="1"/>
  <c r="Q359" i="1"/>
  <c r="O359" i="1"/>
  <c r="Q358" i="1"/>
  <c r="O358" i="1"/>
  <c r="Q357" i="1"/>
  <c r="O357" i="1"/>
  <c r="X357" i="1" s="1"/>
  <c r="Q356" i="1"/>
  <c r="O356" i="1"/>
  <c r="Q355" i="1"/>
  <c r="O355" i="1"/>
  <c r="Q354" i="1"/>
  <c r="O354" i="1"/>
  <c r="Y354" i="1" s="1"/>
  <c r="Q353" i="1"/>
  <c r="O353" i="1"/>
  <c r="W353" i="1" s="1"/>
  <c r="Q352" i="1"/>
  <c r="O352" i="1"/>
  <c r="Y352" i="1" s="1"/>
  <c r="Q351" i="1"/>
  <c r="O351" i="1"/>
  <c r="Q350" i="1"/>
  <c r="O350" i="1"/>
  <c r="W350" i="1" s="1"/>
  <c r="Q349" i="1"/>
  <c r="O349" i="1"/>
  <c r="X349" i="1" s="1"/>
  <c r="Q348" i="1"/>
  <c r="O348" i="1"/>
  <c r="Q347" i="1"/>
  <c r="O347" i="1"/>
  <c r="Q346" i="1"/>
  <c r="O346" i="1"/>
  <c r="Q345" i="1"/>
  <c r="O345" i="1"/>
  <c r="Q344" i="1"/>
  <c r="O344" i="1"/>
  <c r="Y344" i="1" s="1"/>
  <c r="Q343" i="1"/>
  <c r="O343" i="1"/>
  <c r="Q342" i="1"/>
  <c r="O342" i="1"/>
  <c r="Q341" i="1"/>
  <c r="O341" i="1"/>
  <c r="Q340" i="1"/>
  <c r="O340" i="1"/>
  <c r="Q339" i="1"/>
  <c r="O339" i="1"/>
  <c r="Y339" i="1" s="1"/>
  <c r="Q338" i="1"/>
  <c r="O338" i="1"/>
  <c r="Q337" i="1"/>
  <c r="O337" i="1"/>
  <c r="Q336" i="1"/>
  <c r="O336" i="1"/>
  <c r="Y336" i="1" s="1"/>
  <c r="Q335" i="1"/>
  <c r="O335" i="1"/>
  <c r="Q334" i="1"/>
  <c r="O334" i="1"/>
  <c r="Y334" i="1" s="1"/>
  <c r="Q333" i="1"/>
  <c r="O333" i="1"/>
  <c r="Y333" i="1" s="1"/>
  <c r="Q332" i="1"/>
  <c r="O332" i="1"/>
  <c r="X332" i="1" s="1"/>
  <c r="Q331" i="1"/>
  <c r="O331" i="1"/>
  <c r="Y331" i="1" s="1"/>
  <c r="Q330" i="1"/>
  <c r="O330" i="1"/>
  <c r="Q329" i="1"/>
  <c r="O329" i="1"/>
  <c r="Q328" i="1"/>
  <c r="O328" i="1"/>
  <c r="Y328" i="1" s="1"/>
  <c r="Q327" i="1"/>
  <c r="O327" i="1"/>
  <c r="Y327" i="1" s="1"/>
  <c r="Q326" i="1"/>
  <c r="O326" i="1"/>
  <c r="Q325" i="1"/>
  <c r="O325" i="1"/>
  <c r="Y325" i="1" s="1"/>
  <c r="Q324" i="1"/>
  <c r="O324" i="1"/>
  <c r="Y324" i="1" s="1"/>
  <c r="Q323" i="1"/>
  <c r="O323" i="1"/>
  <c r="X323" i="1" s="1"/>
  <c r="Q322" i="1"/>
  <c r="O322" i="1"/>
  <c r="Q321" i="1"/>
  <c r="O321" i="1"/>
  <c r="Q320" i="1"/>
  <c r="O320" i="1"/>
  <c r="Y320" i="1" s="1"/>
  <c r="Q319" i="1"/>
  <c r="O319" i="1"/>
  <c r="X319" i="1" s="1"/>
  <c r="Q318" i="1"/>
  <c r="O318" i="1"/>
  <c r="Q317" i="1"/>
  <c r="O317" i="1"/>
  <c r="Q316" i="1"/>
  <c r="O316" i="1"/>
  <c r="Q315" i="1"/>
  <c r="O315" i="1"/>
  <c r="X315" i="1" s="1"/>
  <c r="Q314" i="1"/>
  <c r="O314" i="1"/>
  <c r="Q313" i="1"/>
  <c r="O313" i="1"/>
  <c r="Q312" i="1"/>
  <c r="O312" i="1"/>
  <c r="Y312" i="1" s="1"/>
  <c r="Q311" i="1"/>
  <c r="O311" i="1"/>
  <c r="X311" i="1" s="1"/>
  <c r="Q310" i="1"/>
  <c r="O310" i="1"/>
  <c r="Q309" i="1"/>
  <c r="O309" i="1"/>
  <c r="Q308" i="1"/>
  <c r="O308" i="1"/>
  <c r="Y308" i="1" s="1"/>
  <c r="Q307" i="1"/>
  <c r="O307" i="1"/>
  <c r="Q306" i="1"/>
  <c r="O306" i="1"/>
  <c r="Q305" i="1"/>
  <c r="O305" i="1"/>
  <c r="Q304" i="1"/>
  <c r="O304" i="1"/>
  <c r="Y304" i="1" s="1"/>
  <c r="Q303" i="1"/>
  <c r="O303" i="1"/>
  <c r="X303" i="1" s="1"/>
  <c r="Q302" i="1"/>
  <c r="O302" i="1"/>
  <c r="Q301" i="1"/>
  <c r="O301" i="1"/>
  <c r="Q300" i="1"/>
  <c r="O300" i="1"/>
  <c r="Y300" i="1" s="1"/>
  <c r="Q299" i="1"/>
  <c r="O299" i="1"/>
  <c r="X299" i="1" s="1"/>
  <c r="Q298" i="1"/>
  <c r="O298" i="1"/>
  <c r="Q297" i="1"/>
  <c r="O297" i="1"/>
  <c r="W297" i="1" s="1"/>
  <c r="Q296" i="1"/>
  <c r="O296" i="1"/>
  <c r="Y296" i="1" s="1"/>
  <c r="Q295" i="1"/>
  <c r="O295" i="1"/>
  <c r="X295" i="1" s="1"/>
  <c r="Q294" i="1"/>
  <c r="O294" i="1"/>
  <c r="Q293" i="1"/>
  <c r="O293" i="1"/>
  <c r="Q292" i="1"/>
  <c r="O292" i="1"/>
  <c r="Y292" i="1" s="1"/>
  <c r="Q291" i="1"/>
  <c r="O291" i="1"/>
  <c r="Q290" i="1"/>
  <c r="O290" i="1"/>
  <c r="Q289" i="1"/>
  <c r="O289" i="1"/>
  <c r="Q288" i="1"/>
  <c r="O288" i="1"/>
  <c r="Y288" i="1" s="1"/>
  <c r="Q287" i="1"/>
  <c r="O287" i="1"/>
  <c r="X287" i="1" s="1"/>
  <c r="Q286" i="1"/>
  <c r="O286" i="1"/>
  <c r="Q285" i="1"/>
  <c r="O285" i="1"/>
  <c r="Q284" i="1"/>
  <c r="O284" i="1"/>
  <c r="Q283" i="1"/>
  <c r="O283" i="1"/>
  <c r="Q282" i="1"/>
  <c r="O282" i="1"/>
  <c r="Y282" i="1" s="1"/>
  <c r="Q281" i="1"/>
  <c r="O281" i="1"/>
  <c r="Q280" i="1"/>
  <c r="O280" i="1"/>
  <c r="W280" i="1" s="1"/>
  <c r="Q279" i="1"/>
  <c r="O279" i="1"/>
  <c r="Q278" i="1"/>
  <c r="O278" i="1"/>
  <c r="Y278" i="1" s="1"/>
  <c r="Q277" i="1"/>
  <c r="O277" i="1"/>
  <c r="Q276" i="1"/>
  <c r="O276" i="1"/>
  <c r="Q275" i="1"/>
  <c r="O275" i="1"/>
  <c r="X275" i="1" s="1"/>
  <c r="Q274" i="1"/>
  <c r="O274" i="1"/>
  <c r="Q273" i="1"/>
  <c r="O273" i="1"/>
  <c r="Q272" i="1"/>
  <c r="O272" i="1"/>
  <c r="Y272" i="1" s="1"/>
  <c r="Q271" i="1"/>
  <c r="O271" i="1"/>
  <c r="Q270" i="1"/>
  <c r="O270" i="1"/>
  <c r="Q269" i="1"/>
  <c r="O269" i="1"/>
  <c r="Q268" i="1"/>
  <c r="O268" i="1"/>
  <c r="Q267" i="1"/>
  <c r="O267" i="1"/>
  <c r="X267" i="1" s="1"/>
  <c r="Q266" i="1"/>
  <c r="O266" i="1"/>
  <c r="Q265" i="1"/>
  <c r="O265" i="1"/>
  <c r="Y265" i="1" s="1"/>
  <c r="Q264" i="1"/>
  <c r="O264" i="1"/>
  <c r="Y264" i="1" s="1"/>
  <c r="Q263" i="1"/>
  <c r="O263" i="1"/>
  <c r="Q262" i="1"/>
  <c r="O262" i="1"/>
  <c r="Q261" i="1"/>
  <c r="O261" i="1"/>
  <c r="Q260" i="1"/>
  <c r="O260" i="1"/>
  <c r="Q259" i="1"/>
  <c r="O259" i="1"/>
  <c r="X259" i="1" s="1"/>
  <c r="Q258" i="1"/>
  <c r="O258" i="1"/>
  <c r="Q257" i="1"/>
  <c r="O257" i="1"/>
  <c r="Q256" i="1"/>
  <c r="O256" i="1"/>
  <c r="Q255" i="1"/>
  <c r="O255" i="1"/>
  <c r="Q254" i="1"/>
  <c r="O254" i="1"/>
  <c r="Q253" i="1"/>
  <c r="O253" i="1"/>
  <c r="Q252" i="1"/>
  <c r="O252" i="1"/>
  <c r="Q251" i="1"/>
  <c r="O251" i="1"/>
  <c r="X251" i="1" s="1"/>
  <c r="Q250" i="1"/>
  <c r="O250" i="1"/>
  <c r="Q249" i="1"/>
  <c r="O249" i="1"/>
  <c r="Y249" i="1" s="1"/>
  <c r="Q248" i="1"/>
  <c r="O248" i="1"/>
  <c r="Q247" i="1"/>
  <c r="O247" i="1"/>
  <c r="Q246" i="1"/>
  <c r="O246" i="1"/>
  <c r="Q245" i="1"/>
  <c r="O245" i="1"/>
  <c r="Y245" i="1" s="1"/>
  <c r="Q244" i="1"/>
  <c r="O244" i="1"/>
  <c r="Q243" i="1"/>
  <c r="O243" i="1"/>
  <c r="X243" i="1" s="1"/>
  <c r="Q242" i="1"/>
  <c r="O242" i="1"/>
  <c r="Q241" i="1"/>
  <c r="O241" i="1"/>
  <c r="Q240" i="1"/>
  <c r="O240" i="1"/>
  <c r="Y240" i="1" s="1"/>
  <c r="Q239" i="1"/>
  <c r="O239" i="1"/>
  <c r="Q238" i="1"/>
  <c r="O238" i="1"/>
  <c r="Q237" i="1"/>
  <c r="O237" i="1"/>
  <c r="Y237" i="1" s="1"/>
  <c r="Q236" i="1"/>
  <c r="O236" i="1"/>
  <c r="Q235" i="1"/>
  <c r="O235" i="1"/>
  <c r="Q234" i="1"/>
  <c r="O234" i="1"/>
  <c r="Q233" i="1"/>
  <c r="O233" i="1"/>
  <c r="Q232" i="1"/>
  <c r="O232" i="1"/>
  <c r="Q231" i="1"/>
  <c r="O231" i="1"/>
  <c r="Q230" i="1"/>
  <c r="O230" i="1"/>
  <c r="Q229" i="1"/>
  <c r="O229" i="1"/>
  <c r="Q228" i="1"/>
  <c r="O228" i="1"/>
  <c r="Q227" i="1"/>
  <c r="O227" i="1"/>
  <c r="Q226" i="1"/>
  <c r="O226" i="1"/>
  <c r="W226" i="1" s="1"/>
  <c r="Q225" i="1"/>
  <c r="O225" i="1"/>
  <c r="Q224" i="1"/>
  <c r="O224" i="1"/>
  <c r="W224" i="1" s="1"/>
  <c r="Q223" i="1"/>
  <c r="O223" i="1"/>
  <c r="Q222" i="1"/>
  <c r="O222" i="1"/>
  <c r="Q221" i="1"/>
  <c r="O221" i="1"/>
  <c r="Q220" i="1"/>
  <c r="O220" i="1"/>
  <c r="Q219" i="1"/>
  <c r="O219" i="1"/>
  <c r="Q218" i="1"/>
  <c r="O218" i="1"/>
  <c r="X218" i="1" s="1"/>
  <c r="Q217" i="1"/>
  <c r="O217" i="1"/>
  <c r="Y217" i="1" s="1"/>
  <c r="Q216" i="1"/>
  <c r="O216" i="1"/>
  <c r="X216" i="1" s="1"/>
  <c r="Q215" i="1"/>
  <c r="O215" i="1"/>
  <c r="Q214" i="1"/>
  <c r="O214" i="1"/>
  <c r="Q213" i="1"/>
  <c r="O213" i="1"/>
  <c r="Q212" i="1"/>
  <c r="O212" i="1"/>
  <c r="W212" i="1" s="1"/>
  <c r="Q211" i="1"/>
  <c r="O211" i="1"/>
  <c r="Q210" i="1"/>
  <c r="O210" i="1"/>
  <c r="Q209" i="1"/>
  <c r="O209" i="1"/>
  <c r="Q208" i="1"/>
  <c r="O208" i="1"/>
  <c r="X208" i="1" s="1"/>
  <c r="Q207" i="1"/>
  <c r="O207" i="1"/>
  <c r="Q206" i="1"/>
  <c r="O206" i="1"/>
  <c r="Q205" i="1"/>
  <c r="O205" i="1"/>
  <c r="W205" i="1" s="1"/>
  <c r="Q204" i="1"/>
  <c r="O204" i="1"/>
  <c r="W204" i="1" s="1"/>
  <c r="Q203" i="1"/>
  <c r="O203" i="1"/>
  <c r="Q202" i="1"/>
  <c r="O202" i="1"/>
  <c r="Q201" i="1"/>
  <c r="O201" i="1"/>
  <c r="Y201" i="1" s="1"/>
  <c r="Q200" i="1"/>
  <c r="O200" i="1"/>
  <c r="W200" i="1" s="1"/>
  <c r="Q199" i="1"/>
  <c r="O199" i="1"/>
  <c r="Q198" i="1"/>
  <c r="O198" i="1"/>
  <c r="Q197" i="1"/>
  <c r="O197" i="1"/>
  <c r="Q196" i="1"/>
  <c r="O196" i="1"/>
  <c r="W196" i="1" s="1"/>
  <c r="Q195" i="1"/>
  <c r="O195" i="1"/>
  <c r="Q194" i="1"/>
  <c r="O194" i="1"/>
  <c r="Q193" i="1"/>
  <c r="O193" i="1"/>
  <c r="Y193" i="1" s="1"/>
  <c r="Q192" i="1"/>
  <c r="O192" i="1"/>
  <c r="Q191" i="1"/>
  <c r="O191" i="1"/>
  <c r="Q190" i="1"/>
  <c r="O190" i="1"/>
  <c r="Q189" i="1"/>
  <c r="O189" i="1"/>
  <c r="Q188" i="1"/>
  <c r="O188" i="1"/>
  <c r="W188" i="1" s="1"/>
  <c r="Q187" i="1"/>
  <c r="O187" i="1"/>
  <c r="Q186" i="1"/>
  <c r="O186" i="1"/>
  <c r="Q185" i="1"/>
  <c r="O185" i="1"/>
  <c r="Y185" i="1" s="1"/>
  <c r="Q184" i="1"/>
  <c r="O184" i="1"/>
  <c r="X184" i="1" s="1"/>
  <c r="Q183" i="1"/>
  <c r="O183" i="1"/>
  <c r="Q182" i="1"/>
  <c r="O182" i="1"/>
  <c r="Q181" i="1"/>
  <c r="O181" i="1"/>
  <c r="Y181" i="1" s="1"/>
  <c r="Q180" i="1"/>
  <c r="O180" i="1"/>
  <c r="W180" i="1" s="1"/>
  <c r="Q179" i="1"/>
  <c r="O179" i="1"/>
  <c r="Q178" i="1"/>
  <c r="O178" i="1"/>
  <c r="Q177" i="1"/>
  <c r="O177" i="1"/>
  <c r="Y177" i="1" s="1"/>
  <c r="Q176" i="1"/>
  <c r="O176" i="1"/>
  <c r="W176" i="1" s="1"/>
  <c r="Q175" i="1"/>
  <c r="O175" i="1"/>
  <c r="Q174" i="1"/>
  <c r="O174" i="1"/>
  <c r="Q173" i="1"/>
  <c r="O173" i="1"/>
  <c r="Y173" i="1" s="1"/>
  <c r="Q172" i="1"/>
  <c r="O172" i="1"/>
  <c r="W172" i="1" s="1"/>
  <c r="Q171" i="1"/>
  <c r="O171" i="1"/>
  <c r="Q170" i="1"/>
  <c r="O170" i="1"/>
  <c r="Q169" i="1"/>
  <c r="O169" i="1"/>
  <c r="W169" i="1" s="1"/>
  <c r="Q168" i="1"/>
  <c r="O168" i="1"/>
  <c r="Q167" i="1"/>
  <c r="O167" i="1"/>
  <c r="Q166" i="1"/>
  <c r="O166" i="1"/>
  <c r="Q165" i="1"/>
  <c r="O165" i="1"/>
  <c r="Q164" i="1"/>
  <c r="O164" i="1"/>
  <c r="W164" i="1" s="1"/>
  <c r="Q163" i="1"/>
  <c r="O163" i="1"/>
  <c r="Q162" i="1"/>
  <c r="O162" i="1"/>
  <c r="Q161" i="1"/>
  <c r="O161" i="1"/>
  <c r="Y161" i="1" s="1"/>
  <c r="Q160" i="1"/>
  <c r="O160" i="1"/>
  <c r="W160" i="1" s="1"/>
  <c r="Q159" i="1"/>
  <c r="O159" i="1"/>
  <c r="Q158" i="1"/>
  <c r="O158" i="1"/>
  <c r="Q157" i="1"/>
  <c r="O157" i="1"/>
  <c r="Q156" i="1"/>
  <c r="O156" i="1"/>
  <c r="Q155" i="1"/>
  <c r="O155" i="1"/>
  <c r="X155" i="1" s="1"/>
  <c r="Q154" i="1"/>
  <c r="O154" i="1"/>
  <c r="W154" i="1" s="1"/>
  <c r="Q153" i="1"/>
  <c r="O153" i="1"/>
  <c r="X153" i="1" s="1"/>
  <c r="Q152" i="1"/>
  <c r="O152" i="1"/>
  <c r="W152" i="1" s="1"/>
  <c r="Q151" i="1"/>
  <c r="O151" i="1"/>
  <c r="Q150" i="1"/>
  <c r="O150" i="1"/>
  <c r="Q149" i="1"/>
  <c r="O149" i="1"/>
  <c r="W149" i="1" s="1"/>
  <c r="Q148" i="1"/>
  <c r="O148" i="1"/>
  <c r="Y148" i="1" s="1"/>
  <c r="Q147" i="1"/>
  <c r="O147" i="1"/>
  <c r="Q146" i="1"/>
  <c r="O146" i="1"/>
  <c r="Q145" i="1"/>
  <c r="O145" i="1"/>
  <c r="X145" i="1" s="1"/>
  <c r="Q144" i="1"/>
  <c r="O144" i="1"/>
  <c r="Y144" i="1" s="1"/>
  <c r="Q143" i="1"/>
  <c r="O143" i="1"/>
  <c r="Y143" i="1" s="1"/>
  <c r="Q142" i="1"/>
  <c r="O142" i="1"/>
  <c r="Y142" i="1" s="1"/>
  <c r="Q141" i="1"/>
  <c r="O141" i="1"/>
  <c r="Q140" i="1"/>
  <c r="O140" i="1"/>
  <c r="Y140" i="1" s="1"/>
  <c r="Q139" i="1"/>
  <c r="O139" i="1"/>
  <c r="X139" i="1" s="1"/>
  <c r="Q138" i="1"/>
  <c r="O138" i="1"/>
  <c r="Q137" i="1"/>
  <c r="O137" i="1"/>
  <c r="Y137" i="1" s="1"/>
  <c r="Q136" i="1"/>
  <c r="O136" i="1"/>
  <c r="Y136" i="1" s="1"/>
  <c r="Q135" i="1"/>
  <c r="O135" i="1"/>
  <c r="Y135" i="1" s="1"/>
  <c r="Q134" i="1"/>
  <c r="O134" i="1"/>
  <c r="Y134" i="1" s="1"/>
  <c r="Q133" i="1"/>
  <c r="O133" i="1"/>
  <c r="Y133" i="1" s="1"/>
  <c r="Q132" i="1"/>
  <c r="O132" i="1"/>
  <c r="Q131" i="1"/>
  <c r="O131" i="1"/>
  <c r="X131" i="1" s="1"/>
  <c r="Q130" i="1"/>
  <c r="O130" i="1"/>
  <c r="Q129" i="1"/>
  <c r="O129" i="1"/>
  <c r="Y129" i="1" s="1"/>
  <c r="Q128" i="1"/>
  <c r="O128" i="1"/>
  <c r="Q127" i="1"/>
  <c r="O127" i="1"/>
  <c r="Q126" i="1"/>
  <c r="O126" i="1"/>
  <c r="Q125" i="1"/>
  <c r="O125" i="1"/>
  <c r="Q124" i="1"/>
  <c r="O124" i="1"/>
  <c r="Q123" i="1"/>
  <c r="O123" i="1"/>
  <c r="X123" i="1" s="1"/>
  <c r="Q122" i="1"/>
  <c r="O122" i="1"/>
  <c r="Q121" i="1"/>
  <c r="O121" i="1"/>
  <c r="Y121" i="1" s="1"/>
  <c r="Q120" i="1"/>
  <c r="O120" i="1"/>
  <c r="X120" i="1" s="1"/>
  <c r="Q119" i="1"/>
  <c r="O119" i="1"/>
  <c r="Q118" i="1"/>
  <c r="O118" i="1"/>
  <c r="Q117" i="1"/>
  <c r="O117" i="1"/>
  <c r="Y117" i="1" s="1"/>
  <c r="Q116" i="1"/>
  <c r="O116" i="1"/>
  <c r="Q115" i="1"/>
  <c r="O115" i="1"/>
  <c r="Q114" i="1"/>
  <c r="O114" i="1"/>
  <c r="Q113" i="1"/>
  <c r="O113" i="1"/>
  <c r="Y113" i="1" s="1"/>
  <c r="Q112" i="1"/>
  <c r="O112" i="1"/>
  <c r="X112" i="1" s="1"/>
  <c r="Q111" i="1"/>
  <c r="O111" i="1"/>
  <c r="Q110" i="1"/>
  <c r="O110" i="1"/>
  <c r="Q109" i="1"/>
  <c r="O109" i="1"/>
  <c r="Y109" i="1" s="1"/>
  <c r="Q108" i="1"/>
  <c r="O108" i="1"/>
  <c r="Q107" i="1"/>
  <c r="O107" i="1"/>
  <c r="X107" i="1" s="1"/>
  <c r="Q106" i="1"/>
  <c r="O106" i="1"/>
  <c r="Q105" i="1"/>
  <c r="O105" i="1"/>
  <c r="Q104" i="1"/>
  <c r="O104" i="1"/>
  <c r="X104" i="1" s="1"/>
  <c r="Q103" i="1"/>
  <c r="O103" i="1"/>
  <c r="Q102" i="1"/>
  <c r="O102" i="1"/>
  <c r="Q101" i="1"/>
  <c r="O101" i="1"/>
  <c r="Y101" i="1" s="1"/>
  <c r="Q100" i="1"/>
  <c r="O100" i="1"/>
  <c r="Q99" i="1"/>
  <c r="O99" i="1"/>
  <c r="X99" i="1" s="1"/>
  <c r="Q98" i="1"/>
  <c r="O98" i="1"/>
  <c r="Q97" i="1"/>
  <c r="O97" i="1"/>
  <c r="Q96" i="1"/>
  <c r="O96" i="1"/>
  <c r="X96" i="1" s="1"/>
  <c r="Q95" i="1"/>
  <c r="O95" i="1"/>
  <c r="Q94" i="1"/>
  <c r="O94" i="1"/>
  <c r="Q93" i="1"/>
  <c r="O93" i="1"/>
  <c r="Y93" i="1" s="1"/>
  <c r="Q92" i="1"/>
  <c r="O92" i="1"/>
  <c r="Q91" i="1"/>
  <c r="O91" i="1"/>
  <c r="Q90" i="1"/>
  <c r="O90" i="1"/>
  <c r="Q89" i="1"/>
  <c r="O89" i="1"/>
  <c r="Q88" i="1"/>
  <c r="O88" i="1"/>
  <c r="Q87" i="1"/>
  <c r="O87" i="1"/>
  <c r="Y87" i="1" s="1"/>
  <c r="Q86" i="1"/>
  <c r="O86" i="1"/>
  <c r="Q85" i="1"/>
  <c r="O85" i="1"/>
  <c r="Q84" i="1"/>
  <c r="O84" i="1"/>
  <c r="Q83" i="1"/>
  <c r="O83" i="1"/>
  <c r="X83" i="1" s="1"/>
  <c r="Q82" i="1"/>
  <c r="O82" i="1"/>
  <c r="Q81" i="1"/>
  <c r="O81" i="1"/>
  <c r="Q80" i="1"/>
  <c r="O80" i="1"/>
  <c r="X80" i="1" s="1"/>
  <c r="Q79" i="1"/>
  <c r="O79" i="1"/>
  <c r="W79" i="1" s="1"/>
  <c r="Q78" i="1"/>
  <c r="O78" i="1"/>
  <c r="Q77" i="1"/>
  <c r="O77" i="1"/>
  <c r="Y77" i="1" s="1"/>
  <c r="Q76" i="1"/>
  <c r="O76" i="1"/>
  <c r="Q75" i="1"/>
  <c r="O75" i="1"/>
  <c r="X75" i="1" s="1"/>
  <c r="Q74" i="1"/>
  <c r="O74" i="1"/>
  <c r="Q73" i="1"/>
  <c r="O73" i="1"/>
  <c r="Q72" i="1"/>
  <c r="O72" i="1"/>
  <c r="X72" i="1" s="1"/>
  <c r="Q71" i="1"/>
  <c r="O71" i="1"/>
  <c r="Y71" i="1" s="1"/>
  <c r="Q70" i="1"/>
  <c r="O70" i="1"/>
  <c r="Q69" i="1"/>
  <c r="O69" i="1"/>
  <c r="Q68" i="1"/>
  <c r="O68" i="1"/>
  <c r="Y68" i="1" s="1"/>
  <c r="Q67" i="1"/>
  <c r="O67" i="1"/>
  <c r="X67" i="1" s="1"/>
  <c r="Q66" i="1"/>
  <c r="O66" i="1"/>
  <c r="X66" i="1" s="1"/>
  <c r="Q65" i="1"/>
  <c r="O65" i="1"/>
  <c r="Q64" i="1"/>
  <c r="O64" i="1"/>
  <c r="Q63" i="1"/>
  <c r="O63" i="1"/>
  <c r="Q62" i="1"/>
  <c r="O62" i="1"/>
  <c r="Q61" i="1"/>
  <c r="O61" i="1"/>
  <c r="Y61" i="1" s="1"/>
  <c r="Q60" i="1"/>
  <c r="O60" i="1"/>
  <c r="Q59" i="1"/>
  <c r="O59" i="1"/>
  <c r="Q58" i="1"/>
  <c r="O58" i="1"/>
  <c r="Q57" i="1"/>
  <c r="O57" i="1"/>
  <c r="Q56" i="1"/>
  <c r="O56" i="1"/>
  <c r="Q55" i="1"/>
  <c r="O55" i="1"/>
  <c r="Y55" i="1" s="1"/>
  <c r="Q54" i="1"/>
  <c r="O54" i="1"/>
  <c r="Q53" i="1"/>
  <c r="O53" i="1"/>
  <c r="Y53" i="1" s="1"/>
  <c r="Q52" i="1"/>
  <c r="O52" i="1"/>
  <c r="Q51" i="1"/>
  <c r="O51" i="1"/>
  <c r="Q50" i="1"/>
  <c r="O50" i="1"/>
  <c r="Q49" i="1"/>
  <c r="O49" i="1"/>
  <c r="Q48" i="1"/>
  <c r="O48" i="1"/>
  <c r="X48" i="1" s="1"/>
  <c r="Q47" i="1"/>
  <c r="O47" i="1"/>
  <c r="Y47" i="1" s="1"/>
  <c r="Q46" i="1"/>
  <c r="O46" i="1"/>
  <c r="Q45" i="1"/>
  <c r="O45" i="1"/>
  <c r="Y45" i="1" s="1"/>
  <c r="Q44" i="1"/>
  <c r="O44" i="1"/>
  <c r="Y44" i="1" s="1"/>
  <c r="Q43" i="1"/>
  <c r="O43" i="1"/>
  <c r="W43" i="1" s="1"/>
  <c r="Q42" i="1"/>
  <c r="O42" i="1"/>
  <c r="X42" i="1" s="1"/>
  <c r="Q41" i="1"/>
  <c r="O41" i="1"/>
  <c r="Q40" i="1"/>
  <c r="O40" i="1"/>
  <c r="X40" i="1" s="1"/>
  <c r="Q39" i="1"/>
  <c r="O39" i="1"/>
  <c r="W39" i="1" s="1"/>
  <c r="Q38" i="1"/>
  <c r="O38" i="1"/>
  <c r="Q37" i="1"/>
  <c r="O37" i="1"/>
  <c r="Q36" i="1"/>
  <c r="O36" i="1"/>
  <c r="Y36" i="1" s="1"/>
  <c r="Q35" i="1"/>
  <c r="O35" i="1"/>
  <c r="Q34" i="1"/>
  <c r="O34" i="1"/>
  <c r="X34" i="1" s="1"/>
  <c r="Q33" i="1"/>
  <c r="O33" i="1"/>
  <c r="Q32" i="1"/>
  <c r="O32" i="1"/>
  <c r="X32" i="1" s="1"/>
  <c r="Q31" i="1"/>
  <c r="O31" i="1"/>
  <c r="Y31" i="1" s="1"/>
  <c r="Q30" i="1"/>
  <c r="O30" i="1"/>
  <c r="Y30" i="1" s="1"/>
  <c r="Q29" i="1"/>
  <c r="O29" i="1"/>
  <c r="Q28" i="1"/>
  <c r="O28" i="1"/>
  <c r="Y28" i="1" s="1"/>
  <c r="Q27" i="1"/>
  <c r="O27" i="1"/>
  <c r="Q26" i="1"/>
  <c r="O26" i="1"/>
  <c r="X26" i="1" s="1"/>
  <c r="Q25" i="1"/>
  <c r="O25" i="1"/>
  <c r="Q24" i="1"/>
  <c r="O24" i="1"/>
  <c r="Q23" i="1"/>
  <c r="O23" i="1"/>
  <c r="Q22" i="1"/>
  <c r="O22" i="1"/>
  <c r="Q21" i="1"/>
  <c r="O21" i="1"/>
  <c r="Y21" i="1" s="1"/>
  <c r="Q20" i="1"/>
  <c r="O20" i="1"/>
  <c r="Q19" i="1"/>
  <c r="O19" i="1"/>
  <c r="W19" i="1" s="1"/>
  <c r="Q18" i="1"/>
  <c r="O18" i="1"/>
  <c r="Y18" i="1" s="1"/>
  <c r="Q17" i="1"/>
  <c r="O17" i="1"/>
  <c r="Q16" i="1"/>
  <c r="O16" i="1"/>
  <c r="Q15" i="1"/>
  <c r="O15" i="1"/>
  <c r="X15" i="1" s="1"/>
  <c r="Q14" i="1"/>
  <c r="O14" i="1"/>
  <c r="Q13" i="1"/>
  <c r="O13" i="1"/>
  <c r="Y13" i="1" s="1"/>
  <c r="Q12" i="1"/>
  <c r="O12" i="1"/>
  <c r="Q11" i="1"/>
  <c r="O11" i="1"/>
  <c r="Q10" i="1"/>
  <c r="O10" i="1"/>
  <c r="Q9" i="1"/>
  <c r="O9" i="1"/>
  <c r="X9" i="1" s="1"/>
  <c r="Q8" i="1"/>
  <c r="O8" i="1"/>
  <c r="X8" i="1" s="1"/>
  <c r="Q7" i="1"/>
  <c r="O7" i="1"/>
  <c r="Q6" i="1"/>
  <c r="O6" i="1"/>
  <c r="Q5" i="1"/>
  <c r="O5" i="1"/>
  <c r="Y5" i="1" s="1"/>
  <c r="Q4" i="1"/>
  <c r="O4" i="1"/>
  <c r="Q3" i="1"/>
  <c r="O3" i="1"/>
  <c r="Q2" i="1"/>
  <c r="O2" i="1"/>
  <c r="X2" i="1" s="1"/>
  <c r="X246" i="1" l="1"/>
  <c r="X361" i="1"/>
  <c r="Y16" i="1"/>
  <c r="Y498" i="1"/>
  <c r="X190" i="1"/>
  <c r="Y253" i="1"/>
  <c r="X136" i="1"/>
  <c r="W208" i="1"/>
  <c r="Y246" i="1"/>
  <c r="W498" i="1"/>
  <c r="X126" i="1"/>
  <c r="X162" i="1"/>
  <c r="W216" i="1"/>
  <c r="W221" i="1"/>
  <c r="W272" i="1"/>
  <c r="W496" i="1"/>
  <c r="W508" i="1"/>
  <c r="W201" i="1"/>
  <c r="W449" i="1"/>
  <c r="X106" i="1"/>
  <c r="Y145" i="1"/>
  <c r="Y99" i="1"/>
  <c r="W104" i="1"/>
  <c r="Y3" i="1"/>
  <c r="W16" i="1"/>
  <c r="Y270" i="1"/>
  <c r="W301" i="1"/>
  <c r="W379" i="1"/>
  <c r="W96" i="1"/>
  <c r="X98" i="1"/>
  <c r="W117" i="1"/>
  <c r="W193" i="1"/>
  <c r="X202" i="1"/>
  <c r="X301" i="1"/>
  <c r="Y340" i="1"/>
  <c r="Y435" i="1"/>
  <c r="W561" i="1"/>
  <c r="W69" i="1"/>
  <c r="X154" i="1"/>
  <c r="X408" i="1"/>
  <c r="W538" i="1"/>
  <c r="W13" i="1"/>
  <c r="X54" i="1"/>
  <c r="X343" i="1"/>
  <c r="Y420" i="1"/>
  <c r="X223" i="1"/>
  <c r="Y408" i="1"/>
  <c r="X419" i="1"/>
  <c r="W32" i="1"/>
  <c r="W47" i="1"/>
  <c r="W85" i="1"/>
  <c r="X102" i="1"/>
  <c r="Y158" i="1"/>
  <c r="X263" i="1"/>
  <c r="W403" i="1"/>
  <c r="W405" i="1"/>
  <c r="Y419" i="1"/>
  <c r="Y520" i="1"/>
  <c r="W559" i="1"/>
  <c r="W5" i="1"/>
  <c r="Y43" i="1"/>
  <c r="W45" i="1"/>
  <c r="W165" i="1"/>
  <c r="X194" i="1"/>
  <c r="W217" i="1"/>
  <c r="X288" i="1"/>
  <c r="X329" i="1"/>
  <c r="W376" i="1"/>
  <c r="W378" i="1"/>
  <c r="W395" i="1"/>
  <c r="Y403" i="1"/>
  <c r="W448" i="1"/>
  <c r="W456" i="1"/>
  <c r="W457" i="1"/>
  <c r="X486" i="1"/>
  <c r="X495" i="1"/>
  <c r="X561" i="1"/>
  <c r="X238" i="1"/>
  <c r="X254" i="1"/>
  <c r="W362" i="1"/>
  <c r="Y395" i="1"/>
  <c r="X402" i="1"/>
  <c r="X407" i="1"/>
  <c r="X421" i="1"/>
  <c r="Y423" i="1"/>
  <c r="X448" i="1"/>
  <c r="Y449" i="1"/>
  <c r="Y457" i="1"/>
  <c r="W109" i="1"/>
  <c r="Y153" i="1"/>
  <c r="Y236" i="1"/>
  <c r="Y238" i="1"/>
  <c r="Y254" i="1"/>
  <c r="X271" i="1"/>
  <c r="X296" i="1"/>
  <c r="W315" i="1"/>
  <c r="X320" i="1"/>
  <c r="Y353" i="1"/>
  <c r="X456" i="1"/>
  <c r="X519" i="1"/>
  <c r="W553" i="1"/>
  <c r="W40" i="1"/>
  <c r="W70" i="1"/>
  <c r="X86" i="1"/>
  <c r="X143" i="1"/>
  <c r="W145" i="1"/>
  <c r="Y155" i="1"/>
  <c r="Y262" i="1"/>
  <c r="W264" i="1"/>
  <c r="W284" i="1"/>
  <c r="W325" i="1"/>
  <c r="Y349" i="1"/>
  <c r="W419" i="1"/>
  <c r="W420" i="1"/>
  <c r="Y551" i="1"/>
  <c r="W38" i="1"/>
  <c r="W136" i="1"/>
  <c r="X420" i="1"/>
  <c r="X163" i="1"/>
  <c r="W18" i="1"/>
  <c r="Y54" i="1"/>
  <c r="Y75" i="1"/>
  <c r="W77" i="1"/>
  <c r="W101" i="1"/>
  <c r="W131" i="1"/>
  <c r="W142" i="1"/>
  <c r="X179" i="1"/>
  <c r="Y179" i="1"/>
  <c r="Y256" i="1"/>
  <c r="W256" i="1"/>
  <c r="X307" i="1"/>
  <c r="W307" i="1"/>
  <c r="Y346" i="1"/>
  <c r="X346" i="1"/>
  <c r="Y397" i="1"/>
  <c r="W397" i="1"/>
  <c r="X433" i="1"/>
  <c r="Y433" i="1"/>
  <c r="Y488" i="1"/>
  <c r="X488" i="1"/>
  <c r="W488" i="1"/>
  <c r="X461" i="1"/>
  <c r="W461" i="1"/>
  <c r="X21" i="1"/>
  <c r="W37" i="1"/>
  <c r="X53" i="1"/>
  <c r="W59" i="1"/>
  <c r="W67" i="1"/>
  <c r="X68" i="1"/>
  <c r="X69" i="1"/>
  <c r="W83" i="1"/>
  <c r="Y86" i="1"/>
  <c r="W93" i="1"/>
  <c r="W125" i="1"/>
  <c r="W133" i="1"/>
  <c r="W144" i="1"/>
  <c r="X298" i="1"/>
  <c r="Y332" i="1"/>
  <c r="Y428" i="1"/>
  <c r="W428" i="1"/>
  <c r="X30" i="1"/>
  <c r="X44" i="1"/>
  <c r="X74" i="1"/>
  <c r="X122" i="1"/>
  <c r="Y123" i="1"/>
  <c r="W141" i="1"/>
  <c r="X144" i="1"/>
  <c r="X170" i="1"/>
  <c r="Y209" i="1"/>
  <c r="X227" i="1"/>
  <c r="W227" i="1"/>
  <c r="W234" i="1"/>
  <c r="X234" i="1"/>
  <c r="X291" i="1"/>
  <c r="W291" i="1"/>
  <c r="Y305" i="1"/>
  <c r="W313" i="1"/>
  <c r="X313" i="1"/>
  <c r="Y514" i="1"/>
  <c r="Y213" i="1"/>
  <c r="W213" i="1"/>
  <c r="X13" i="1"/>
  <c r="W24" i="1"/>
  <c r="W29" i="1"/>
  <c r="W46" i="1"/>
  <c r="W71" i="1"/>
  <c r="X85" i="1"/>
  <c r="W107" i="1"/>
  <c r="X110" i="1"/>
  <c r="W120" i="1"/>
  <c r="X133" i="1"/>
  <c r="Y139" i="1"/>
  <c r="Y163" i="1"/>
  <c r="X168" i="1"/>
  <c r="X182" i="1"/>
  <c r="W335" i="1"/>
  <c r="X474" i="1"/>
  <c r="W8" i="1"/>
  <c r="X12" i="1"/>
  <c r="X24" i="1"/>
  <c r="W28" i="1"/>
  <c r="X93" i="1"/>
  <c r="W99" i="1"/>
  <c r="Y227" i="1"/>
  <c r="Y248" i="1"/>
  <c r="W248" i="1"/>
  <c r="Y289" i="1"/>
  <c r="Y492" i="1"/>
  <c r="W492" i="1"/>
  <c r="X166" i="1"/>
  <c r="X210" i="1"/>
  <c r="X235" i="1"/>
  <c r="W235" i="1"/>
  <c r="X239" i="1"/>
  <c r="Y500" i="1"/>
  <c r="W500" i="1"/>
  <c r="W3" i="1"/>
  <c r="Y8" i="1"/>
  <c r="W21" i="1"/>
  <c r="Y107" i="1"/>
  <c r="Y149" i="1"/>
  <c r="X149" i="1"/>
  <c r="Y157" i="1"/>
  <c r="X157" i="1"/>
  <c r="W157" i="1"/>
  <c r="X285" i="1"/>
  <c r="W285" i="1"/>
  <c r="W399" i="1"/>
  <c r="X399" i="1"/>
  <c r="X453" i="1"/>
  <c r="W453" i="1"/>
  <c r="X544" i="1"/>
  <c r="W229" i="1"/>
  <c r="W240" i="1"/>
  <c r="Y261" i="1"/>
  <c r="W323" i="1"/>
  <c r="W329" i="1"/>
  <c r="X339" i="1"/>
  <c r="X507" i="1"/>
  <c r="W516" i="1"/>
  <c r="X548" i="1"/>
  <c r="W365" i="1"/>
  <c r="W394" i="1"/>
  <c r="W427" i="1"/>
  <c r="X432" i="1"/>
  <c r="W435" i="1"/>
  <c r="X466" i="1"/>
  <c r="W481" i="1"/>
  <c r="W509" i="1"/>
  <c r="Y528" i="1"/>
  <c r="X178" i="1"/>
  <c r="W185" i="1"/>
  <c r="X226" i="1"/>
  <c r="X229" i="1"/>
  <c r="X247" i="1"/>
  <c r="X255" i="1"/>
  <c r="X297" i="1"/>
  <c r="X304" i="1"/>
  <c r="X312" i="1"/>
  <c r="W317" i="1"/>
  <c r="X341" i="1"/>
  <c r="W387" i="1"/>
  <c r="W424" i="1"/>
  <c r="W443" i="1"/>
  <c r="W445" i="1"/>
  <c r="Y468" i="1"/>
  <c r="Y485" i="1"/>
  <c r="W506" i="1"/>
  <c r="X511" i="1"/>
  <c r="W556" i="1"/>
  <c r="X181" i="1"/>
  <c r="W195" i="1"/>
  <c r="X205" i="1"/>
  <c r="X317" i="1"/>
  <c r="W349" i="1"/>
  <c r="X427" i="1"/>
  <c r="Y432" i="1"/>
  <c r="Y443" i="1"/>
  <c r="X458" i="1"/>
  <c r="W464" i="1"/>
  <c r="W465" i="1"/>
  <c r="X481" i="1"/>
  <c r="Y543" i="1"/>
  <c r="Y562" i="1"/>
  <c r="Y151" i="1"/>
  <c r="W153" i="1"/>
  <c r="X262" i="1"/>
  <c r="X270" i="1"/>
  <c r="Y281" i="1"/>
  <c r="W299" i="1"/>
  <c r="X314" i="1"/>
  <c r="X356" i="1"/>
  <c r="W371" i="1"/>
  <c r="W386" i="1"/>
  <c r="W402" i="1"/>
  <c r="X424" i="1"/>
  <c r="X435" i="1"/>
  <c r="W462" i="1"/>
  <c r="Y465" i="1"/>
  <c r="W475" i="1"/>
  <c r="W493" i="1"/>
  <c r="W501" i="1"/>
  <c r="W503" i="1"/>
  <c r="Y506" i="1"/>
  <c r="Y511" i="1"/>
  <c r="X540" i="1"/>
  <c r="Y10" i="1"/>
  <c r="X176" i="1"/>
  <c r="X269" i="1"/>
  <c r="W269" i="1"/>
  <c r="Y269" i="1"/>
  <c r="Y532" i="1"/>
  <c r="X532" i="1"/>
  <c r="W532" i="1"/>
  <c r="Y2" i="1"/>
  <c r="Y27" i="1"/>
  <c r="W27" i="1"/>
  <c r="Y76" i="1"/>
  <c r="X76" i="1"/>
  <c r="Y118" i="1"/>
  <c r="X118" i="1"/>
  <c r="W118" i="1"/>
  <c r="X130" i="1"/>
  <c r="W189" i="1"/>
  <c r="Y189" i="1"/>
  <c r="X189" i="1"/>
  <c r="W197" i="1"/>
  <c r="Y197" i="1"/>
  <c r="X197" i="1"/>
  <c r="X51" i="1"/>
  <c r="Y51" i="1"/>
  <c r="X355" i="1"/>
  <c r="X4" i="1"/>
  <c r="X5" i="1"/>
  <c r="X7" i="1"/>
  <c r="W10" i="1"/>
  <c r="W30" i="1"/>
  <c r="X37" i="1"/>
  <c r="W53" i="1"/>
  <c r="X115" i="1"/>
  <c r="W115" i="1"/>
  <c r="Y115" i="1"/>
  <c r="X128" i="1"/>
  <c r="W128" i="1"/>
  <c r="X160" i="1"/>
  <c r="X174" i="1"/>
  <c r="W2" i="1"/>
  <c r="X16" i="1"/>
  <c r="Y24" i="1"/>
  <c r="W26" i="1"/>
  <c r="Y29" i="1"/>
  <c r="X29" i="1"/>
  <c r="Y35" i="1"/>
  <c r="X35" i="1"/>
  <c r="W36" i="1"/>
  <c r="X43" i="1"/>
  <c r="W48" i="1"/>
  <c r="W51" i="1"/>
  <c r="Y79" i="1"/>
  <c r="Y169" i="1"/>
  <c r="X171" i="1"/>
  <c r="W171" i="1"/>
  <c r="Y171" i="1"/>
  <c r="W11" i="1"/>
  <c r="X18" i="1"/>
  <c r="Y19" i="1"/>
  <c r="X20" i="1"/>
  <c r="X23" i="1"/>
  <c r="X28" i="1"/>
  <c r="X36" i="1"/>
  <c r="X59" i="1"/>
  <c r="Y59" i="1"/>
  <c r="Y152" i="1"/>
  <c r="X152" i="1"/>
  <c r="X200" i="1"/>
  <c r="Y293" i="1"/>
  <c r="X293" i="1"/>
  <c r="W293" i="1"/>
  <c r="Y39" i="1"/>
  <c r="X10" i="1"/>
  <c r="Y11" i="1"/>
  <c r="X25" i="1"/>
  <c r="Y32" i="1"/>
  <c r="X61" i="1"/>
  <c r="W61" i="1"/>
  <c r="X186" i="1"/>
  <c r="X322" i="1"/>
  <c r="X338" i="1"/>
  <c r="W338" i="1"/>
  <c r="Y338" i="1"/>
  <c r="X17" i="1"/>
  <c r="Y26" i="1"/>
  <c r="X45" i="1"/>
  <c r="Y46" i="1"/>
  <c r="X46" i="1"/>
  <c r="X91" i="1"/>
  <c r="Y91" i="1"/>
  <c r="W91" i="1"/>
  <c r="Y105" i="1"/>
  <c r="X147" i="1"/>
  <c r="Y147" i="1"/>
  <c r="W147" i="1"/>
  <c r="X277" i="1"/>
  <c r="W277" i="1"/>
  <c r="Y277" i="1"/>
  <c r="W80" i="1"/>
  <c r="W126" i="1"/>
  <c r="X158" i="1"/>
  <c r="W161" i="1"/>
  <c r="W173" i="1"/>
  <c r="W177" i="1"/>
  <c r="W184" i="1"/>
  <c r="W187" i="1"/>
  <c r="X192" i="1"/>
  <c r="X198" i="1"/>
  <c r="X215" i="1"/>
  <c r="X219" i="1"/>
  <c r="Y219" i="1"/>
  <c r="W219" i="1"/>
  <c r="X306" i="1"/>
  <c r="W482" i="1"/>
  <c r="X502" i="1"/>
  <c r="Y512" i="1"/>
  <c r="Y67" i="1"/>
  <c r="Y69" i="1"/>
  <c r="W72" i="1"/>
  <c r="W78" i="1"/>
  <c r="Y85" i="1"/>
  <c r="X125" i="1"/>
  <c r="Y126" i="1"/>
  <c r="X140" i="1"/>
  <c r="X141" i="1"/>
  <c r="X165" i="1"/>
  <c r="Y166" i="1"/>
  <c r="W168" i="1"/>
  <c r="W192" i="1"/>
  <c r="X199" i="1"/>
  <c r="W75" i="1"/>
  <c r="W102" i="1"/>
  <c r="W110" i="1"/>
  <c r="X117" i="1"/>
  <c r="W123" i="1"/>
  <c r="W139" i="1"/>
  <c r="W155" i="1"/>
  <c r="W163" i="1"/>
  <c r="X173" i="1"/>
  <c r="W179" i="1"/>
  <c r="X183" i="1"/>
  <c r="X191" i="1"/>
  <c r="W220" i="1"/>
  <c r="X242" i="1"/>
  <c r="X290" i="1"/>
  <c r="Y316" i="1"/>
  <c r="W345" i="1"/>
  <c r="X345" i="1"/>
  <c r="X77" i="1"/>
  <c r="X78" i="1"/>
  <c r="X101" i="1"/>
  <c r="X109" i="1"/>
  <c r="Y125" i="1"/>
  <c r="Y141" i="1"/>
  <c r="Y165" i="1"/>
  <c r="W181" i="1"/>
  <c r="X203" i="1"/>
  <c r="Y203" i="1"/>
  <c r="W203" i="1"/>
  <c r="X207" i="1"/>
  <c r="X250" i="1"/>
  <c r="X258" i="1"/>
  <c r="Y309" i="1"/>
  <c r="X309" i="1"/>
  <c r="W309" i="1"/>
  <c r="Y347" i="1"/>
  <c r="X347" i="1"/>
  <c r="W347" i="1"/>
  <c r="W429" i="1"/>
  <c r="Y78" i="1"/>
  <c r="Y83" i="1"/>
  <c r="Y102" i="1"/>
  <c r="Y110" i="1"/>
  <c r="Y131" i="1"/>
  <c r="X187" i="1"/>
  <c r="Y187" i="1"/>
  <c r="X211" i="1"/>
  <c r="Y211" i="1"/>
  <c r="W211" i="1"/>
  <c r="X237" i="1"/>
  <c r="W237" i="1"/>
  <c r="X245" i="1"/>
  <c r="W245" i="1"/>
  <c r="X266" i="1"/>
  <c r="X274" i="1"/>
  <c r="Y321" i="1"/>
  <c r="X321" i="1"/>
  <c r="W321" i="1"/>
  <c r="X384" i="1"/>
  <c r="Y384" i="1"/>
  <c r="W384" i="1"/>
  <c r="Y393" i="1"/>
  <c r="X393" i="1"/>
  <c r="X400" i="1"/>
  <c r="W400" i="1"/>
  <c r="Y400" i="1"/>
  <c r="Y412" i="1"/>
  <c r="W412" i="1"/>
  <c r="W112" i="1"/>
  <c r="X114" i="1"/>
  <c r="X195" i="1"/>
  <c r="Y195" i="1"/>
  <c r="X253" i="1"/>
  <c r="W253" i="1"/>
  <c r="X261" i="1"/>
  <c r="W261" i="1"/>
  <c r="X281" i="1"/>
  <c r="W281" i="1"/>
  <c r="X283" i="1"/>
  <c r="W337" i="1"/>
  <c r="X337" i="1"/>
  <c r="X368" i="1"/>
  <c r="Y368" i="1"/>
  <c r="W368" i="1"/>
  <c r="X213" i="1"/>
  <c r="Y225" i="1"/>
  <c r="W230" i="1"/>
  <c r="Y235" i="1"/>
  <c r="W243" i="1"/>
  <c r="W251" i="1"/>
  <c r="W259" i="1"/>
  <c r="W267" i="1"/>
  <c r="W275" i="1"/>
  <c r="W289" i="1"/>
  <c r="Y297" i="1"/>
  <c r="Y301" i="1"/>
  <c r="W305" i="1"/>
  <c r="Y313" i="1"/>
  <c r="X335" i="1"/>
  <c r="W346" i="1"/>
  <c r="X354" i="1"/>
  <c r="W354" i="1"/>
  <c r="W391" i="1"/>
  <c r="Y417" i="1"/>
  <c r="X417" i="1"/>
  <c r="W417" i="1"/>
  <c r="X558" i="1"/>
  <c r="Y205" i="1"/>
  <c r="X221" i="1"/>
  <c r="X230" i="1"/>
  <c r="X284" i="1"/>
  <c r="Y317" i="1"/>
  <c r="Y329" i="1"/>
  <c r="W385" i="1"/>
  <c r="Y385" i="1"/>
  <c r="X385" i="1"/>
  <c r="X440" i="1"/>
  <c r="W440" i="1"/>
  <c r="Y442" i="1"/>
  <c r="X450" i="1"/>
  <c r="Y535" i="1"/>
  <c r="X535" i="1"/>
  <c r="W535" i="1"/>
  <c r="Y230" i="1"/>
  <c r="Y243" i="1"/>
  <c r="Y251" i="1"/>
  <c r="Y259" i="1"/>
  <c r="Y267" i="1"/>
  <c r="Y275" i="1"/>
  <c r="X289" i="1"/>
  <c r="X305" i="1"/>
  <c r="X360" i="1"/>
  <c r="W360" i="1"/>
  <c r="Y360" i="1"/>
  <c r="Y389" i="1"/>
  <c r="W389" i="1"/>
  <c r="Y401" i="1"/>
  <c r="X401" i="1"/>
  <c r="Y444" i="1"/>
  <c r="X444" i="1"/>
  <c r="X473" i="1"/>
  <c r="Y473" i="1"/>
  <c r="W473" i="1"/>
  <c r="X487" i="1"/>
  <c r="W487" i="1"/>
  <c r="Y524" i="1"/>
  <c r="X524" i="1"/>
  <c r="W524" i="1"/>
  <c r="Y221" i="1"/>
  <c r="Y229" i="1"/>
  <c r="X352" i="1"/>
  <c r="W383" i="1"/>
  <c r="X392" i="1"/>
  <c r="Y392" i="1"/>
  <c r="W392" i="1"/>
  <c r="Y450" i="1"/>
  <c r="Y467" i="1"/>
  <c r="W467" i="1"/>
  <c r="X469" i="1"/>
  <c r="X477" i="1"/>
  <c r="W477" i="1"/>
  <c r="Y499" i="1"/>
  <c r="X499" i="1"/>
  <c r="W238" i="1"/>
  <c r="W246" i="1"/>
  <c r="W254" i="1"/>
  <c r="W262" i="1"/>
  <c r="W270" i="1"/>
  <c r="W278" i="1"/>
  <c r="X280" i="1"/>
  <c r="W282" i="1"/>
  <c r="X325" i="1"/>
  <c r="W333" i="1"/>
  <c r="W339" i="1"/>
  <c r="W343" i="1"/>
  <c r="X353" i="1"/>
  <c r="Y373" i="1"/>
  <c r="W373" i="1"/>
  <c r="X411" i="1"/>
  <c r="W411" i="1"/>
  <c r="W444" i="1"/>
  <c r="Y487" i="1"/>
  <c r="Y527" i="1"/>
  <c r="X527" i="1"/>
  <c r="W527" i="1"/>
  <c r="X536" i="1"/>
  <c r="Y536" i="1"/>
  <c r="W209" i="1"/>
  <c r="X278" i="1"/>
  <c r="X333" i="1"/>
  <c r="Y381" i="1"/>
  <c r="W381" i="1"/>
  <c r="Y416" i="1"/>
  <c r="X416" i="1"/>
  <c r="W416" i="1"/>
  <c r="X441" i="1"/>
  <c r="W441" i="1"/>
  <c r="Y451" i="1"/>
  <c r="W451" i="1"/>
  <c r="Y459" i="1"/>
  <c r="W459" i="1"/>
  <c r="Y361" i="1"/>
  <c r="X362" i="1"/>
  <c r="X377" i="1"/>
  <c r="Y427" i="1"/>
  <c r="Y464" i="1"/>
  <c r="X475" i="1"/>
  <c r="W479" i="1"/>
  <c r="X491" i="1"/>
  <c r="X492" i="1"/>
  <c r="X500" i="1"/>
  <c r="X513" i="1"/>
  <c r="W522" i="1"/>
  <c r="W530" i="1"/>
  <c r="W540" i="1"/>
  <c r="X545" i="1"/>
  <c r="Y546" i="1"/>
  <c r="W548" i="1"/>
  <c r="X553" i="1"/>
  <c r="Y554" i="1"/>
  <c r="W370" i="1"/>
  <c r="Y425" i="1"/>
  <c r="W433" i="1"/>
  <c r="X472" i="1"/>
  <c r="Y475" i="1"/>
  <c r="X479" i="1"/>
  <c r="W495" i="1"/>
  <c r="W511" i="1"/>
  <c r="W519" i="1"/>
  <c r="X537" i="1"/>
  <c r="Y538" i="1"/>
  <c r="W543" i="1"/>
  <c r="W551" i="1"/>
  <c r="Y552" i="1"/>
  <c r="X369" i="1"/>
  <c r="Y376" i="1"/>
  <c r="Y377" i="1"/>
  <c r="X378" i="1"/>
  <c r="Y379" i="1"/>
  <c r="X386" i="1"/>
  <c r="Y387" i="1"/>
  <c r="X394" i="1"/>
  <c r="X443" i="1"/>
  <c r="X478" i="1"/>
  <c r="X503" i="1"/>
  <c r="X508" i="1"/>
  <c r="X516" i="1"/>
  <c r="X521" i="1"/>
  <c r="Y522" i="1"/>
  <c r="X529" i="1"/>
  <c r="Y530" i="1"/>
  <c r="Y544" i="1"/>
  <c r="X556" i="1"/>
  <c r="Y472" i="1"/>
  <c r="Y479" i="1"/>
  <c r="W562" i="1"/>
  <c r="Y369" i="1"/>
  <c r="X370" i="1"/>
  <c r="W425" i="1"/>
  <c r="X426" i="1"/>
  <c r="W470" i="1"/>
  <c r="X505" i="1"/>
  <c r="W514" i="1"/>
  <c r="W546" i="1"/>
  <c r="W554" i="1"/>
  <c r="Y560" i="1"/>
  <c r="W60" i="1"/>
  <c r="X65" i="1"/>
  <c r="Y65" i="1"/>
  <c r="W65" i="1"/>
  <c r="W92" i="1"/>
  <c r="W95" i="1"/>
  <c r="X95" i="1"/>
  <c r="Y6" i="1"/>
  <c r="Y14" i="1"/>
  <c r="Y22" i="1"/>
  <c r="W31" i="1"/>
  <c r="W58" i="1"/>
  <c r="Y58" i="1"/>
  <c r="X63" i="1"/>
  <c r="Y64" i="1"/>
  <c r="W90" i="1"/>
  <c r="Y90" i="1"/>
  <c r="Y9" i="1"/>
  <c r="Y17" i="1"/>
  <c r="Y25" i="1"/>
  <c r="W52" i="1"/>
  <c r="X57" i="1"/>
  <c r="Y57" i="1"/>
  <c r="W57" i="1"/>
  <c r="W84" i="1"/>
  <c r="X89" i="1"/>
  <c r="Y89" i="1"/>
  <c r="W89" i="1"/>
  <c r="Y4" i="1"/>
  <c r="W6" i="1"/>
  <c r="Y12" i="1"/>
  <c r="W14" i="1"/>
  <c r="Y20" i="1"/>
  <c r="W22" i="1"/>
  <c r="Y33" i="1"/>
  <c r="Y34" i="1"/>
  <c r="W50" i="1"/>
  <c r="Y50" i="1"/>
  <c r="X55" i="1"/>
  <c r="Y56" i="1"/>
  <c r="X60" i="1"/>
  <c r="W63" i="1"/>
  <c r="W64" i="1"/>
  <c r="W82" i="1"/>
  <c r="Y82" i="1"/>
  <c r="X87" i="1"/>
  <c r="Y88" i="1"/>
  <c r="X92" i="1"/>
  <c r="W100" i="1"/>
  <c r="Y100" i="1"/>
  <c r="Y7" i="1"/>
  <c r="W9" i="1"/>
  <c r="Y15" i="1"/>
  <c r="W17" i="1"/>
  <c r="Y23" i="1"/>
  <c r="W25" i="1"/>
  <c r="X38" i="1"/>
  <c r="W44" i="1"/>
  <c r="X49" i="1"/>
  <c r="Y49" i="1"/>
  <c r="W49" i="1"/>
  <c r="X58" i="1"/>
  <c r="W62" i="1"/>
  <c r="X70" i="1"/>
  <c r="W76" i="1"/>
  <c r="X81" i="1"/>
  <c r="Y81" i="1"/>
  <c r="W81" i="1"/>
  <c r="X90" i="1"/>
  <c r="W94" i="1"/>
  <c r="W132" i="1"/>
  <c r="Y132" i="1"/>
  <c r="X132" i="1"/>
  <c r="X3" i="1"/>
  <c r="W4" i="1"/>
  <c r="X11" i="1"/>
  <c r="W12" i="1"/>
  <c r="X19" i="1"/>
  <c r="W20" i="1"/>
  <c r="X27" i="1"/>
  <c r="W33" i="1"/>
  <c r="W35" i="1"/>
  <c r="Y38" i="1"/>
  <c r="W42" i="1"/>
  <c r="Y42" i="1"/>
  <c r="X47" i="1"/>
  <c r="Y48" i="1"/>
  <c r="X52" i="1"/>
  <c r="W55" i="1"/>
  <c r="W56" i="1"/>
  <c r="Y60" i="1"/>
  <c r="X64" i="1"/>
  <c r="Y70" i="1"/>
  <c r="W74" i="1"/>
  <c r="Y74" i="1"/>
  <c r="X79" i="1"/>
  <c r="Y80" i="1"/>
  <c r="X84" i="1"/>
  <c r="W87" i="1"/>
  <c r="W88" i="1"/>
  <c r="Y92" i="1"/>
  <c r="X94" i="1"/>
  <c r="Y95" i="1"/>
  <c r="X100" i="1"/>
  <c r="X6" i="1"/>
  <c r="W7" i="1"/>
  <c r="X14" i="1"/>
  <c r="W15" i="1"/>
  <c r="X22" i="1"/>
  <c r="W23" i="1"/>
  <c r="X31" i="1"/>
  <c r="W34" i="1"/>
  <c r="X41" i="1"/>
  <c r="Y41" i="1"/>
  <c r="W41" i="1"/>
  <c r="X50" i="1"/>
  <c r="W54" i="1"/>
  <c r="X62" i="1"/>
  <c r="W68" i="1"/>
  <c r="X73" i="1"/>
  <c r="Y73" i="1"/>
  <c r="W73" i="1"/>
  <c r="X82" i="1"/>
  <c r="W86" i="1"/>
  <c r="Y94" i="1"/>
  <c r="X97" i="1"/>
  <c r="Y97" i="1"/>
  <c r="W97" i="1"/>
  <c r="W108" i="1"/>
  <c r="Y108" i="1"/>
  <c r="X108" i="1"/>
  <c r="W124" i="1"/>
  <c r="Y124" i="1"/>
  <c r="X124" i="1"/>
  <c r="X33" i="1"/>
  <c r="Y37" i="1"/>
  <c r="X39" i="1"/>
  <c r="Y40" i="1"/>
  <c r="Y52" i="1"/>
  <c r="X56" i="1"/>
  <c r="Y62" i="1"/>
  <c r="Y63" i="1"/>
  <c r="W66" i="1"/>
  <c r="Y66" i="1"/>
  <c r="X71" i="1"/>
  <c r="Y72" i="1"/>
  <c r="Y84" i="1"/>
  <c r="X88" i="1"/>
  <c r="Y96" i="1"/>
  <c r="W116" i="1"/>
  <c r="Y116" i="1"/>
  <c r="X116" i="1"/>
  <c r="X103" i="1"/>
  <c r="W105" i="1"/>
  <c r="X111" i="1"/>
  <c r="W113" i="1"/>
  <c r="X119" i="1"/>
  <c r="W121" i="1"/>
  <c r="X127" i="1"/>
  <c r="W129" i="1"/>
  <c r="X134" i="1"/>
  <c r="W135" i="1"/>
  <c r="X137" i="1"/>
  <c r="W138" i="1"/>
  <c r="Y138" i="1"/>
  <c r="W156" i="1"/>
  <c r="Y156" i="1"/>
  <c r="X156" i="1"/>
  <c r="W140" i="1"/>
  <c r="Y103" i="1"/>
  <c r="Y111" i="1"/>
  <c r="Y119" i="1"/>
  <c r="Y127" i="1"/>
  <c r="W146" i="1"/>
  <c r="Y146" i="1"/>
  <c r="W148" i="1"/>
  <c r="W134" i="1"/>
  <c r="W137" i="1"/>
  <c r="X142" i="1"/>
  <c r="W143" i="1"/>
  <c r="X150" i="1"/>
  <c r="W150" i="1"/>
  <c r="Y150" i="1"/>
  <c r="Y104" i="1"/>
  <c r="X105" i="1"/>
  <c r="Y112" i="1"/>
  <c r="X113" i="1"/>
  <c r="Y120" i="1"/>
  <c r="X121" i="1"/>
  <c r="Y128" i="1"/>
  <c r="X129" i="1"/>
  <c r="X135" i="1"/>
  <c r="X138" i="1"/>
  <c r="W98" i="1"/>
  <c r="Y98" i="1"/>
  <c r="W103" i="1"/>
  <c r="W106" i="1"/>
  <c r="Y106" i="1"/>
  <c r="W111" i="1"/>
  <c r="W114" i="1"/>
  <c r="Y114" i="1"/>
  <c r="W119" i="1"/>
  <c r="W122" i="1"/>
  <c r="Y122" i="1"/>
  <c r="W127" i="1"/>
  <c r="W130" i="1"/>
  <c r="Y130" i="1"/>
  <c r="X146" i="1"/>
  <c r="X148" i="1"/>
  <c r="X151" i="1"/>
  <c r="X159" i="1"/>
  <c r="X167" i="1"/>
  <c r="X175" i="1"/>
  <c r="X233" i="1"/>
  <c r="W233" i="1"/>
  <c r="X252" i="1"/>
  <c r="W252" i="1"/>
  <c r="Y252" i="1"/>
  <c r="X268" i="1"/>
  <c r="W268" i="1"/>
  <c r="Y268" i="1"/>
  <c r="Y174" i="1"/>
  <c r="Y182" i="1"/>
  <c r="Y190" i="1"/>
  <c r="Y198" i="1"/>
  <c r="Y206" i="1"/>
  <c r="Y214" i="1"/>
  <c r="Y222" i="1"/>
  <c r="X228" i="1"/>
  <c r="W228" i="1"/>
  <c r="Y232" i="1"/>
  <c r="X232" i="1"/>
  <c r="X241" i="1"/>
  <c r="W241" i="1"/>
  <c r="X257" i="1"/>
  <c r="W257" i="1"/>
  <c r="X273" i="1"/>
  <c r="W273" i="1"/>
  <c r="X279" i="1"/>
  <c r="W279" i="1"/>
  <c r="Y231" i="1"/>
  <c r="Y159" i="1"/>
  <c r="X164" i="1"/>
  <c r="Y167" i="1"/>
  <c r="X172" i="1"/>
  <c r="Y175" i="1"/>
  <c r="X180" i="1"/>
  <c r="Y183" i="1"/>
  <c r="X188" i="1"/>
  <c r="Y191" i="1"/>
  <c r="X196" i="1"/>
  <c r="Y199" i="1"/>
  <c r="X204" i="1"/>
  <c r="Y207" i="1"/>
  <c r="X212" i="1"/>
  <c r="Y215" i="1"/>
  <c r="X220" i="1"/>
  <c r="Y223" i="1"/>
  <c r="W232" i="1"/>
  <c r="X348" i="1"/>
  <c r="W348" i="1"/>
  <c r="Y348" i="1"/>
  <c r="Y154" i="1"/>
  <c r="X225" i="1"/>
  <c r="W225" i="1"/>
  <c r="W231" i="1"/>
  <c r="X244" i="1"/>
  <c r="W244" i="1"/>
  <c r="Y244" i="1"/>
  <c r="X260" i="1"/>
  <c r="W260" i="1"/>
  <c r="Y260" i="1"/>
  <c r="X276" i="1"/>
  <c r="W276" i="1"/>
  <c r="Y276" i="1"/>
  <c r="Y279" i="1"/>
  <c r="W151" i="1"/>
  <c r="W158" i="1"/>
  <c r="Y160" i="1"/>
  <c r="X161" i="1"/>
  <c r="W166" i="1"/>
  <c r="Y168" i="1"/>
  <c r="X169" i="1"/>
  <c r="W174" i="1"/>
  <c r="Y176" i="1"/>
  <c r="X177" i="1"/>
  <c r="W182" i="1"/>
  <c r="Y184" i="1"/>
  <c r="X185" i="1"/>
  <c r="W190" i="1"/>
  <c r="Y192" i="1"/>
  <c r="X193" i="1"/>
  <c r="W198" i="1"/>
  <c r="Y200" i="1"/>
  <c r="X201" i="1"/>
  <c r="W206" i="1"/>
  <c r="Y208" i="1"/>
  <c r="X209" i="1"/>
  <c r="W214" i="1"/>
  <c r="Y216" i="1"/>
  <c r="X217" i="1"/>
  <c r="W222" i="1"/>
  <c r="Y224" i="1"/>
  <c r="X224" i="1"/>
  <c r="X231" i="1"/>
  <c r="Y233" i="1"/>
  <c r="X236" i="1"/>
  <c r="W236" i="1"/>
  <c r="W239" i="1"/>
  <c r="Y239" i="1"/>
  <c r="Y241" i="1"/>
  <c r="X249" i="1"/>
  <c r="W249" i="1"/>
  <c r="Y257" i="1"/>
  <c r="X265" i="1"/>
  <c r="W265" i="1"/>
  <c r="Y273" i="1"/>
  <c r="W159" i="1"/>
  <c r="W162" i="1"/>
  <c r="Y162" i="1"/>
  <c r="Y164" i="1"/>
  <c r="W167" i="1"/>
  <c r="W170" i="1"/>
  <c r="Y170" i="1"/>
  <c r="Y172" i="1"/>
  <c r="W175" i="1"/>
  <c r="W178" i="1"/>
  <c r="Y178" i="1"/>
  <c r="Y180" i="1"/>
  <c r="W183" i="1"/>
  <c r="W186" i="1"/>
  <c r="Y186" i="1"/>
  <c r="Y188" i="1"/>
  <c r="W191" i="1"/>
  <c r="W194" i="1"/>
  <c r="Y194" i="1"/>
  <c r="Y196" i="1"/>
  <c r="W199" i="1"/>
  <c r="W202" i="1"/>
  <c r="Y202" i="1"/>
  <c r="Y204" i="1"/>
  <c r="W207" i="1"/>
  <c r="W210" i="1"/>
  <c r="Y210" i="1"/>
  <c r="Y212" i="1"/>
  <c r="W215" i="1"/>
  <c r="W218" i="1"/>
  <c r="Y218" i="1"/>
  <c r="Y220" i="1"/>
  <c r="W223" i="1"/>
  <c r="Y286" i="1"/>
  <c r="X286" i="1"/>
  <c r="W286" i="1"/>
  <c r="X206" i="1"/>
  <c r="X214" i="1"/>
  <c r="X222" i="1"/>
  <c r="Y228" i="1"/>
  <c r="Y287" i="1"/>
  <c r="Y294" i="1"/>
  <c r="Y295" i="1"/>
  <c r="Y302" i="1"/>
  <c r="Y303" i="1"/>
  <c r="Y310" i="1"/>
  <c r="Y311" i="1"/>
  <c r="Y318" i="1"/>
  <c r="Y319" i="1"/>
  <c r="Y326" i="1"/>
  <c r="X327" i="1"/>
  <c r="X358" i="1"/>
  <c r="Y358" i="1"/>
  <c r="W358" i="1"/>
  <c r="Y489" i="1"/>
  <c r="X489" i="1"/>
  <c r="W489" i="1"/>
  <c r="Y283" i="1"/>
  <c r="W328" i="1"/>
  <c r="W331" i="1"/>
  <c r="X331" i="1"/>
  <c r="X336" i="1"/>
  <c r="X342" i="1"/>
  <c r="X409" i="1"/>
  <c r="W409" i="1"/>
  <c r="Y409" i="1"/>
  <c r="X240" i="1"/>
  <c r="Y247" i="1"/>
  <c r="X248" i="1"/>
  <c r="Y255" i="1"/>
  <c r="X256" i="1"/>
  <c r="Y263" i="1"/>
  <c r="X264" i="1"/>
  <c r="Y271" i="1"/>
  <c r="X272" i="1"/>
  <c r="Y280" i="1"/>
  <c r="W288" i="1"/>
  <c r="W294" i="1"/>
  <c r="W296" i="1"/>
  <c r="W302" i="1"/>
  <c r="W304" i="1"/>
  <c r="W310" i="1"/>
  <c r="W312" i="1"/>
  <c r="W318" i="1"/>
  <c r="W320" i="1"/>
  <c r="W326" i="1"/>
  <c r="X330" i="1"/>
  <c r="Y330" i="1"/>
  <c r="X334" i="1"/>
  <c r="Y226" i="1"/>
  <c r="Y234" i="1"/>
  <c r="Y242" i="1"/>
  <c r="Y250" i="1"/>
  <c r="Y258" i="1"/>
  <c r="Y266" i="1"/>
  <c r="Y274" i="1"/>
  <c r="X282" i="1"/>
  <c r="W283" i="1"/>
  <c r="Y284" i="1"/>
  <c r="W287" i="1"/>
  <c r="X292" i="1"/>
  <c r="W295" i="1"/>
  <c r="X300" i="1"/>
  <c r="W303" i="1"/>
  <c r="X308" i="1"/>
  <c r="W311" i="1"/>
  <c r="X316" i="1"/>
  <c r="W319" i="1"/>
  <c r="X324" i="1"/>
  <c r="W327" i="1"/>
  <c r="X340" i="1"/>
  <c r="W340" i="1"/>
  <c r="W342" i="1"/>
  <c r="W247" i="1"/>
  <c r="W255" i="1"/>
  <c r="W263" i="1"/>
  <c r="W271" i="1"/>
  <c r="Y290" i="1"/>
  <c r="Y291" i="1"/>
  <c r="X294" i="1"/>
  <c r="Y298" i="1"/>
  <c r="Y299" i="1"/>
  <c r="X302" i="1"/>
  <c r="Y306" i="1"/>
  <c r="Y307" i="1"/>
  <c r="X310" i="1"/>
  <c r="Y314" i="1"/>
  <c r="Y315" i="1"/>
  <c r="X318" i="1"/>
  <c r="Y322" i="1"/>
  <c r="Y323" i="1"/>
  <c r="X326" i="1"/>
  <c r="W330" i="1"/>
  <c r="W334" i="1"/>
  <c r="W336" i="1"/>
  <c r="W380" i="1"/>
  <c r="Y380" i="1"/>
  <c r="X380" i="1"/>
  <c r="W242" i="1"/>
  <c r="W250" i="1"/>
  <c r="W258" i="1"/>
  <c r="W266" i="1"/>
  <c r="W274" i="1"/>
  <c r="Y285" i="1"/>
  <c r="X328" i="1"/>
  <c r="X398" i="1"/>
  <c r="W398" i="1"/>
  <c r="Y398" i="1"/>
  <c r="W290" i="1"/>
  <c r="W292" i="1"/>
  <c r="W298" i="1"/>
  <c r="W300" i="1"/>
  <c r="W306" i="1"/>
  <c r="W308" i="1"/>
  <c r="W314" i="1"/>
  <c r="W316" i="1"/>
  <c r="W322" i="1"/>
  <c r="W324" i="1"/>
  <c r="Y342" i="1"/>
  <c r="X344" i="1"/>
  <c r="W344" i="1"/>
  <c r="W356" i="1"/>
  <c r="Y356" i="1"/>
  <c r="W332" i="1"/>
  <c r="Y337" i="1"/>
  <c r="Y345" i="1"/>
  <c r="Y355" i="1"/>
  <c r="W434" i="1"/>
  <c r="Y434" i="1"/>
  <c r="X434" i="1"/>
  <c r="Y341" i="1"/>
  <c r="Y350" i="1"/>
  <c r="W351" i="1"/>
  <c r="Y351" i="1"/>
  <c r="X351" i="1"/>
  <c r="W359" i="1"/>
  <c r="Y359" i="1"/>
  <c r="X359" i="1"/>
  <c r="X382" i="1"/>
  <c r="W382" i="1"/>
  <c r="Y382" i="1"/>
  <c r="W404" i="1"/>
  <c r="Y404" i="1"/>
  <c r="Y364" i="1"/>
  <c r="W372" i="1"/>
  <c r="Y372" i="1"/>
  <c r="W388" i="1"/>
  <c r="Y388" i="1"/>
  <c r="Y357" i="1"/>
  <c r="X371" i="1"/>
  <c r="X404" i="1"/>
  <c r="X406" i="1"/>
  <c r="W406" i="1"/>
  <c r="Y406" i="1"/>
  <c r="W410" i="1"/>
  <c r="Y410" i="1"/>
  <c r="Y413" i="1"/>
  <c r="X413" i="1"/>
  <c r="W413" i="1"/>
  <c r="W341" i="1"/>
  <c r="W355" i="1"/>
  <c r="W364" i="1"/>
  <c r="X388" i="1"/>
  <c r="X390" i="1"/>
  <c r="W390" i="1"/>
  <c r="Y390" i="1"/>
  <c r="Y335" i="1"/>
  <c r="Y343" i="1"/>
  <c r="X350" i="1"/>
  <c r="W357" i="1"/>
  <c r="W363" i="1"/>
  <c r="X372" i="1"/>
  <c r="X374" i="1"/>
  <c r="W374" i="1"/>
  <c r="Y374" i="1"/>
  <c r="W396" i="1"/>
  <c r="Y396" i="1"/>
  <c r="X410" i="1"/>
  <c r="X363" i="1"/>
  <c r="X364" i="1"/>
  <c r="X366" i="1"/>
  <c r="W366" i="1"/>
  <c r="Y366" i="1"/>
  <c r="Y414" i="1"/>
  <c r="X414" i="1"/>
  <c r="W414" i="1"/>
  <c r="X471" i="1"/>
  <c r="W471" i="1"/>
  <c r="Y471" i="1"/>
  <c r="W352" i="1"/>
  <c r="X367" i="1"/>
  <c r="X375" i="1"/>
  <c r="X383" i="1"/>
  <c r="X391" i="1"/>
  <c r="X439" i="1"/>
  <c r="W439" i="1"/>
  <c r="X480" i="1"/>
  <c r="W480" i="1"/>
  <c r="X483" i="1"/>
  <c r="W483" i="1"/>
  <c r="W418" i="1"/>
  <c r="Y437" i="1"/>
  <c r="Y438" i="1"/>
  <c r="X438" i="1"/>
  <c r="X447" i="1"/>
  <c r="W447" i="1"/>
  <c r="Y447" i="1"/>
  <c r="W452" i="1"/>
  <c r="X460" i="1"/>
  <c r="W460" i="1"/>
  <c r="X463" i="1"/>
  <c r="W463" i="1"/>
  <c r="Y463" i="1"/>
  <c r="W523" i="1"/>
  <c r="Y523" i="1"/>
  <c r="X523" i="1"/>
  <c r="X365" i="1"/>
  <c r="X373" i="1"/>
  <c r="X381" i="1"/>
  <c r="X389" i="1"/>
  <c r="X397" i="1"/>
  <c r="X405" i="1"/>
  <c r="X423" i="1"/>
  <c r="W423" i="1"/>
  <c r="X428" i="1"/>
  <c r="X429" i="1"/>
  <c r="W442" i="1"/>
  <c r="X490" i="1"/>
  <c r="W490" i="1"/>
  <c r="W555" i="1"/>
  <c r="Y555" i="1"/>
  <c r="X555" i="1"/>
  <c r="Y367" i="1"/>
  <c r="Y375" i="1"/>
  <c r="Y383" i="1"/>
  <c r="Y391" i="1"/>
  <c r="W393" i="1"/>
  <c r="Y399" i="1"/>
  <c r="W401" i="1"/>
  <c r="Y407" i="1"/>
  <c r="X412" i="1"/>
  <c r="Y421" i="1"/>
  <c r="Y422" i="1"/>
  <c r="X422" i="1"/>
  <c r="W437" i="1"/>
  <c r="W438" i="1"/>
  <c r="Y446" i="1"/>
  <c r="X446" i="1"/>
  <c r="X455" i="1"/>
  <c r="W455" i="1"/>
  <c r="Y455" i="1"/>
  <c r="Y480" i="1"/>
  <c r="Y483" i="1"/>
  <c r="W531" i="1"/>
  <c r="Y531" i="1"/>
  <c r="X531" i="1"/>
  <c r="X379" i="1"/>
  <c r="X387" i="1"/>
  <c r="X395" i="1"/>
  <c r="X403" i="1"/>
  <c r="Y411" i="1"/>
  <c r="W426" i="1"/>
  <c r="W436" i="1"/>
  <c r="Y445" i="1"/>
  <c r="X452" i="1"/>
  <c r="X476" i="1"/>
  <c r="W476" i="1"/>
  <c r="Y490" i="1"/>
  <c r="X418" i="1"/>
  <c r="W421" i="1"/>
  <c r="W422" i="1"/>
  <c r="X431" i="1"/>
  <c r="W431" i="1"/>
  <c r="X436" i="1"/>
  <c r="X437" i="1"/>
  <c r="W446" i="1"/>
  <c r="Y460" i="1"/>
  <c r="W515" i="1"/>
  <c r="Y515" i="1"/>
  <c r="X515" i="1"/>
  <c r="Y541" i="1"/>
  <c r="X541" i="1"/>
  <c r="W541" i="1"/>
  <c r="X415" i="1"/>
  <c r="W415" i="1"/>
  <c r="Y429" i="1"/>
  <c r="Y430" i="1"/>
  <c r="X430" i="1"/>
  <c r="Y439" i="1"/>
  <c r="X442" i="1"/>
  <c r="Y452" i="1"/>
  <c r="Y454" i="1"/>
  <c r="X454" i="1"/>
  <c r="X468" i="1"/>
  <c r="W468" i="1"/>
  <c r="Y484" i="1"/>
  <c r="W491" i="1"/>
  <c r="X497" i="1"/>
  <c r="W510" i="1"/>
  <c r="Y510" i="1"/>
  <c r="Y458" i="1"/>
  <c r="Y466" i="1"/>
  <c r="Y474" i="1"/>
  <c r="Y477" i="1"/>
  <c r="Y486" i="1"/>
  <c r="X493" i="1"/>
  <c r="W494" i="1"/>
  <c r="W507" i="1"/>
  <c r="X509" i="1"/>
  <c r="X512" i="1"/>
  <c r="W512" i="1"/>
  <c r="W539" i="1"/>
  <c r="Y539" i="1"/>
  <c r="Y549" i="1"/>
  <c r="X549" i="1"/>
  <c r="W549" i="1"/>
  <c r="Y453" i="1"/>
  <c r="Y461" i="1"/>
  <c r="X462" i="1"/>
  <c r="Y469" i="1"/>
  <c r="X470" i="1"/>
  <c r="Y481" i="1"/>
  <c r="X482" i="1"/>
  <c r="W484" i="1"/>
  <c r="X518" i="1"/>
  <c r="W518" i="1"/>
  <c r="Y518" i="1"/>
  <c r="X526" i="1"/>
  <c r="W526" i="1"/>
  <c r="Y526" i="1"/>
  <c r="Y557" i="1"/>
  <c r="X557" i="1"/>
  <c r="W557" i="1"/>
  <c r="W450" i="1"/>
  <c r="W458" i="1"/>
  <c r="W466" i="1"/>
  <c r="W474" i="1"/>
  <c r="Y478" i="1"/>
  <c r="W485" i="1"/>
  <c r="W502" i="1"/>
  <c r="Y502" i="1"/>
  <c r="X510" i="1"/>
  <c r="Y533" i="1"/>
  <c r="X533" i="1"/>
  <c r="W533" i="1"/>
  <c r="X539" i="1"/>
  <c r="Y482" i="1"/>
  <c r="X496" i="1"/>
  <c r="W497" i="1"/>
  <c r="Y497" i="1"/>
  <c r="W499" i="1"/>
  <c r="X501" i="1"/>
  <c r="X504" i="1"/>
  <c r="W504" i="1"/>
  <c r="W547" i="1"/>
  <c r="Y547" i="1"/>
  <c r="X484" i="1"/>
  <c r="X494" i="1"/>
  <c r="Y517" i="1"/>
  <c r="X517" i="1"/>
  <c r="Y525" i="1"/>
  <c r="X525" i="1"/>
  <c r="W520" i="1"/>
  <c r="W528" i="1"/>
  <c r="Y534" i="1"/>
  <c r="W536" i="1"/>
  <c r="Y542" i="1"/>
  <c r="W544" i="1"/>
  <c r="Y550" i="1"/>
  <c r="X551" i="1"/>
  <c r="W552" i="1"/>
  <c r="Y558" i="1"/>
  <c r="X559" i="1"/>
  <c r="W560" i="1"/>
  <c r="X498" i="1"/>
  <c r="Y505" i="1"/>
  <c r="X506" i="1"/>
  <c r="Y513" i="1"/>
  <c r="X514" i="1"/>
  <c r="Y521" i="1"/>
  <c r="X522" i="1"/>
  <c r="Y529" i="1"/>
  <c r="X530" i="1"/>
  <c r="Y537" i="1"/>
  <c r="X538" i="1"/>
  <c r="Y545" i="1"/>
  <c r="X546" i="1"/>
  <c r="X554" i="1"/>
  <c r="X562" i="1"/>
  <c r="W534" i="1"/>
  <c r="W542" i="1"/>
  <c r="W550" i="1"/>
  <c r="W558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ell</author>
  </authors>
  <commentList>
    <comment ref="D1" authorId="0" shapeId="0" xr:uid="{E2EC3D3A-9B38-4A2A-8E21-2DC96630F638}">
      <text>
        <r>
          <rPr>
            <b/>
            <sz val="9"/>
            <color indexed="81"/>
            <rFont val="Tahoma"/>
          </rPr>
          <t>dell:</t>
        </r>
        <r>
          <rPr>
            <sz val="9"/>
            <color indexed="81"/>
            <rFont val="Tahoma"/>
          </rPr>
          <t xml:space="preserve">
1=No underlying diseases
2=DM
3=HT
4=NCDs (DM+HT+Others)
5=CKD with NCD
6=CVA with NCD
7=Other</t>
        </r>
      </text>
    </comment>
    <comment ref="F1" authorId="0" shapeId="0" xr:uid="{6548C84A-1125-4003-922B-E5271DFA8340}">
      <text>
        <r>
          <rPr>
            <b/>
            <sz val="9"/>
            <color indexed="81"/>
            <rFont val="Tahoma"/>
            <family val="2"/>
          </rPr>
          <t>dell:</t>
        </r>
        <r>
          <rPr>
            <sz val="9"/>
            <color indexed="81"/>
            <rFont val="Tahoma"/>
            <family val="2"/>
          </rPr>
          <t xml:space="preserve">
1 = Mild cases
2 = Severe cases</t>
        </r>
      </text>
    </comment>
    <comment ref="G1" authorId="0" shapeId="0" xr:uid="{4D6B43DF-85D8-4DE4-96F1-23521E668F17}">
      <text>
        <r>
          <rPr>
            <b/>
            <sz val="9"/>
            <color indexed="81"/>
            <rFont val="Tahoma"/>
            <family val="2"/>
          </rPr>
          <t>dell:</t>
        </r>
        <r>
          <rPr>
            <sz val="9"/>
            <color indexed="81"/>
            <rFont val="Tahoma"/>
            <family val="2"/>
          </rPr>
          <t xml:space="preserve">
0= Not required oxygen support
1= Required noninvasive oxygen support
2 = Required HFNC
3= Required mechanical ventilator</t>
        </r>
      </text>
    </comment>
    <comment ref="H1" authorId="0" shapeId="0" xr:uid="{E47EC401-4A5C-4B65-A5B7-BDAED9F4C8E4}">
      <text>
        <r>
          <rPr>
            <b/>
            <sz val="9"/>
            <color indexed="81"/>
            <rFont val="Tahoma"/>
            <family val="2"/>
          </rPr>
          <t>dell:</t>
        </r>
        <r>
          <rPr>
            <sz val="9"/>
            <color indexed="81"/>
            <rFont val="Tahoma"/>
            <family val="2"/>
          </rPr>
          <t xml:space="preserve">
1= Recovery
2= Dead
</t>
        </r>
      </text>
    </comment>
  </commentList>
</comments>
</file>

<file path=xl/sharedStrings.xml><?xml version="1.0" encoding="utf-8"?>
<sst xmlns="http://schemas.openxmlformats.org/spreadsheetml/2006/main" count="608" uniqueCount="45">
  <si>
    <t>HN</t>
  </si>
  <si>
    <t>Sex</t>
  </si>
  <si>
    <t>Comorbidities</t>
  </si>
  <si>
    <t>Severity</t>
  </si>
  <si>
    <t>O2 support</t>
  </si>
  <si>
    <t>WBC</t>
  </si>
  <si>
    <t>RBC</t>
  </si>
  <si>
    <t>HGB</t>
  </si>
  <si>
    <t>HCT</t>
  </si>
  <si>
    <t>Abs Neutro</t>
  </si>
  <si>
    <t>Abs Lympho</t>
  </si>
  <si>
    <t>Abs Mono</t>
  </si>
  <si>
    <t>CRP</t>
  </si>
  <si>
    <t>NLR</t>
  </si>
  <si>
    <t>PLR</t>
  </si>
  <si>
    <t>F</t>
  </si>
  <si>
    <t>M</t>
  </si>
  <si>
    <t>Age (years)</t>
  </si>
  <si>
    <t>Mortality</t>
  </si>
  <si>
    <t>CLR</t>
  </si>
  <si>
    <t>%Neu</t>
  </si>
  <si>
    <t>%Lym</t>
  </si>
  <si>
    <t>%Mono</t>
  </si>
  <si>
    <t>%Eosino</t>
  </si>
  <si>
    <t>%Baso</t>
  </si>
  <si>
    <t>Plt. Count</t>
  </si>
  <si>
    <t>1=No underlying diseases</t>
  </si>
  <si>
    <t>2=DM</t>
  </si>
  <si>
    <t>3=HT</t>
  </si>
  <si>
    <t>4=NCDs (DM+HT+Others)</t>
  </si>
  <si>
    <t>5=CKD with NCD</t>
  </si>
  <si>
    <t>6=CVA with NCD</t>
  </si>
  <si>
    <t>7=Other</t>
  </si>
  <si>
    <t>1 = Mild cases</t>
  </si>
  <si>
    <t>2 = Severe cases</t>
  </si>
  <si>
    <t>Oxygen support</t>
  </si>
  <si>
    <t>variable assignment</t>
  </si>
  <si>
    <t>M = Male, F = Female</t>
  </si>
  <si>
    <t>1 = Recovery</t>
  </si>
  <si>
    <t>2 = Dead</t>
  </si>
  <si>
    <t>Hospital stay (day)</t>
  </si>
  <si>
    <t>0 = Not required oxygen support</t>
  </si>
  <si>
    <t>1 = Required noninvasive oxygen support</t>
  </si>
  <si>
    <t>2 = Required high-flow nasal cannula</t>
  </si>
  <si>
    <t>3 = Required mechanical ventila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9"/>
      <color indexed="81"/>
      <name val="Tahoma"/>
    </font>
    <font>
      <sz val="9"/>
      <color indexed="81"/>
      <name val="Tahoma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6" fillId="0" borderId="1" xfId="0" applyFont="1" applyFill="1" applyBorder="1" applyAlignment="1">
      <alignment horizontal="center" vertical="center" wrapText="1"/>
    </xf>
    <xf numFmtId="2" fontId="6" fillId="0" borderId="1" xfId="0" applyNumberFormat="1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center"/>
    </xf>
    <xf numFmtId="0" fontId="5" fillId="0" borderId="1" xfId="0" applyFont="1" applyFill="1" applyBorder="1" applyAlignment="1">
      <alignment wrapText="1"/>
    </xf>
    <xf numFmtId="0" fontId="5" fillId="0" borderId="1" xfId="0" applyFont="1" applyFill="1" applyBorder="1"/>
    <xf numFmtId="2" fontId="5" fillId="0" borderId="2" xfId="0" applyNumberFormat="1" applyFont="1" applyFill="1" applyBorder="1" applyAlignment="1">
      <alignment wrapText="1"/>
    </xf>
    <xf numFmtId="2" fontId="5" fillId="0" borderId="1" xfId="0" applyNumberFormat="1" applyFont="1" applyFill="1" applyBorder="1" applyAlignment="1">
      <alignment wrapText="1"/>
    </xf>
    <xf numFmtId="0" fontId="5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7D8C6-762F-4CC0-9966-C5A68EF1C213}">
  <dimension ref="A1:Y562"/>
  <sheetViews>
    <sheetView tabSelected="1" workbookViewId="0">
      <selection activeCell="G15" sqref="G15"/>
    </sheetView>
  </sheetViews>
  <sheetFormatPr defaultColWidth="8.90625" defaultRowHeight="14" x14ac:dyDescent="0.3"/>
  <cols>
    <col min="1" max="1" width="9.54296875" style="9" bestFit="1" customWidth="1"/>
    <col min="2" max="2" width="6.36328125" style="9" customWidth="1"/>
    <col min="3" max="3" width="9" style="9" bestFit="1" customWidth="1"/>
    <col min="4" max="4" width="16.1796875" style="9" customWidth="1"/>
    <col min="5" max="5" width="13.54296875" style="9" customWidth="1"/>
    <col min="6" max="6" width="12.90625" style="9" customWidth="1"/>
    <col min="7" max="7" width="11.90625" style="9" customWidth="1"/>
    <col min="8" max="12" width="9" style="9" bestFit="1" customWidth="1"/>
    <col min="13" max="13" width="12.453125" style="9" customWidth="1"/>
    <col min="14" max="14" width="9" style="9" bestFit="1" customWidth="1"/>
    <col min="15" max="15" width="12.1796875" style="9" customWidth="1"/>
    <col min="16" max="16" width="9" style="9" bestFit="1" customWidth="1"/>
    <col min="17" max="17" width="12" style="9" customWidth="1"/>
    <col min="18" max="20" width="9" style="9" bestFit="1" customWidth="1"/>
    <col min="21" max="21" width="11.90625" style="9" customWidth="1"/>
    <col min="22" max="25" width="9" style="9" bestFit="1" customWidth="1"/>
    <col min="26" max="16384" width="8.90625" style="9"/>
  </cols>
  <sheetData>
    <row r="1" spans="1:25" s="4" customFormat="1" ht="28" x14ac:dyDescent="0.3">
      <c r="A1" s="2" t="s">
        <v>0</v>
      </c>
      <c r="B1" s="2" t="s">
        <v>1</v>
      </c>
      <c r="C1" s="2" t="s">
        <v>17</v>
      </c>
      <c r="D1" s="2" t="s">
        <v>2</v>
      </c>
      <c r="E1" s="2" t="s">
        <v>40</v>
      </c>
      <c r="F1" s="2" t="s">
        <v>3</v>
      </c>
      <c r="G1" s="2" t="s">
        <v>4</v>
      </c>
      <c r="H1" s="2" t="s">
        <v>18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N1" s="2" t="s">
        <v>20</v>
      </c>
      <c r="O1" s="2" t="s">
        <v>10</v>
      </c>
      <c r="P1" s="2" t="s">
        <v>21</v>
      </c>
      <c r="Q1" s="2" t="s">
        <v>11</v>
      </c>
      <c r="R1" s="2" t="s">
        <v>22</v>
      </c>
      <c r="S1" s="2" t="s">
        <v>23</v>
      </c>
      <c r="T1" s="2" t="s">
        <v>24</v>
      </c>
      <c r="U1" s="2" t="s">
        <v>25</v>
      </c>
      <c r="V1" s="3" t="s">
        <v>12</v>
      </c>
      <c r="W1" s="2" t="s">
        <v>13</v>
      </c>
      <c r="X1" s="2" t="s">
        <v>14</v>
      </c>
      <c r="Y1" s="3" t="s">
        <v>19</v>
      </c>
    </row>
    <row r="2" spans="1:25" x14ac:dyDescent="0.3">
      <c r="A2" s="5">
        <v>5807856</v>
      </c>
      <c r="B2" s="5" t="s">
        <v>15</v>
      </c>
      <c r="C2" s="5">
        <v>33</v>
      </c>
      <c r="D2" s="6">
        <v>1</v>
      </c>
      <c r="E2" s="6">
        <v>7</v>
      </c>
      <c r="F2" s="6">
        <v>1</v>
      </c>
      <c r="G2" s="6">
        <v>0</v>
      </c>
      <c r="H2" s="6">
        <v>1</v>
      </c>
      <c r="I2" s="7">
        <v>4.8</v>
      </c>
      <c r="J2" s="8">
        <v>4.21</v>
      </c>
      <c r="K2" s="8">
        <v>12.6</v>
      </c>
      <c r="L2" s="8">
        <v>37.5</v>
      </c>
      <c r="M2" s="8">
        <v>2.39</v>
      </c>
      <c r="N2" s="8">
        <v>50</v>
      </c>
      <c r="O2" s="8">
        <f t="shared" ref="O2:O65" si="0">I2*P2/100</f>
        <v>1.776</v>
      </c>
      <c r="P2" s="8">
        <v>37</v>
      </c>
      <c r="Q2" s="8">
        <f t="shared" ref="Q2:Q65" si="1">I2*R2/100</f>
        <v>0.57599999999999996</v>
      </c>
      <c r="R2" s="8">
        <v>12</v>
      </c>
      <c r="S2" s="8">
        <v>1</v>
      </c>
      <c r="T2" s="8">
        <v>0</v>
      </c>
      <c r="U2" s="8">
        <v>238</v>
      </c>
      <c r="V2" s="8">
        <v>16.45</v>
      </c>
      <c r="W2" s="8">
        <f t="shared" ref="W2:W65" si="2">M2/O2</f>
        <v>1.3457207207207207</v>
      </c>
      <c r="X2" s="8">
        <f t="shared" ref="X2:X65" si="3">U2/O2</f>
        <v>134.00900900900902</v>
      </c>
      <c r="Y2" s="8">
        <f t="shared" ref="Y2:Y65" si="4">V2/O2</f>
        <v>9.2623873873873865</v>
      </c>
    </row>
    <row r="3" spans="1:25" x14ac:dyDescent="0.3">
      <c r="A3" s="5">
        <v>6410291</v>
      </c>
      <c r="B3" s="5" t="s">
        <v>15</v>
      </c>
      <c r="C3" s="5">
        <v>51</v>
      </c>
      <c r="D3" s="6">
        <v>3</v>
      </c>
      <c r="E3" s="6">
        <v>39</v>
      </c>
      <c r="F3" s="6">
        <v>2</v>
      </c>
      <c r="G3" s="6">
        <v>3</v>
      </c>
      <c r="H3" s="6">
        <v>2</v>
      </c>
      <c r="I3" s="7">
        <v>5.4</v>
      </c>
      <c r="J3" s="8">
        <v>4.22</v>
      </c>
      <c r="K3" s="8">
        <v>11</v>
      </c>
      <c r="L3" s="8">
        <v>33.799999999999997</v>
      </c>
      <c r="M3" s="8">
        <v>4.4400000000000004</v>
      </c>
      <c r="N3" s="8">
        <v>83</v>
      </c>
      <c r="O3" s="8">
        <f t="shared" si="0"/>
        <v>0.75600000000000012</v>
      </c>
      <c r="P3" s="8">
        <v>14</v>
      </c>
      <c r="Q3" s="8">
        <f t="shared" si="1"/>
        <v>0.16200000000000003</v>
      </c>
      <c r="R3" s="8">
        <v>3</v>
      </c>
      <c r="S3" s="8">
        <v>0</v>
      </c>
      <c r="T3" s="8">
        <v>0</v>
      </c>
      <c r="U3" s="8">
        <v>216</v>
      </c>
      <c r="V3" s="8">
        <v>35.479999999999997</v>
      </c>
      <c r="W3" s="8">
        <f t="shared" si="2"/>
        <v>5.8730158730158726</v>
      </c>
      <c r="X3" s="8">
        <f t="shared" si="3"/>
        <v>285.71428571428567</v>
      </c>
      <c r="Y3" s="8">
        <f t="shared" si="4"/>
        <v>46.931216931216923</v>
      </c>
    </row>
    <row r="4" spans="1:25" x14ac:dyDescent="0.3">
      <c r="A4" s="5">
        <v>6410417</v>
      </c>
      <c r="B4" s="5" t="s">
        <v>15</v>
      </c>
      <c r="C4" s="5">
        <v>35</v>
      </c>
      <c r="D4" s="6">
        <v>0</v>
      </c>
      <c r="E4" s="6">
        <v>8</v>
      </c>
      <c r="F4" s="6">
        <v>1</v>
      </c>
      <c r="G4" s="6">
        <v>0</v>
      </c>
      <c r="H4" s="6">
        <v>1</v>
      </c>
      <c r="I4" s="7">
        <v>8.5</v>
      </c>
      <c r="J4" s="8">
        <v>3.98</v>
      </c>
      <c r="K4" s="8">
        <v>12.1</v>
      </c>
      <c r="L4" s="8">
        <v>35.1</v>
      </c>
      <c r="M4" s="8">
        <v>6.09</v>
      </c>
      <c r="N4" s="8">
        <v>72</v>
      </c>
      <c r="O4" s="8">
        <f t="shared" si="0"/>
        <v>1.4450000000000001</v>
      </c>
      <c r="P4" s="8">
        <v>17</v>
      </c>
      <c r="Q4" s="8">
        <f t="shared" si="1"/>
        <v>0.76500000000000001</v>
      </c>
      <c r="R4" s="8">
        <v>9</v>
      </c>
      <c r="S4" s="8">
        <v>1</v>
      </c>
      <c r="T4" s="8">
        <v>1</v>
      </c>
      <c r="U4" s="8">
        <v>323</v>
      </c>
      <c r="V4" s="8">
        <v>10.61</v>
      </c>
      <c r="W4" s="8">
        <f t="shared" si="2"/>
        <v>4.2145328719723176</v>
      </c>
      <c r="X4" s="8">
        <f t="shared" si="3"/>
        <v>223.52941176470588</v>
      </c>
      <c r="Y4" s="8">
        <f t="shared" si="4"/>
        <v>7.3425605536332172</v>
      </c>
    </row>
    <row r="5" spans="1:25" x14ac:dyDescent="0.3">
      <c r="A5" s="5">
        <v>5835618</v>
      </c>
      <c r="B5" s="5" t="s">
        <v>15</v>
      </c>
      <c r="C5" s="5">
        <v>32</v>
      </c>
      <c r="D5" s="6">
        <v>0</v>
      </c>
      <c r="E5" s="6">
        <v>9</v>
      </c>
      <c r="F5" s="6">
        <v>1</v>
      </c>
      <c r="G5" s="6">
        <v>0</v>
      </c>
      <c r="H5" s="6">
        <v>1</v>
      </c>
      <c r="I5" s="7">
        <v>18.5</v>
      </c>
      <c r="J5" s="8">
        <v>4.4000000000000004</v>
      </c>
      <c r="K5" s="8">
        <v>11</v>
      </c>
      <c r="L5" s="8">
        <v>33.6</v>
      </c>
      <c r="M5" s="8">
        <v>15.51</v>
      </c>
      <c r="N5" s="8">
        <v>84</v>
      </c>
      <c r="O5" s="8">
        <f t="shared" si="0"/>
        <v>2.0350000000000001</v>
      </c>
      <c r="P5" s="8">
        <v>11</v>
      </c>
      <c r="Q5" s="8">
        <f t="shared" si="1"/>
        <v>0.92500000000000004</v>
      </c>
      <c r="R5" s="8">
        <v>5</v>
      </c>
      <c r="S5" s="8">
        <v>0</v>
      </c>
      <c r="T5" s="8">
        <v>0</v>
      </c>
      <c r="U5" s="8">
        <v>255</v>
      </c>
      <c r="V5" s="8">
        <v>58.01</v>
      </c>
      <c r="W5" s="8">
        <f t="shared" si="2"/>
        <v>7.621621621621621</v>
      </c>
      <c r="X5" s="8">
        <f t="shared" si="3"/>
        <v>125.3071253071253</v>
      </c>
      <c r="Y5" s="8">
        <f t="shared" si="4"/>
        <v>28.506142506142503</v>
      </c>
    </row>
    <row r="6" spans="1:25" x14ac:dyDescent="0.3">
      <c r="A6" s="5">
        <v>4519212</v>
      </c>
      <c r="B6" s="5" t="s">
        <v>16</v>
      </c>
      <c r="C6" s="5">
        <v>34</v>
      </c>
      <c r="D6" s="6">
        <v>1</v>
      </c>
      <c r="E6" s="6">
        <v>13</v>
      </c>
      <c r="F6" s="6">
        <v>1</v>
      </c>
      <c r="G6" s="6">
        <v>0</v>
      </c>
      <c r="H6" s="6">
        <v>1</v>
      </c>
      <c r="I6" s="7">
        <v>4.8</v>
      </c>
      <c r="J6" s="8">
        <v>5.0599999999999996</v>
      </c>
      <c r="K6" s="8">
        <v>14.9</v>
      </c>
      <c r="L6" s="8">
        <v>42.5</v>
      </c>
      <c r="M6" s="8">
        <v>2.91</v>
      </c>
      <c r="N6" s="8">
        <v>61</v>
      </c>
      <c r="O6" s="8">
        <f t="shared" si="0"/>
        <v>1.4879999999999998</v>
      </c>
      <c r="P6" s="8">
        <v>31</v>
      </c>
      <c r="Q6" s="8">
        <f t="shared" si="1"/>
        <v>0.33600000000000002</v>
      </c>
      <c r="R6" s="8">
        <v>7</v>
      </c>
      <c r="S6" s="8">
        <v>1</v>
      </c>
      <c r="T6" s="8">
        <v>0</v>
      </c>
      <c r="U6" s="8">
        <v>189</v>
      </c>
      <c r="V6" s="8">
        <v>16.239999999999998</v>
      </c>
      <c r="W6" s="8">
        <f t="shared" si="2"/>
        <v>1.955645161290323</v>
      </c>
      <c r="X6" s="8">
        <f t="shared" si="3"/>
        <v>127.01612903225808</v>
      </c>
      <c r="Y6" s="8">
        <f t="shared" si="4"/>
        <v>10.913978494623656</v>
      </c>
    </row>
    <row r="7" spans="1:25" x14ac:dyDescent="0.3">
      <c r="A7" s="5">
        <v>4917741</v>
      </c>
      <c r="B7" s="5" t="s">
        <v>16</v>
      </c>
      <c r="C7" s="5">
        <v>28</v>
      </c>
      <c r="D7" s="6">
        <v>1</v>
      </c>
      <c r="E7" s="6">
        <v>2</v>
      </c>
      <c r="F7" s="6">
        <v>1</v>
      </c>
      <c r="G7" s="6">
        <v>0</v>
      </c>
      <c r="H7" s="6">
        <v>1</v>
      </c>
      <c r="I7" s="7">
        <v>6.2</v>
      </c>
      <c r="J7" s="8">
        <v>5.66</v>
      </c>
      <c r="K7" s="8">
        <v>14.7</v>
      </c>
      <c r="L7" s="8">
        <v>44.7</v>
      </c>
      <c r="M7" s="8">
        <v>3.44</v>
      </c>
      <c r="N7" s="8">
        <v>55</v>
      </c>
      <c r="O7" s="8">
        <f t="shared" si="0"/>
        <v>2.3559999999999999</v>
      </c>
      <c r="P7" s="8">
        <v>38</v>
      </c>
      <c r="Q7" s="8">
        <f t="shared" si="1"/>
        <v>0.434</v>
      </c>
      <c r="R7" s="8">
        <v>7</v>
      </c>
      <c r="S7" s="8">
        <v>0</v>
      </c>
      <c r="T7" s="8">
        <v>0</v>
      </c>
      <c r="U7" s="8">
        <v>285</v>
      </c>
      <c r="V7" s="8">
        <v>0.63</v>
      </c>
      <c r="W7" s="8">
        <f t="shared" si="2"/>
        <v>1.4601018675721562</v>
      </c>
      <c r="X7" s="8">
        <f t="shared" si="3"/>
        <v>120.96774193548387</v>
      </c>
      <c r="Y7" s="8">
        <f t="shared" si="4"/>
        <v>0.267402376910017</v>
      </c>
    </row>
    <row r="8" spans="1:25" x14ac:dyDescent="0.3">
      <c r="A8" s="5">
        <v>6410454</v>
      </c>
      <c r="B8" s="5" t="s">
        <v>15</v>
      </c>
      <c r="C8" s="5">
        <v>72</v>
      </c>
      <c r="D8" s="6">
        <v>3</v>
      </c>
      <c r="E8" s="6">
        <v>2</v>
      </c>
      <c r="F8" s="6">
        <v>1</v>
      </c>
      <c r="G8" s="6">
        <v>0</v>
      </c>
      <c r="H8" s="6">
        <v>1</v>
      </c>
      <c r="I8" s="7">
        <v>4.7</v>
      </c>
      <c r="J8" s="8">
        <v>4.6100000000000003</v>
      </c>
      <c r="K8" s="8">
        <v>13.5</v>
      </c>
      <c r="L8" s="8">
        <v>39.9</v>
      </c>
      <c r="M8" s="8">
        <v>1.92</v>
      </c>
      <c r="N8" s="8">
        <v>41</v>
      </c>
      <c r="O8" s="8">
        <f t="shared" si="0"/>
        <v>2.2560000000000002</v>
      </c>
      <c r="P8" s="8">
        <v>48</v>
      </c>
      <c r="Q8" s="8">
        <f t="shared" si="1"/>
        <v>0.51700000000000002</v>
      </c>
      <c r="R8" s="8">
        <v>11</v>
      </c>
      <c r="S8" s="8">
        <v>0</v>
      </c>
      <c r="T8" s="8">
        <v>0</v>
      </c>
      <c r="U8" s="8">
        <v>249</v>
      </c>
      <c r="V8" s="8">
        <v>0.5</v>
      </c>
      <c r="W8" s="8">
        <f t="shared" si="2"/>
        <v>0.85106382978723394</v>
      </c>
      <c r="X8" s="8">
        <f t="shared" si="3"/>
        <v>110.3723404255319</v>
      </c>
      <c r="Y8" s="8">
        <f t="shared" si="4"/>
        <v>0.22163120567375885</v>
      </c>
    </row>
    <row r="9" spans="1:25" x14ac:dyDescent="0.3">
      <c r="A9" s="5">
        <v>6410560</v>
      </c>
      <c r="B9" s="5" t="s">
        <v>15</v>
      </c>
      <c r="C9" s="5">
        <v>25</v>
      </c>
      <c r="D9" s="6">
        <v>1</v>
      </c>
      <c r="E9" s="6">
        <v>6</v>
      </c>
      <c r="F9" s="6">
        <v>1</v>
      </c>
      <c r="G9" s="6">
        <v>0</v>
      </c>
      <c r="H9" s="6">
        <v>1</v>
      </c>
      <c r="I9" s="7">
        <v>5.2</v>
      </c>
      <c r="J9" s="8">
        <v>4.5599999999999996</v>
      </c>
      <c r="K9" s="8">
        <v>13.6</v>
      </c>
      <c r="L9" s="8">
        <v>38</v>
      </c>
      <c r="M9" s="8">
        <v>2.86</v>
      </c>
      <c r="N9" s="8">
        <v>55</v>
      </c>
      <c r="O9" s="8">
        <f t="shared" si="0"/>
        <v>1.976</v>
      </c>
      <c r="P9" s="8">
        <v>38</v>
      </c>
      <c r="Q9" s="8">
        <f t="shared" si="1"/>
        <v>0.31200000000000006</v>
      </c>
      <c r="R9" s="8">
        <v>6</v>
      </c>
      <c r="S9" s="8">
        <v>1</v>
      </c>
      <c r="T9" s="8">
        <v>0</v>
      </c>
      <c r="U9" s="8">
        <v>141</v>
      </c>
      <c r="V9" s="8">
        <v>1.31</v>
      </c>
      <c r="W9" s="8">
        <f t="shared" si="2"/>
        <v>1.4473684210526316</v>
      </c>
      <c r="X9" s="8">
        <f t="shared" si="3"/>
        <v>71.356275303643727</v>
      </c>
      <c r="Y9" s="8">
        <f t="shared" si="4"/>
        <v>0.66295546558704455</v>
      </c>
    </row>
    <row r="10" spans="1:25" x14ac:dyDescent="0.3">
      <c r="A10" s="5">
        <v>5606508</v>
      </c>
      <c r="B10" s="5" t="s">
        <v>16</v>
      </c>
      <c r="C10" s="5">
        <v>24</v>
      </c>
      <c r="D10" s="6">
        <v>1</v>
      </c>
      <c r="E10" s="6">
        <v>2</v>
      </c>
      <c r="F10" s="6">
        <v>1</v>
      </c>
      <c r="G10" s="6">
        <v>0</v>
      </c>
      <c r="H10" s="6">
        <v>1</v>
      </c>
      <c r="I10" s="7">
        <v>9.1999999999999993</v>
      </c>
      <c r="J10" s="8">
        <v>4.5199999999999996</v>
      </c>
      <c r="K10" s="8">
        <v>14</v>
      </c>
      <c r="L10" s="8">
        <v>42.2</v>
      </c>
      <c r="M10" s="8">
        <v>5.16</v>
      </c>
      <c r="N10" s="8">
        <v>56</v>
      </c>
      <c r="O10" s="8">
        <f t="shared" si="0"/>
        <v>3.3119999999999998</v>
      </c>
      <c r="P10" s="8">
        <v>36</v>
      </c>
      <c r="Q10" s="8">
        <f t="shared" si="1"/>
        <v>0.55199999999999994</v>
      </c>
      <c r="R10" s="8">
        <v>6</v>
      </c>
      <c r="S10" s="8">
        <v>2</v>
      </c>
      <c r="T10" s="8">
        <v>0</v>
      </c>
      <c r="U10" s="8">
        <v>229</v>
      </c>
      <c r="V10" s="8">
        <v>0.56999999999999995</v>
      </c>
      <c r="W10" s="8">
        <f t="shared" si="2"/>
        <v>1.5579710144927537</v>
      </c>
      <c r="X10" s="8">
        <f t="shared" si="3"/>
        <v>69.142512077294683</v>
      </c>
      <c r="Y10" s="8">
        <f t="shared" si="4"/>
        <v>0.17210144927536231</v>
      </c>
    </row>
    <row r="11" spans="1:25" x14ac:dyDescent="0.3">
      <c r="A11" s="5">
        <v>5933991</v>
      </c>
      <c r="B11" s="5" t="s">
        <v>15</v>
      </c>
      <c r="C11" s="5">
        <v>62</v>
      </c>
      <c r="D11" s="6">
        <v>3</v>
      </c>
      <c r="E11" s="6">
        <v>6</v>
      </c>
      <c r="F11" s="6">
        <v>1</v>
      </c>
      <c r="G11" s="6">
        <v>1</v>
      </c>
      <c r="H11" s="6">
        <v>1</v>
      </c>
      <c r="I11" s="7">
        <v>6.9</v>
      </c>
      <c r="J11" s="8">
        <v>4.76</v>
      </c>
      <c r="K11" s="8">
        <v>13.8</v>
      </c>
      <c r="L11" s="8">
        <v>40.5</v>
      </c>
      <c r="M11" s="8">
        <v>4.3899999999999997</v>
      </c>
      <c r="N11" s="8">
        <v>63</v>
      </c>
      <c r="O11" s="8">
        <f t="shared" si="0"/>
        <v>2.0010000000000003</v>
      </c>
      <c r="P11" s="8">
        <v>29</v>
      </c>
      <c r="Q11" s="8">
        <f t="shared" si="1"/>
        <v>0.48300000000000004</v>
      </c>
      <c r="R11" s="8">
        <v>7</v>
      </c>
      <c r="S11" s="8">
        <v>1</v>
      </c>
      <c r="T11" s="8">
        <v>0</v>
      </c>
      <c r="U11" s="8">
        <v>287</v>
      </c>
      <c r="V11" s="8">
        <v>37.67</v>
      </c>
      <c r="W11" s="8">
        <f t="shared" si="2"/>
        <v>2.1939030484757618</v>
      </c>
      <c r="X11" s="8">
        <f t="shared" si="3"/>
        <v>143.42828585707144</v>
      </c>
      <c r="Y11" s="8">
        <f t="shared" si="4"/>
        <v>18.825587206396801</v>
      </c>
    </row>
    <row r="12" spans="1:25" x14ac:dyDescent="0.3">
      <c r="A12" s="5">
        <v>6410731</v>
      </c>
      <c r="B12" s="5" t="s">
        <v>16</v>
      </c>
      <c r="C12" s="5">
        <v>28</v>
      </c>
      <c r="D12" s="6">
        <v>1</v>
      </c>
      <c r="E12" s="6">
        <v>13</v>
      </c>
      <c r="F12" s="6">
        <v>1</v>
      </c>
      <c r="G12" s="6">
        <v>0</v>
      </c>
      <c r="H12" s="6">
        <v>1</v>
      </c>
      <c r="I12" s="7">
        <v>6.2</v>
      </c>
      <c r="J12" s="8">
        <v>6.06</v>
      </c>
      <c r="K12" s="8">
        <v>15.7</v>
      </c>
      <c r="L12" s="8">
        <v>46.9</v>
      </c>
      <c r="M12" s="8">
        <v>3.51</v>
      </c>
      <c r="N12" s="8">
        <v>57</v>
      </c>
      <c r="O12" s="8">
        <f t="shared" si="0"/>
        <v>2.17</v>
      </c>
      <c r="P12" s="8">
        <v>35</v>
      </c>
      <c r="Q12" s="8">
        <f t="shared" si="1"/>
        <v>0.496</v>
      </c>
      <c r="R12" s="8">
        <v>8</v>
      </c>
      <c r="S12" s="8">
        <v>1</v>
      </c>
      <c r="T12" s="8">
        <v>0</v>
      </c>
      <c r="U12" s="8">
        <v>250</v>
      </c>
      <c r="V12" s="8">
        <v>10.97</v>
      </c>
      <c r="W12" s="8">
        <f t="shared" si="2"/>
        <v>1.6175115207373272</v>
      </c>
      <c r="X12" s="8">
        <f t="shared" si="3"/>
        <v>115.20737327188941</v>
      </c>
      <c r="Y12" s="8">
        <f t="shared" si="4"/>
        <v>5.0552995391705071</v>
      </c>
    </row>
    <row r="13" spans="1:25" x14ac:dyDescent="0.3">
      <c r="A13" s="5">
        <v>6410734</v>
      </c>
      <c r="B13" s="5" t="s">
        <v>15</v>
      </c>
      <c r="C13" s="5">
        <v>54</v>
      </c>
      <c r="D13" s="6">
        <v>1</v>
      </c>
      <c r="E13" s="6">
        <v>17</v>
      </c>
      <c r="F13" s="6">
        <v>1</v>
      </c>
      <c r="G13" s="6">
        <v>1</v>
      </c>
      <c r="H13" s="6">
        <v>1</v>
      </c>
      <c r="I13" s="7">
        <v>5.9</v>
      </c>
      <c r="J13" s="8">
        <v>3.93</v>
      </c>
      <c r="K13" s="8">
        <v>11.5</v>
      </c>
      <c r="L13" s="8">
        <v>33.299999999999997</v>
      </c>
      <c r="M13" s="8">
        <v>4.3600000000000003</v>
      </c>
      <c r="N13" s="8">
        <v>74</v>
      </c>
      <c r="O13" s="8">
        <f t="shared" si="0"/>
        <v>1.3570000000000002</v>
      </c>
      <c r="P13" s="8">
        <v>23</v>
      </c>
      <c r="Q13" s="8">
        <f t="shared" si="1"/>
        <v>0.17700000000000002</v>
      </c>
      <c r="R13" s="8">
        <v>3</v>
      </c>
      <c r="S13" s="8">
        <v>0</v>
      </c>
      <c r="T13" s="8">
        <v>0</v>
      </c>
      <c r="U13" s="8">
        <v>212</v>
      </c>
      <c r="V13" s="8">
        <v>64.2</v>
      </c>
      <c r="W13" s="8">
        <f t="shared" si="2"/>
        <v>3.2129697862932938</v>
      </c>
      <c r="X13" s="8">
        <f t="shared" si="3"/>
        <v>156.22697126013261</v>
      </c>
      <c r="Y13" s="8">
        <f t="shared" si="4"/>
        <v>47.310243183492993</v>
      </c>
    </row>
    <row r="14" spans="1:25" x14ac:dyDescent="0.3">
      <c r="A14" s="5">
        <v>6410706</v>
      </c>
      <c r="B14" s="5" t="s">
        <v>15</v>
      </c>
      <c r="C14" s="5">
        <v>53</v>
      </c>
      <c r="D14" s="6">
        <v>1</v>
      </c>
      <c r="E14" s="6">
        <v>5</v>
      </c>
      <c r="F14" s="6">
        <v>1</v>
      </c>
      <c r="G14" s="6">
        <v>0</v>
      </c>
      <c r="H14" s="6">
        <v>1</v>
      </c>
      <c r="I14" s="7">
        <v>3.9</v>
      </c>
      <c r="J14" s="8">
        <v>3.56</v>
      </c>
      <c r="K14" s="8">
        <v>12.8</v>
      </c>
      <c r="L14" s="8">
        <v>33.799999999999997</v>
      </c>
      <c r="M14" s="8">
        <v>1.92</v>
      </c>
      <c r="N14" s="8">
        <v>49</v>
      </c>
      <c r="O14" s="8">
        <f t="shared" si="0"/>
        <v>1.6379999999999999</v>
      </c>
      <c r="P14" s="8">
        <v>42</v>
      </c>
      <c r="Q14" s="8">
        <f t="shared" si="1"/>
        <v>0.27300000000000002</v>
      </c>
      <c r="R14" s="8">
        <v>7</v>
      </c>
      <c r="S14" s="8">
        <v>2</v>
      </c>
      <c r="T14" s="8">
        <v>0</v>
      </c>
      <c r="U14" s="8">
        <v>117</v>
      </c>
      <c r="V14" s="8">
        <v>5.6</v>
      </c>
      <c r="W14" s="8">
        <f t="shared" si="2"/>
        <v>1.1721611721611722</v>
      </c>
      <c r="X14" s="8">
        <f t="shared" si="3"/>
        <v>71.428571428571431</v>
      </c>
      <c r="Y14" s="8">
        <f t="shared" si="4"/>
        <v>3.4188034188034186</v>
      </c>
    </row>
    <row r="15" spans="1:25" x14ac:dyDescent="0.3">
      <c r="A15" s="5">
        <v>6410732</v>
      </c>
      <c r="B15" s="5" t="s">
        <v>16</v>
      </c>
      <c r="C15" s="5">
        <v>38</v>
      </c>
      <c r="D15" s="6">
        <v>4</v>
      </c>
      <c r="E15" s="6">
        <v>13</v>
      </c>
      <c r="F15" s="6">
        <v>2</v>
      </c>
      <c r="G15" s="6">
        <v>3</v>
      </c>
      <c r="H15" s="6">
        <v>1</v>
      </c>
      <c r="I15" s="7">
        <v>23.7</v>
      </c>
      <c r="J15" s="8">
        <v>4.97</v>
      </c>
      <c r="K15" s="8">
        <v>14.4</v>
      </c>
      <c r="L15" s="8">
        <v>41.9</v>
      </c>
      <c r="M15" s="8">
        <v>21.52</v>
      </c>
      <c r="N15" s="8">
        <v>91</v>
      </c>
      <c r="O15" s="8">
        <f t="shared" si="0"/>
        <v>1.4219999999999999</v>
      </c>
      <c r="P15" s="8">
        <v>6</v>
      </c>
      <c r="Q15" s="8">
        <f t="shared" si="1"/>
        <v>0.71099999999999997</v>
      </c>
      <c r="R15" s="8">
        <v>3</v>
      </c>
      <c r="S15" s="8">
        <v>0</v>
      </c>
      <c r="T15" s="8">
        <v>0</v>
      </c>
      <c r="U15" s="8">
        <v>335</v>
      </c>
      <c r="V15" s="8">
        <v>52.13</v>
      </c>
      <c r="W15" s="8">
        <f t="shared" si="2"/>
        <v>15.133614627285514</v>
      </c>
      <c r="X15" s="8">
        <f t="shared" si="3"/>
        <v>235.58368495077357</v>
      </c>
      <c r="Y15" s="8">
        <f t="shared" si="4"/>
        <v>36.659634317862171</v>
      </c>
    </row>
    <row r="16" spans="1:25" x14ac:dyDescent="0.3">
      <c r="A16" s="5">
        <v>6410770</v>
      </c>
      <c r="B16" s="5" t="s">
        <v>15</v>
      </c>
      <c r="C16" s="5">
        <v>49</v>
      </c>
      <c r="D16" s="6">
        <v>3</v>
      </c>
      <c r="E16" s="6">
        <v>13</v>
      </c>
      <c r="F16" s="6">
        <v>1</v>
      </c>
      <c r="G16" s="6">
        <v>1</v>
      </c>
      <c r="H16" s="6">
        <v>1</v>
      </c>
      <c r="I16" s="7">
        <v>11.1</v>
      </c>
      <c r="J16" s="8">
        <v>5.13</v>
      </c>
      <c r="K16" s="8">
        <v>14</v>
      </c>
      <c r="L16" s="8">
        <v>40.5</v>
      </c>
      <c r="M16" s="8">
        <v>9.93</v>
      </c>
      <c r="N16" s="8">
        <v>90</v>
      </c>
      <c r="O16" s="8">
        <f t="shared" si="0"/>
        <v>0.88800000000000001</v>
      </c>
      <c r="P16" s="8">
        <v>8</v>
      </c>
      <c r="Q16" s="8">
        <f t="shared" si="1"/>
        <v>0.222</v>
      </c>
      <c r="R16" s="8">
        <v>2</v>
      </c>
      <c r="S16" s="8">
        <v>0</v>
      </c>
      <c r="T16" s="8">
        <v>0</v>
      </c>
      <c r="U16" s="8">
        <v>234</v>
      </c>
      <c r="V16" s="8">
        <v>18.059999999999999</v>
      </c>
      <c r="W16" s="8">
        <f t="shared" si="2"/>
        <v>11.182432432432432</v>
      </c>
      <c r="X16" s="8">
        <f t="shared" si="3"/>
        <v>263.51351351351349</v>
      </c>
      <c r="Y16" s="8">
        <f t="shared" si="4"/>
        <v>20.337837837837835</v>
      </c>
    </row>
    <row r="17" spans="1:25" x14ac:dyDescent="0.3">
      <c r="A17" s="5">
        <v>4703634</v>
      </c>
      <c r="B17" s="5" t="s">
        <v>15</v>
      </c>
      <c r="C17" s="5">
        <v>47</v>
      </c>
      <c r="D17" s="6">
        <v>7</v>
      </c>
      <c r="E17" s="6">
        <v>20</v>
      </c>
      <c r="F17" s="6">
        <v>2</v>
      </c>
      <c r="G17" s="6">
        <v>3</v>
      </c>
      <c r="H17" s="6">
        <v>1</v>
      </c>
      <c r="I17" s="7">
        <v>16.7</v>
      </c>
      <c r="J17" s="8">
        <v>4.26</v>
      </c>
      <c r="K17" s="8">
        <v>11.5</v>
      </c>
      <c r="L17" s="8">
        <v>32.6</v>
      </c>
      <c r="M17" s="8">
        <v>15.52</v>
      </c>
      <c r="N17" s="8">
        <v>93</v>
      </c>
      <c r="O17" s="8">
        <f t="shared" si="0"/>
        <v>0.50099999999999989</v>
      </c>
      <c r="P17" s="8">
        <v>3</v>
      </c>
      <c r="Q17" s="8">
        <f t="shared" si="1"/>
        <v>0.66799999999999993</v>
      </c>
      <c r="R17" s="8">
        <v>4</v>
      </c>
      <c r="S17" s="8">
        <v>0</v>
      </c>
      <c r="T17" s="8">
        <v>0</v>
      </c>
      <c r="U17" s="8">
        <v>445</v>
      </c>
      <c r="V17" s="8">
        <v>25.39</v>
      </c>
      <c r="W17" s="8">
        <f t="shared" si="2"/>
        <v>30.978043912175654</v>
      </c>
      <c r="X17" s="8">
        <f t="shared" si="3"/>
        <v>888.22355289421182</v>
      </c>
      <c r="Y17" s="8">
        <f t="shared" si="4"/>
        <v>50.67864271457087</v>
      </c>
    </row>
    <row r="18" spans="1:25" x14ac:dyDescent="0.3">
      <c r="A18" s="5">
        <v>6410804</v>
      </c>
      <c r="B18" s="5" t="s">
        <v>16</v>
      </c>
      <c r="C18" s="5">
        <v>46</v>
      </c>
      <c r="D18" s="6">
        <v>1</v>
      </c>
      <c r="E18" s="6">
        <v>7</v>
      </c>
      <c r="F18" s="6">
        <v>1</v>
      </c>
      <c r="G18" s="6">
        <v>1</v>
      </c>
      <c r="H18" s="6">
        <v>1</v>
      </c>
      <c r="I18" s="7">
        <v>7.7</v>
      </c>
      <c r="J18" s="8">
        <v>5.89</v>
      </c>
      <c r="K18" s="8">
        <v>15.5</v>
      </c>
      <c r="L18" s="8">
        <v>46.7</v>
      </c>
      <c r="M18" s="8">
        <v>6.05</v>
      </c>
      <c r="N18" s="8">
        <v>79</v>
      </c>
      <c r="O18" s="8">
        <f t="shared" si="0"/>
        <v>1.3090000000000002</v>
      </c>
      <c r="P18" s="8">
        <v>17</v>
      </c>
      <c r="Q18" s="8">
        <f t="shared" si="1"/>
        <v>0.308</v>
      </c>
      <c r="R18" s="8">
        <v>4</v>
      </c>
      <c r="S18" s="8">
        <v>0</v>
      </c>
      <c r="T18" s="8">
        <v>0</v>
      </c>
      <c r="U18" s="8">
        <v>147</v>
      </c>
      <c r="V18" s="8">
        <v>67.08</v>
      </c>
      <c r="W18" s="8">
        <f t="shared" si="2"/>
        <v>4.6218487394957979</v>
      </c>
      <c r="X18" s="8">
        <f t="shared" si="3"/>
        <v>112.29946524064169</v>
      </c>
      <c r="Y18" s="8">
        <f t="shared" si="4"/>
        <v>51.245225362872411</v>
      </c>
    </row>
    <row r="19" spans="1:25" x14ac:dyDescent="0.3">
      <c r="A19" s="5">
        <v>5227778</v>
      </c>
      <c r="B19" s="5" t="s">
        <v>15</v>
      </c>
      <c r="C19" s="5">
        <v>55</v>
      </c>
      <c r="D19" s="6">
        <v>3</v>
      </c>
      <c r="E19" s="6">
        <v>10</v>
      </c>
      <c r="F19" s="6">
        <v>2</v>
      </c>
      <c r="G19" s="6">
        <v>3</v>
      </c>
      <c r="H19" s="6">
        <v>1</v>
      </c>
      <c r="I19" s="7">
        <v>4.4000000000000004</v>
      </c>
      <c r="J19" s="8">
        <v>4.2699999999999996</v>
      </c>
      <c r="K19" s="8">
        <v>12.8</v>
      </c>
      <c r="L19" s="8">
        <v>34.700000000000003</v>
      </c>
      <c r="M19" s="8">
        <v>3.3</v>
      </c>
      <c r="N19" s="8">
        <v>75</v>
      </c>
      <c r="O19" s="8">
        <f t="shared" si="0"/>
        <v>0.74800000000000011</v>
      </c>
      <c r="P19" s="8">
        <v>17</v>
      </c>
      <c r="Q19" s="8">
        <f t="shared" si="1"/>
        <v>0.30800000000000005</v>
      </c>
      <c r="R19" s="8">
        <v>7</v>
      </c>
      <c r="S19" s="8">
        <v>1</v>
      </c>
      <c r="T19" s="8">
        <v>0</v>
      </c>
      <c r="U19" s="8">
        <v>204</v>
      </c>
      <c r="V19" s="8">
        <v>31.31</v>
      </c>
      <c r="W19" s="8">
        <f t="shared" si="2"/>
        <v>4.4117647058823524</v>
      </c>
      <c r="X19" s="8">
        <f t="shared" si="3"/>
        <v>272.72727272727269</v>
      </c>
      <c r="Y19" s="8">
        <f t="shared" si="4"/>
        <v>41.85828877005347</v>
      </c>
    </row>
    <row r="20" spans="1:25" x14ac:dyDescent="0.3">
      <c r="A20" s="5">
        <v>6391801</v>
      </c>
      <c r="B20" s="5" t="s">
        <v>16</v>
      </c>
      <c r="C20" s="5">
        <v>30</v>
      </c>
      <c r="D20" s="6">
        <v>1</v>
      </c>
      <c r="E20" s="6">
        <v>3</v>
      </c>
      <c r="F20" s="6">
        <v>1</v>
      </c>
      <c r="G20" s="6">
        <v>0</v>
      </c>
      <c r="H20" s="6">
        <v>1</v>
      </c>
      <c r="I20" s="7">
        <v>9.1999999999999993</v>
      </c>
      <c r="J20" s="8">
        <v>5.77</v>
      </c>
      <c r="K20" s="8">
        <v>17</v>
      </c>
      <c r="L20" s="8">
        <v>49.8</v>
      </c>
      <c r="M20" s="8">
        <v>4.9000000000000004</v>
      </c>
      <c r="N20" s="8">
        <v>53</v>
      </c>
      <c r="O20" s="8">
        <f t="shared" si="0"/>
        <v>3.0359999999999996</v>
      </c>
      <c r="P20" s="8">
        <v>33</v>
      </c>
      <c r="Q20" s="8">
        <f t="shared" si="1"/>
        <v>1.1039999999999999</v>
      </c>
      <c r="R20" s="8">
        <v>12</v>
      </c>
      <c r="S20" s="8">
        <v>1</v>
      </c>
      <c r="T20" s="8">
        <v>1</v>
      </c>
      <c r="U20" s="8">
        <v>291</v>
      </c>
      <c r="V20" s="8">
        <v>8.19</v>
      </c>
      <c r="W20" s="8">
        <f t="shared" si="2"/>
        <v>1.6139657444005273</v>
      </c>
      <c r="X20" s="8">
        <f t="shared" si="3"/>
        <v>95.849802371541514</v>
      </c>
      <c r="Y20" s="8">
        <f t="shared" si="4"/>
        <v>2.6976284584980239</v>
      </c>
    </row>
    <row r="21" spans="1:25" x14ac:dyDescent="0.3">
      <c r="A21" s="5">
        <v>6411096</v>
      </c>
      <c r="B21" s="5" t="s">
        <v>15</v>
      </c>
      <c r="C21" s="5">
        <v>39</v>
      </c>
      <c r="D21" s="6">
        <v>1</v>
      </c>
      <c r="E21" s="6">
        <v>9</v>
      </c>
      <c r="F21" s="6">
        <v>1</v>
      </c>
      <c r="G21" s="6">
        <v>1</v>
      </c>
      <c r="H21" s="6">
        <v>1</v>
      </c>
      <c r="I21" s="7">
        <v>5</v>
      </c>
      <c r="J21" s="8">
        <v>4.6900000000000004</v>
      </c>
      <c r="K21" s="8">
        <v>13.5</v>
      </c>
      <c r="L21" s="8">
        <v>41</v>
      </c>
      <c r="M21" s="8">
        <v>4.3</v>
      </c>
      <c r="N21" s="8">
        <v>86</v>
      </c>
      <c r="O21" s="8">
        <f t="shared" si="0"/>
        <v>0.55000000000000004</v>
      </c>
      <c r="P21" s="8">
        <v>11</v>
      </c>
      <c r="Q21" s="8">
        <f t="shared" si="1"/>
        <v>0.15</v>
      </c>
      <c r="R21" s="8">
        <v>3</v>
      </c>
      <c r="S21" s="8">
        <v>0</v>
      </c>
      <c r="T21" s="8">
        <v>0</v>
      </c>
      <c r="U21" s="8">
        <v>239</v>
      </c>
      <c r="V21" s="8">
        <v>56.93</v>
      </c>
      <c r="W21" s="8">
        <f t="shared" si="2"/>
        <v>7.8181818181818175</v>
      </c>
      <c r="X21" s="8">
        <f t="shared" si="3"/>
        <v>434.5454545454545</v>
      </c>
      <c r="Y21" s="8">
        <f t="shared" si="4"/>
        <v>103.5090909090909</v>
      </c>
    </row>
    <row r="22" spans="1:25" x14ac:dyDescent="0.3">
      <c r="A22" s="5">
        <v>6411098</v>
      </c>
      <c r="B22" s="5" t="s">
        <v>16</v>
      </c>
      <c r="C22" s="5">
        <v>46</v>
      </c>
      <c r="D22" s="6">
        <v>2</v>
      </c>
      <c r="E22" s="6">
        <v>5</v>
      </c>
      <c r="F22" s="6">
        <v>2</v>
      </c>
      <c r="G22" s="6">
        <v>3</v>
      </c>
      <c r="H22" s="6">
        <v>2</v>
      </c>
      <c r="I22" s="7">
        <v>8.6</v>
      </c>
      <c r="J22" s="8">
        <v>5.63</v>
      </c>
      <c r="K22" s="8">
        <v>13.5</v>
      </c>
      <c r="L22" s="8">
        <v>38</v>
      </c>
      <c r="M22" s="8">
        <v>6.87</v>
      </c>
      <c r="N22" s="8">
        <v>80</v>
      </c>
      <c r="O22" s="8">
        <f t="shared" si="0"/>
        <v>1.462</v>
      </c>
      <c r="P22" s="8">
        <v>17</v>
      </c>
      <c r="Q22" s="8">
        <f t="shared" si="1"/>
        <v>0.25799999999999995</v>
      </c>
      <c r="R22" s="8">
        <v>3</v>
      </c>
      <c r="S22" s="8">
        <v>0</v>
      </c>
      <c r="T22" s="8">
        <v>0</v>
      </c>
      <c r="U22" s="8">
        <v>104</v>
      </c>
      <c r="V22" s="8">
        <v>101.74</v>
      </c>
      <c r="W22" s="8">
        <f t="shared" si="2"/>
        <v>4.6990424076607393</v>
      </c>
      <c r="X22" s="8">
        <f t="shared" si="3"/>
        <v>71.135430916552664</v>
      </c>
      <c r="Y22" s="8">
        <f t="shared" si="4"/>
        <v>69.58960328317373</v>
      </c>
    </row>
    <row r="23" spans="1:25" x14ac:dyDescent="0.3">
      <c r="A23" s="5">
        <v>6411115</v>
      </c>
      <c r="B23" s="5" t="s">
        <v>16</v>
      </c>
      <c r="C23" s="5">
        <v>52</v>
      </c>
      <c r="D23" s="6">
        <v>7</v>
      </c>
      <c r="E23" s="6">
        <v>5</v>
      </c>
      <c r="F23" s="6">
        <v>1</v>
      </c>
      <c r="G23" s="6">
        <v>1</v>
      </c>
      <c r="H23" s="6">
        <v>1</v>
      </c>
      <c r="I23" s="7">
        <v>5.8</v>
      </c>
      <c r="J23" s="8">
        <v>4.5599999999999996</v>
      </c>
      <c r="K23" s="8">
        <v>12.5</v>
      </c>
      <c r="L23" s="8">
        <v>36.700000000000003</v>
      </c>
      <c r="M23" s="8">
        <v>3.45</v>
      </c>
      <c r="N23" s="8">
        <v>60</v>
      </c>
      <c r="O23" s="8">
        <f t="shared" si="0"/>
        <v>1.45</v>
      </c>
      <c r="P23" s="8">
        <v>25</v>
      </c>
      <c r="Q23" s="8">
        <f t="shared" si="1"/>
        <v>0.46399999999999997</v>
      </c>
      <c r="R23" s="8">
        <v>8</v>
      </c>
      <c r="S23" s="8">
        <v>7</v>
      </c>
      <c r="T23" s="8">
        <v>0</v>
      </c>
      <c r="U23" s="8">
        <v>40</v>
      </c>
      <c r="V23" s="8">
        <v>37.81</v>
      </c>
      <c r="W23" s="8">
        <f t="shared" si="2"/>
        <v>2.3793103448275863</v>
      </c>
      <c r="X23" s="8">
        <f t="shared" si="3"/>
        <v>27.586206896551726</v>
      </c>
      <c r="Y23" s="8">
        <f t="shared" si="4"/>
        <v>26.07586206896552</v>
      </c>
    </row>
    <row r="24" spans="1:25" x14ac:dyDescent="0.3">
      <c r="A24" s="5">
        <v>6400271</v>
      </c>
      <c r="B24" s="5" t="s">
        <v>16</v>
      </c>
      <c r="C24" s="5">
        <v>64</v>
      </c>
      <c r="D24" s="6">
        <v>2</v>
      </c>
      <c r="E24" s="6">
        <v>12</v>
      </c>
      <c r="F24" s="6">
        <v>1</v>
      </c>
      <c r="G24" s="6">
        <v>0</v>
      </c>
      <c r="H24" s="6">
        <v>1</v>
      </c>
      <c r="I24" s="7">
        <v>6.8</v>
      </c>
      <c r="J24" s="8">
        <v>4.78</v>
      </c>
      <c r="K24" s="8">
        <v>13.5</v>
      </c>
      <c r="L24" s="8">
        <v>39.799999999999997</v>
      </c>
      <c r="M24" s="8">
        <v>4.04</v>
      </c>
      <c r="N24" s="8">
        <v>60</v>
      </c>
      <c r="O24" s="8">
        <f t="shared" si="0"/>
        <v>1.7679999999999998</v>
      </c>
      <c r="P24" s="8">
        <v>26</v>
      </c>
      <c r="Q24" s="8">
        <f t="shared" si="1"/>
        <v>0.68</v>
      </c>
      <c r="R24" s="8">
        <v>10</v>
      </c>
      <c r="S24" s="8">
        <v>3</v>
      </c>
      <c r="T24" s="8">
        <v>1</v>
      </c>
      <c r="U24" s="8">
        <v>343</v>
      </c>
      <c r="V24" s="8">
        <v>1.46</v>
      </c>
      <c r="W24" s="8">
        <f t="shared" si="2"/>
        <v>2.2850678733031677</v>
      </c>
      <c r="X24" s="8">
        <f t="shared" si="3"/>
        <v>194.00452488687785</v>
      </c>
      <c r="Y24" s="8">
        <f t="shared" si="4"/>
        <v>0.82579185520361997</v>
      </c>
    </row>
    <row r="25" spans="1:25" x14ac:dyDescent="0.3">
      <c r="A25" s="5">
        <v>6411184</v>
      </c>
      <c r="B25" s="5" t="s">
        <v>15</v>
      </c>
      <c r="C25" s="5">
        <v>58</v>
      </c>
      <c r="D25" s="6">
        <v>7</v>
      </c>
      <c r="E25" s="6">
        <v>3</v>
      </c>
      <c r="F25" s="6">
        <v>2</v>
      </c>
      <c r="G25" s="6">
        <v>3</v>
      </c>
      <c r="H25" s="6">
        <v>2</v>
      </c>
      <c r="I25" s="7">
        <v>6.3</v>
      </c>
      <c r="J25" s="8">
        <v>4.75</v>
      </c>
      <c r="K25" s="8">
        <v>12.4</v>
      </c>
      <c r="L25" s="8">
        <v>36.5</v>
      </c>
      <c r="M25" s="8">
        <v>5.48</v>
      </c>
      <c r="N25" s="8">
        <v>87</v>
      </c>
      <c r="O25" s="8">
        <f t="shared" si="0"/>
        <v>0.69299999999999995</v>
      </c>
      <c r="P25" s="8">
        <v>11</v>
      </c>
      <c r="Q25" s="8">
        <f t="shared" si="1"/>
        <v>0.126</v>
      </c>
      <c r="R25" s="8">
        <v>2</v>
      </c>
      <c r="S25" s="8">
        <v>0</v>
      </c>
      <c r="T25" s="8">
        <v>0</v>
      </c>
      <c r="U25" s="8">
        <v>194</v>
      </c>
      <c r="V25" s="8">
        <v>105.75</v>
      </c>
      <c r="W25" s="8">
        <f t="shared" si="2"/>
        <v>7.9076479076479087</v>
      </c>
      <c r="X25" s="8">
        <f t="shared" si="3"/>
        <v>279.94227994227998</v>
      </c>
      <c r="Y25" s="8">
        <f t="shared" si="4"/>
        <v>152.59740259740261</v>
      </c>
    </row>
    <row r="26" spans="1:25" x14ac:dyDescent="0.3">
      <c r="A26" s="5">
        <v>6411270</v>
      </c>
      <c r="B26" s="5" t="s">
        <v>16</v>
      </c>
      <c r="C26" s="5">
        <v>52</v>
      </c>
      <c r="D26" s="6">
        <v>7</v>
      </c>
      <c r="E26" s="6">
        <v>14</v>
      </c>
      <c r="F26" s="6">
        <v>2</v>
      </c>
      <c r="G26" s="6">
        <v>3</v>
      </c>
      <c r="H26" s="6">
        <v>1</v>
      </c>
      <c r="I26" s="7">
        <v>9.9</v>
      </c>
      <c r="J26" s="8">
        <v>5.64</v>
      </c>
      <c r="K26" s="8">
        <v>14</v>
      </c>
      <c r="L26" s="8">
        <v>40</v>
      </c>
      <c r="M26" s="8">
        <v>8.69</v>
      </c>
      <c r="N26" s="8">
        <v>88</v>
      </c>
      <c r="O26" s="8">
        <f t="shared" si="0"/>
        <v>0.79200000000000004</v>
      </c>
      <c r="P26" s="8">
        <v>8</v>
      </c>
      <c r="Q26" s="8">
        <f t="shared" si="1"/>
        <v>0.39600000000000002</v>
      </c>
      <c r="R26" s="8">
        <v>4</v>
      </c>
      <c r="S26" s="8">
        <v>0</v>
      </c>
      <c r="T26" s="8">
        <v>0</v>
      </c>
      <c r="U26" s="8">
        <v>294</v>
      </c>
      <c r="V26" s="8">
        <v>17.78</v>
      </c>
      <c r="W26" s="8">
        <f t="shared" si="2"/>
        <v>10.972222222222221</v>
      </c>
      <c r="X26" s="8">
        <f t="shared" si="3"/>
        <v>371.21212121212119</v>
      </c>
      <c r="Y26" s="8">
        <f t="shared" si="4"/>
        <v>22.449494949494952</v>
      </c>
    </row>
    <row r="27" spans="1:25" x14ac:dyDescent="0.3">
      <c r="A27" s="5">
        <v>4712870</v>
      </c>
      <c r="B27" s="5" t="s">
        <v>16</v>
      </c>
      <c r="C27" s="5">
        <v>39</v>
      </c>
      <c r="D27" s="6">
        <v>1</v>
      </c>
      <c r="E27" s="6">
        <v>5</v>
      </c>
      <c r="F27" s="6">
        <v>1</v>
      </c>
      <c r="G27" s="6">
        <v>0</v>
      </c>
      <c r="H27" s="6">
        <v>1</v>
      </c>
      <c r="I27" s="7">
        <v>3.9</v>
      </c>
      <c r="J27" s="8">
        <v>5.35</v>
      </c>
      <c r="K27" s="8">
        <v>15.7</v>
      </c>
      <c r="L27" s="8">
        <v>44.5</v>
      </c>
      <c r="M27" s="8">
        <v>2.4300000000000002</v>
      </c>
      <c r="N27" s="8">
        <v>62</v>
      </c>
      <c r="O27" s="8">
        <f t="shared" si="0"/>
        <v>1.2089999999999999</v>
      </c>
      <c r="P27" s="8">
        <v>31</v>
      </c>
      <c r="Q27" s="8">
        <f t="shared" si="1"/>
        <v>0.27300000000000002</v>
      </c>
      <c r="R27" s="8">
        <v>7</v>
      </c>
      <c r="S27" s="8">
        <v>0</v>
      </c>
      <c r="T27" s="8">
        <v>0</v>
      </c>
      <c r="U27" s="8">
        <v>155</v>
      </c>
      <c r="V27" s="8">
        <v>59.9</v>
      </c>
      <c r="W27" s="8">
        <f t="shared" si="2"/>
        <v>2.0099255583126556</v>
      </c>
      <c r="X27" s="8">
        <f t="shared" si="3"/>
        <v>128.20512820512823</v>
      </c>
      <c r="Y27" s="8">
        <f t="shared" si="4"/>
        <v>49.545078577336646</v>
      </c>
    </row>
    <row r="28" spans="1:25" x14ac:dyDescent="0.3">
      <c r="A28" s="5">
        <v>6411620</v>
      </c>
      <c r="B28" s="5" t="s">
        <v>16</v>
      </c>
      <c r="C28" s="5">
        <v>53</v>
      </c>
      <c r="D28" s="6">
        <v>7</v>
      </c>
      <c r="E28" s="6">
        <v>10</v>
      </c>
      <c r="F28" s="6">
        <v>1</v>
      </c>
      <c r="G28" s="6">
        <v>1</v>
      </c>
      <c r="H28" s="6">
        <v>1</v>
      </c>
      <c r="I28" s="7">
        <v>3.1</v>
      </c>
      <c r="J28" s="8">
        <v>5.08</v>
      </c>
      <c r="K28" s="8">
        <v>14.7</v>
      </c>
      <c r="L28" s="8">
        <v>42.8</v>
      </c>
      <c r="M28" s="8">
        <v>2.2999999999999998</v>
      </c>
      <c r="N28" s="8">
        <v>79</v>
      </c>
      <c r="O28" s="8">
        <f t="shared" si="0"/>
        <v>0.68200000000000005</v>
      </c>
      <c r="P28" s="8">
        <v>22</v>
      </c>
      <c r="Q28" s="8">
        <f t="shared" si="1"/>
        <v>0.124</v>
      </c>
      <c r="R28" s="8">
        <v>4</v>
      </c>
      <c r="S28" s="8">
        <v>0</v>
      </c>
      <c r="T28" s="8">
        <v>0</v>
      </c>
      <c r="U28" s="8">
        <v>150</v>
      </c>
      <c r="V28" s="8">
        <v>32.119999999999997</v>
      </c>
      <c r="W28" s="8">
        <f t="shared" si="2"/>
        <v>3.3724340175953076</v>
      </c>
      <c r="X28" s="8">
        <f t="shared" si="3"/>
        <v>219.94134897360703</v>
      </c>
      <c r="Y28" s="8">
        <f t="shared" si="4"/>
        <v>47.096774193548377</v>
      </c>
    </row>
    <row r="29" spans="1:25" x14ac:dyDescent="0.3">
      <c r="A29" s="5">
        <v>6411707</v>
      </c>
      <c r="B29" s="5" t="s">
        <v>16</v>
      </c>
      <c r="C29" s="5">
        <v>53</v>
      </c>
      <c r="D29" s="6">
        <v>1</v>
      </c>
      <c r="E29" s="6">
        <v>12</v>
      </c>
      <c r="F29" s="6">
        <v>1</v>
      </c>
      <c r="G29" s="6">
        <v>1</v>
      </c>
      <c r="H29" s="6">
        <v>1</v>
      </c>
      <c r="I29" s="7">
        <v>4.9000000000000004</v>
      </c>
      <c r="J29" s="8">
        <v>5.15</v>
      </c>
      <c r="K29" s="8">
        <v>16.100000000000001</v>
      </c>
      <c r="L29" s="8">
        <v>46.1</v>
      </c>
      <c r="M29" s="8">
        <v>4.18</v>
      </c>
      <c r="N29" s="8">
        <v>85</v>
      </c>
      <c r="O29" s="8">
        <f t="shared" si="0"/>
        <v>0.58800000000000008</v>
      </c>
      <c r="P29" s="8">
        <v>12</v>
      </c>
      <c r="Q29" s="8">
        <f t="shared" si="1"/>
        <v>9.8000000000000004E-2</v>
      </c>
      <c r="R29" s="8">
        <v>2</v>
      </c>
      <c r="S29" s="8">
        <v>1</v>
      </c>
      <c r="T29" s="8">
        <v>0</v>
      </c>
      <c r="U29" s="8">
        <v>229</v>
      </c>
      <c r="V29" s="8">
        <v>44.69</v>
      </c>
      <c r="W29" s="8">
        <f t="shared" si="2"/>
        <v>7.1088435374149643</v>
      </c>
      <c r="X29" s="8">
        <f t="shared" si="3"/>
        <v>389.45578231292512</v>
      </c>
      <c r="Y29" s="8">
        <f t="shared" si="4"/>
        <v>76.003401360544203</v>
      </c>
    </row>
    <row r="30" spans="1:25" x14ac:dyDescent="0.3">
      <c r="A30" s="5">
        <v>5035934</v>
      </c>
      <c r="B30" s="5" t="s">
        <v>15</v>
      </c>
      <c r="C30" s="5">
        <v>19</v>
      </c>
      <c r="D30" s="6">
        <v>1</v>
      </c>
      <c r="E30" s="6">
        <v>6</v>
      </c>
      <c r="F30" s="6">
        <v>1</v>
      </c>
      <c r="G30" s="6">
        <v>1</v>
      </c>
      <c r="H30" s="6">
        <v>1</v>
      </c>
      <c r="I30" s="7">
        <v>4.5</v>
      </c>
      <c r="J30" s="8">
        <v>3.94</v>
      </c>
      <c r="K30" s="8">
        <v>11.7</v>
      </c>
      <c r="L30" s="8">
        <v>34.4</v>
      </c>
      <c r="M30" s="8">
        <v>1.76</v>
      </c>
      <c r="N30" s="8">
        <v>39</v>
      </c>
      <c r="O30" s="8">
        <f t="shared" si="0"/>
        <v>1.8</v>
      </c>
      <c r="P30" s="8">
        <v>40</v>
      </c>
      <c r="Q30" s="8">
        <f t="shared" si="1"/>
        <v>0.94499999999999995</v>
      </c>
      <c r="R30" s="8">
        <v>21</v>
      </c>
      <c r="S30" s="8">
        <v>0</v>
      </c>
      <c r="T30" s="8">
        <v>0</v>
      </c>
      <c r="U30" s="8">
        <v>323</v>
      </c>
      <c r="V30" s="8">
        <v>4.0999999999999996</v>
      </c>
      <c r="W30" s="8">
        <f t="shared" si="2"/>
        <v>0.97777777777777775</v>
      </c>
      <c r="X30" s="8">
        <f t="shared" si="3"/>
        <v>179.44444444444443</v>
      </c>
      <c r="Y30" s="8">
        <f t="shared" si="4"/>
        <v>2.2777777777777777</v>
      </c>
    </row>
    <row r="31" spans="1:25" x14ac:dyDescent="0.3">
      <c r="A31" s="5">
        <v>6317586</v>
      </c>
      <c r="B31" s="5" t="s">
        <v>15</v>
      </c>
      <c r="C31" s="5">
        <v>79</v>
      </c>
      <c r="D31" s="6">
        <v>4</v>
      </c>
      <c r="E31" s="6">
        <v>21</v>
      </c>
      <c r="F31" s="6">
        <v>1</v>
      </c>
      <c r="G31" s="6">
        <v>1</v>
      </c>
      <c r="H31" s="6">
        <v>1</v>
      </c>
      <c r="I31" s="7">
        <v>6.9</v>
      </c>
      <c r="J31" s="8">
        <v>3.84</v>
      </c>
      <c r="K31" s="8">
        <v>12.1</v>
      </c>
      <c r="L31" s="8">
        <v>35.299999999999997</v>
      </c>
      <c r="M31" s="8">
        <v>4.3899999999999997</v>
      </c>
      <c r="N31" s="8">
        <v>63</v>
      </c>
      <c r="O31" s="8">
        <f t="shared" si="0"/>
        <v>1.794</v>
      </c>
      <c r="P31" s="8">
        <v>26</v>
      </c>
      <c r="Q31" s="8">
        <f t="shared" si="1"/>
        <v>0.48300000000000004</v>
      </c>
      <c r="R31" s="8">
        <v>7</v>
      </c>
      <c r="S31" s="8">
        <v>3</v>
      </c>
      <c r="T31" s="8">
        <v>1</v>
      </c>
      <c r="U31" s="8">
        <v>239</v>
      </c>
      <c r="V31" s="8">
        <v>5.85</v>
      </c>
      <c r="W31" s="8">
        <f t="shared" si="2"/>
        <v>2.4470457079152728</v>
      </c>
      <c r="X31" s="8">
        <f t="shared" si="3"/>
        <v>133.22185061315497</v>
      </c>
      <c r="Y31" s="8">
        <f t="shared" si="4"/>
        <v>3.2608695652173911</v>
      </c>
    </row>
    <row r="32" spans="1:25" x14ac:dyDescent="0.3">
      <c r="A32" s="5">
        <v>4748020</v>
      </c>
      <c r="B32" s="5" t="s">
        <v>16</v>
      </c>
      <c r="C32" s="5">
        <v>36</v>
      </c>
      <c r="D32" s="6">
        <v>4</v>
      </c>
      <c r="E32" s="6">
        <v>15</v>
      </c>
      <c r="F32" s="6">
        <v>1</v>
      </c>
      <c r="G32" s="6">
        <v>1</v>
      </c>
      <c r="H32" s="6">
        <v>1</v>
      </c>
      <c r="I32" s="7">
        <v>7</v>
      </c>
      <c r="J32" s="8">
        <v>5.38</v>
      </c>
      <c r="K32" s="8">
        <v>14.7</v>
      </c>
      <c r="L32" s="8">
        <v>43.4</v>
      </c>
      <c r="M32" s="8">
        <v>4.8899999999999997</v>
      </c>
      <c r="N32" s="8">
        <v>69</v>
      </c>
      <c r="O32" s="8">
        <f t="shared" si="0"/>
        <v>0.91</v>
      </c>
      <c r="P32" s="8">
        <v>13</v>
      </c>
      <c r="Q32" s="8">
        <f t="shared" si="1"/>
        <v>0.77</v>
      </c>
      <c r="R32" s="8">
        <v>11</v>
      </c>
      <c r="S32" s="8">
        <v>6</v>
      </c>
      <c r="T32" s="8">
        <v>1</v>
      </c>
      <c r="U32" s="8">
        <v>227</v>
      </c>
      <c r="V32" s="8">
        <v>5.08</v>
      </c>
      <c r="W32" s="8">
        <f t="shared" si="2"/>
        <v>5.3736263736263732</v>
      </c>
      <c r="X32" s="8">
        <f t="shared" si="3"/>
        <v>249.45054945054943</v>
      </c>
      <c r="Y32" s="8">
        <f t="shared" si="4"/>
        <v>5.5824175824175821</v>
      </c>
    </row>
    <row r="33" spans="1:25" x14ac:dyDescent="0.3">
      <c r="A33" s="5">
        <v>5238601</v>
      </c>
      <c r="B33" s="5" t="s">
        <v>15</v>
      </c>
      <c r="C33" s="5">
        <v>47</v>
      </c>
      <c r="D33" s="6">
        <v>1</v>
      </c>
      <c r="E33" s="6">
        <v>10</v>
      </c>
      <c r="F33" s="6">
        <v>1</v>
      </c>
      <c r="G33" s="6">
        <v>0</v>
      </c>
      <c r="H33" s="6">
        <v>1</v>
      </c>
      <c r="I33" s="7">
        <v>6.6</v>
      </c>
      <c r="J33" s="8">
        <v>5.4</v>
      </c>
      <c r="K33" s="8">
        <v>14.5</v>
      </c>
      <c r="L33" s="8">
        <v>44.1</v>
      </c>
      <c r="M33" s="8">
        <v>2.84</v>
      </c>
      <c r="N33" s="8">
        <v>43</v>
      </c>
      <c r="O33" s="8">
        <f t="shared" si="0"/>
        <v>3.1019999999999999</v>
      </c>
      <c r="P33" s="8">
        <v>47</v>
      </c>
      <c r="Q33" s="8">
        <f t="shared" si="1"/>
        <v>0.46199999999999997</v>
      </c>
      <c r="R33" s="8">
        <v>7</v>
      </c>
      <c r="S33" s="8">
        <v>2</v>
      </c>
      <c r="T33" s="8">
        <v>1</v>
      </c>
      <c r="U33" s="8">
        <v>262</v>
      </c>
      <c r="V33" s="8">
        <v>23.03</v>
      </c>
      <c r="W33" s="8">
        <f t="shared" si="2"/>
        <v>0.91553836234687302</v>
      </c>
      <c r="X33" s="8">
        <f t="shared" si="3"/>
        <v>84.461637653127013</v>
      </c>
      <c r="Y33" s="8">
        <f t="shared" si="4"/>
        <v>7.4242424242424248</v>
      </c>
    </row>
    <row r="34" spans="1:25" x14ac:dyDescent="0.3">
      <c r="A34" s="5">
        <v>5207403</v>
      </c>
      <c r="B34" s="5" t="s">
        <v>15</v>
      </c>
      <c r="C34" s="5">
        <v>39</v>
      </c>
      <c r="D34" s="6">
        <v>1</v>
      </c>
      <c r="E34" s="6">
        <v>11</v>
      </c>
      <c r="F34" s="6">
        <v>1</v>
      </c>
      <c r="G34" s="6">
        <v>0</v>
      </c>
      <c r="H34" s="6">
        <v>1</v>
      </c>
      <c r="I34" s="7">
        <v>5.7</v>
      </c>
      <c r="J34" s="8">
        <v>4.54</v>
      </c>
      <c r="K34" s="8">
        <v>13.5</v>
      </c>
      <c r="L34" s="8">
        <v>39.799999999999997</v>
      </c>
      <c r="M34" s="8">
        <v>3.65</v>
      </c>
      <c r="N34" s="8">
        <v>64</v>
      </c>
      <c r="O34" s="8">
        <f t="shared" si="0"/>
        <v>1.254</v>
      </c>
      <c r="P34" s="8">
        <v>22</v>
      </c>
      <c r="Q34" s="8">
        <f t="shared" si="1"/>
        <v>0.7410000000000001</v>
      </c>
      <c r="R34" s="8">
        <v>13</v>
      </c>
      <c r="S34" s="8">
        <v>1</v>
      </c>
      <c r="T34" s="8">
        <v>0</v>
      </c>
      <c r="U34" s="8">
        <v>213</v>
      </c>
      <c r="V34" s="8">
        <v>3.1</v>
      </c>
      <c r="W34" s="8">
        <f t="shared" si="2"/>
        <v>2.9106858054226477</v>
      </c>
      <c r="X34" s="8">
        <f t="shared" si="3"/>
        <v>169.85645933014354</v>
      </c>
      <c r="Y34" s="8">
        <f t="shared" si="4"/>
        <v>2.4720893141945774</v>
      </c>
    </row>
    <row r="35" spans="1:25" x14ac:dyDescent="0.3">
      <c r="A35" s="5">
        <v>4902162</v>
      </c>
      <c r="B35" s="5" t="s">
        <v>16</v>
      </c>
      <c r="C35" s="5">
        <v>47</v>
      </c>
      <c r="D35" s="6">
        <v>2</v>
      </c>
      <c r="E35" s="6">
        <v>11</v>
      </c>
      <c r="F35" s="6">
        <v>2</v>
      </c>
      <c r="G35" s="6">
        <v>2</v>
      </c>
      <c r="H35" s="6">
        <v>1</v>
      </c>
      <c r="I35" s="7">
        <v>9.8000000000000007</v>
      </c>
      <c r="J35" s="8">
        <v>5.41</v>
      </c>
      <c r="K35" s="8">
        <v>11</v>
      </c>
      <c r="L35" s="8">
        <v>33.6</v>
      </c>
      <c r="M35" s="8">
        <v>7.29</v>
      </c>
      <c r="N35" s="8">
        <v>75</v>
      </c>
      <c r="O35" s="8">
        <f t="shared" si="0"/>
        <v>1.47</v>
      </c>
      <c r="P35" s="8">
        <v>15</v>
      </c>
      <c r="Q35" s="8">
        <f t="shared" si="1"/>
        <v>0.58800000000000008</v>
      </c>
      <c r="R35" s="8">
        <v>6</v>
      </c>
      <c r="S35" s="8">
        <v>4</v>
      </c>
      <c r="T35" s="8">
        <v>0</v>
      </c>
      <c r="U35" s="8">
        <v>438</v>
      </c>
      <c r="V35" s="8">
        <v>119.58</v>
      </c>
      <c r="W35" s="8">
        <f t="shared" si="2"/>
        <v>4.9591836734693882</v>
      </c>
      <c r="X35" s="8">
        <f t="shared" si="3"/>
        <v>297.9591836734694</v>
      </c>
      <c r="Y35" s="8">
        <f t="shared" si="4"/>
        <v>81.34693877551021</v>
      </c>
    </row>
    <row r="36" spans="1:25" x14ac:dyDescent="0.3">
      <c r="A36" s="5">
        <v>5533858</v>
      </c>
      <c r="B36" s="5" t="s">
        <v>15</v>
      </c>
      <c r="C36" s="5">
        <v>92</v>
      </c>
      <c r="D36" s="6">
        <v>3</v>
      </c>
      <c r="E36" s="6">
        <v>16</v>
      </c>
      <c r="F36" s="6">
        <v>2</v>
      </c>
      <c r="G36" s="6">
        <v>3</v>
      </c>
      <c r="H36" s="6">
        <v>2</v>
      </c>
      <c r="I36" s="7">
        <v>6</v>
      </c>
      <c r="J36" s="8">
        <v>4.2699999999999996</v>
      </c>
      <c r="K36" s="8">
        <v>12.4</v>
      </c>
      <c r="L36" s="8">
        <v>37.299999999999997</v>
      </c>
      <c r="M36" s="8">
        <v>5.45</v>
      </c>
      <c r="N36" s="8">
        <v>92</v>
      </c>
      <c r="O36" s="8">
        <f t="shared" si="0"/>
        <v>0.36</v>
      </c>
      <c r="P36" s="8">
        <v>6</v>
      </c>
      <c r="Q36" s="8">
        <f t="shared" si="1"/>
        <v>0.12</v>
      </c>
      <c r="R36" s="8">
        <v>2</v>
      </c>
      <c r="S36" s="8">
        <v>0</v>
      </c>
      <c r="T36" s="8">
        <v>0</v>
      </c>
      <c r="U36" s="8">
        <v>132</v>
      </c>
      <c r="V36" s="8">
        <v>100.16</v>
      </c>
      <c r="W36" s="8">
        <f t="shared" si="2"/>
        <v>15.138888888888889</v>
      </c>
      <c r="X36" s="8">
        <f t="shared" si="3"/>
        <v>366.66666666666669</v>
      </c>
      <c r="Y36" s="8">
        <f t="shared" si="4"/>
        <v>278.22222222222223</v>
      </c>
    </row>
    <row r="37" spans="1:25" x14ac:dyDescent="0.3">
      <c r="A37" s="5">
        <v>6412273</v>
      </c>
      <c r="B37" s="5" t="s">
        <v>16</v>
      </c>
      <c r="C37" s="5">
        <v>42</v>
      </c>
      <c r="D37" s="6">
        <v>4</v>
      </c>
      <c r="E37" s="6">
        <v>19</v>
      </c>
      <c r="F37" s="6">
        <v>1</v>
      </c>
      <c r="G37" s="6">
        <v>1</v>
      </c>
      <c r="H37" s="6">
        <v>1</v>
      </c>
      <c r="I37" s="7">
        <v>14.4</v>
      </c>
      <c r="J37" s="8">
        <v>4.8899999999999997</v>
      </c>
      <c r="K37" s="8">
        <v>14.3</v>
      </c>
      <c r="L37" s="8">
        <v>44.1</v>
      </c>
      <c r="M37" s="8">
        <v>13.05</v>
      </c>
      <c r="N37" s="8">
        <v>91</v>
      </c>
      <c r="O37" s="8">
        <f t="shared" si="0"/>
        <v>0.43200000000000005</v>
      </c>
      <c r="P37" s="8">
        <v>3</v>
      </c>
      <c r="Q37" s="8">
        <f t="shared" si="1"/>
        <v>0.8640000000000001</v>
      </c>
      <c r="R37" s="8">
        <v>6</v>
      </c>
      <c r="S37" s="8">
        <v>0</v>
      </c>
      <c r="T37" s="8">
        <v>0</v>
      </c>
      <c r="U37" s="8">
        <v>275</v>
      </c>
      <c r="V37" s="8">
        <v>86.15</v>
      </c>
      <c r="W37" s="8">
        <f t="shared" si="2"/>
        <v>30.208333333333332</v>
      </c>
      <c r="X37" s="8">
        <f t="shared" si="3"/>
        <v>636.57407407407402</v>
      </c>
      <c r="Y37" s="8">
        <f t="shared" si="4"/>
        <v>199.42129629629628</v>
      </c>
    </row>
    <row r="38" spans="1:25" x14ac:dyDescent="0.3">
      <c r="A38" s="5">
        <v>5206008</v>
      </c>
      <c r="B38" s="5" t="s">
        <v>15</v>
      </c>
      <c r="C38" s="5">
        <v>66</v>
      </c>
      <c r="D38" s="6">
        <v>4</v>
      </c>
      <c r="E38" s="6">
        <v>5</v>
      </c>
      <c r="F38" s="6">
        <v>1</v>
      </c>
      <c r="G38" s="6">
        <v>0</v>
      </c>
      <c r="H38" s="6">
        <v>1</v>
      </c>
      <c r="I38" s="7">
        <v>4.8</v>
      </c>
      <c r="J38" s="8">
        <v>2.39</v>
      </c>
      <c r="K38" s="8">
        <v>10</v>
      </c>
      <c r="L38" s="8">
        <v>27.5</v>
      </c>
      <c r="M38" s="8">
        <v>1.34</v>
      </c>
      <c r="N38" s="8">
        <v>28</v>
      </c>
      <c r="O38" s="8">
        <f t="shared" si="0"/>
        <v>2.9759999999999995</v>
      </c>
      <c r="P38" s="8">
        <v>62</v>
      </c>
      <c r="Q38" s="8">
        <f t="shared" si="1"/>
        <v>0.43199999999999994</v>
      </c>
      <c r="R38" s="8">
        <v>9</v>
      </c>
      <c r="S38" s="8">
        <v>1</v>
      </c>
      <c r="T38" s="8">
        <v>0</v>
      </c>
      <c r="U38" s="8">
        <v>277</v>
      </c>
      <c r="V38" s="8">
        <v>0.5</v>
      </c>
      <c r="W38" s="8">
        <f t="shared" si="2"/>
        <v>0.45026881720430117</v>
      </c>
      <c r="X38" s="8">
        <f t="shared" si="3"/>
        <v>93.077956989247326</v>
      </c>
      <c r="Y38" s="8">
        <f t="shared" si="4"/>
        <v>0.16801075268817206</v>
      </c>
    </row>
    <row r="39" spans="1:25" x14ac:dyDescent="0.3">
      <c r="A39" s="5">
        <v>4545484</v>
      </c>
      <c r="B39" s="5" t="s">
        <v>16</v>
      </c>
      <c r="C39" s="5">
        <v>39</v>
      </c>
      <c r="D39" s="6">
        <v>1</v>
      </c>
      <c r="E39" s="6">
        <v>4</v>
      </c>
      <c r="F39" s="6">
        <v>1</v>
      </c>
      <c r="G39" s="6">
        <v>1</v>
      </c>
      <c r="H39" s="6">
        <v>1</v>
      </c>
      <c r="I39" s="7">
        <v>6.7</v>
      </c>
      <c r="J39" s="8">
        <v>6.73</v>
      </c>
      <c r="K39" s="8">
        <v>13.9</v>
      </c>
      <c r="L39" s="8">
        <v>43.6</v>
      </c>
      <c r="M39" s="8">
        <v>4.78</v>
      </c>
      <c r="N39" s="8">
        <v>72</v>
      </c>
      <c r="O39" s="8">
        <f t="shared" si="0"/>
        <v>1.4070000000000003</v>
      </c>
      <c r="P39" s="8">
        <v>21</v>
      </c>
      <c r="Q39" s="8">
        <f t="shared" si="1"/>
        <v>0.46899999999999997</v>
      </c>
      <c r="R39" s="8">
        <v>7</v>
      </c>
      <c r="S39" s="8">
        <v>0</v>
      </c>
      <c r="T39" s="8">
        <v>0</v>
      </c>
      <c r="U39" s="8">
        <v>167</v>
      </c>
      <c r="V39" s="8">
        <v>17.77</v>
      </c>
      <c r="W39" s="8">
        <f t="shared" si="2"/>
        <v>3.3972992181947403</v>
      </c>
      <c r="X39" s="8">
        <f t="shared" si="3"/>
        <v>118.6922530206112</v>
      </c>
      <c r="Y39" s="8">
        <f t="shared" si="4"/>
        <v>12.629708599857851</v>
      </c>
    </row>
    <row r="40" spans="1:25" x14ac:dyDescent="0.3">
      <c r="A40" s="5">
        <v>4822318</v>
      </c>
      <c r="B40" s="5" t="s">
        <v>15</v>
      </c>
      <c r="C40" s="5">
        <v>63</v>
      </c>
      <c r="D40" s="6">
        <v>6</v>
      </c>
      <c r="E40" s="6">
        <v>13</v>
      </c>
      <c r="F40" s="6">
        <v>1</v>
      </c>
      <c r="G40" s="6">
        <v>1</v>
      </c>
      <c r="H40" s="6">
        <v>1</v>
      </c>
      <c r="I40" s="7">
        <v>11.8</v>
      </c>
      <c r="J40" s="8">
        <v>4.25</v>
      </c>
      <c r="K40" s="8">
        <v>12.8</v>
      </c>
      <c r="L40" s="8">
        <v>36.4</v>
      </c>
      <c r="M40" s="8">
        <v>11.04</v>
      </c>
      <c r="N40" s="8">
        <v>93</v>
      </c>
      <c r="O40" s="8">
        <f t="shared" si="0"/>
        <v>0.47200000000000003</v>
      </c>
      <c r="P40" s="8">
        <v>4</v>
      </c>
      <c r="Q40" s="8">
        <f t="shared" si="1"/>
        <v>0.23600000000000002</v>
      </c>
      <c r="R40" s="8">
        <v>2</v>
      </c>
      <c r="S40" s="8">
        <v>1</v>
      </c>
      <c r="T40" s="8">
        <v>0</v>
      </c>
      <c r="U40" s="8">
        <v>162</v>
      </c>
      <c r="V40" s="8">
        <v>56.26</v>
      </c>
      <c r="W40" s="8">
        <f t="shared" si="2"/>
        <v>23.389830508474574</v>
      </c>
      <c r="X40" s="8">
        <f t="shared" si="3"/>
        <v>343.22033898305085</v>
      </c>
      <c r="Y40" s="8">
        <f t="shared" si="4"/>
        <v>119.19491525423727</v>
      </c>
    </row>
    <row r="41" spans="1:25" x14ac:dyDescent="0.3">
      <c r="A41" s="5">
        <v>6412200</v>
      </c>
      <c r="B41" s="5" t="s">
        <v>16</v>
      </c>
      <c r="C41" s="5">
        <v>61</v>
      </c>
      <c r="D41" s="6">
        <v>4</v>
      </c>
      <c r="E41" s="6">
        <v>4</v>
      </c>
      <c r="F41" s="6">
        <v>1</v>
      </c>
      <c r="G41" s="6">
        <v>0</v>
      </c>
      <c r="H41" s="6">
        <v>1</v>
      </c>
      <c r="I41" s="7">
        <v>10</v>
      </c>
      <c r="J41" s="8">
        <v>5.26</v>
      </c>
      <c r="K41" s="8">
        <v>16.2</v>
      </c>
      <c r="L41" s="8">
        <v>47.6</v>
      </c>
      <c r="M41" s="8">
        <v>8.43</v>
      </c>
      <c r="N41" s="8">
        <v>84</v>
      </c>
      <c r="O41" s="8">
        <f t="shared" si="0"/>
        <v>1.5</v>
      </c>
      <c r="P41" s="8">
        <v>15</v>
      </c>
      <c r="Q41" s="8">
        <f t="shared" si="1"/>
        <v>0.1</v>
      </c>
      <c r="R41" s="8">
        <v>1</v>
      </c>
      <c r="S41" s="8">
        <v>0</v>
      </c>
      <c r="T41" s="8">
        <v>0</v>
      </c>
      <c r="U41" s="8">
        <v>527</v>
      </c>
      <c r="V41" s="8">
        <v>3.21</v>
      </c>
      <c r="W41" s="8">
        <f t="shared" si="2"/>
        <v>5.62</v>
      </c>
      <c r="X41" s="8">
        <f t="shared" si="3"/>
        <v>351.33333333333331</v>
      </c>
      <c r="Y41" s="8">
        <f t="shared" si="4"/>
        <v>2.14</v>
      </c>
    </row>
    <row r="42" spans="1:25" x14ac:dyDescent="0.3">
      <c r="A42" s="5">
        <v>6412982</v>
      </c>
      <c r="B42" s="5" t="s">
        <v>15</v>
      </c>
      <c r="C42" s="5">
        <v>45</v>
      </c>
      <c r="D42" s="6">
        <v>1</v>
      </c>
      <c r="E42" s="6">
        <v>20</v>
      </c>
      <c r="F42" s="6">
        <v>2</v>
      </c>
      <c r="G42" s="6">
        <v>2</v>
      </c>
      <c r="H42" s="6">
        <v>1</v>
      </c>
      <c r="I42" s="7">
        <v>16.7</v>
      </c>
      <c r="J42" s="8">
        <v>5.23</v>
      </c>
      <c r="K42" s="8">
        <v>13.6</v>
      </c>
      <c r="L42" s="8">
        <v>39.200000000000003</v>
      </c>
      <c r="M42" s="8">
        <v>14.85</v>
      </c>
      <c r="N42" s="8">
        <v>89</v>
      </c>
      <c r="O42" s="8">
        <f t="shared" si="0"/>
        <v>1.1689999999999998</v>
      </c>
      <c r="P42" s="8">
        <v>7</v>
      </c>
      <c r="Q42" s="8">
        <f t="shared" si="1"/>
        <v>0.66799999999999993</v>
      </c>
      <c r="R42" s="8">
        <v>4</v>
      </c>
      <c r="S42" s="8">
        <v>0</v>
      </c>
      <c r="T42" s="8">
        <v>0</v>
      </c>
      <c r="U42" s="8">
        <v>232</v>
      </c>
      <c r="V42" s="8">
        <v>25.79</v>
      </c>
      <c r="W42" s="8">
        <f t="shared" si="2"/>
        <v>12.703165098374681</v>
      </c>
      <c r="X42" s="8">
        <f t="shared" si="3"/>
        <v>198.46022241231825</v>
      </c>
      <c r="Y42" s="8">
        <f t="shared" si="4"/>
        <v>22.061591103507276</v>
      </c>
    </row>
    <row r="43" spans="1:25" x14ac:dyDescent="0.3">
      <c r="A43" s="5">
        <v>4347170</v>
      </c>
      <c r="B43" s="5" t="s">
        <v>15</v>
      </c>
      <c r="C43" s="5">
        <v>74</v>
      </c>
      <c r="D43" s="6">
        <v>4</v>
      </c>
      <c r="E43" s="6">
        <v>8</v>
      </c>
      <c r="F43" s="6">
        <v>1</v>
      </c>
      <c r="G43" s="6">
        <v>1</v>
      </c>
      <c r="H43" s="6">
        <v>1</v>
      </c>
      <c r="I43" s="7">
        <v>18.3</v>
      </c>
      <c r="J43" s="8">
        <v>3.96</v>
      </c>
      <c r="K43" s="8">
        <v>13.1</v>
      </c>
      <c r="L43" s="8">
        <v>36.1</v>
      </c>
      <c r="M43" s="8">
        <v>17.77</v>
      </c>
      <c r="N43" s="8">
        <v>97</v>
      </c>
      <c r="O43" s="8">
        <f t="shared" si="0"/>
        <v>0.36599999999999999</v>
      </c>
      <c r="P43" s="8">
        <v>2</v>
      </c>
      <c r="Q43" s="8">
        <f t="shared" si="1"/>
        <v>0.183</v>
      </c>
      <c r="R43" s="8">
        <v>1</v>
      </c>
      <c r="S43" s="8">
        <v>0</v>
      </c>
      <c r="T43" s="8">
        <v>0</v>
      </c>
      <c r="U43" s="8">
        <v>367</v>
      </c>
      <c r="V43" s="8">
        <v>37.49</v>
      </c>
      <c r="W43" s="8">
        <f t="shared" si="2"/>
        <v>48.551912568306008</v>
      </c>
      <c r="X43" s="8">
        <f t="shared" si="3"/>
        <v>1002.7322404371585</v>
      </c>
      <c r="Y43" s="8">
        <f t="shared" si="4"/>
        <v>102.43169398907105</v>
      </c>
    </row>
    <row r="44" spans="1:25" x14ac:dyDescent="0.3">
      <c r="A44" s="5">
        <v>4501814</v>
      </c>
      <c r="B44" s="5" t="s">
        <v>16</v>
      </c>
      <c r="C44" s="5">
        <v>50</v>
      </c>
      <c r="D44" s="6">
        <v>1</v>
      </c>
      <c r="E44" s="6">
        <v>20</v>
      </c>
      <c r="F44" s="6">
        <v>2</v>
      </c>
      <c r="G44" s="6">
        <v>2</v>
      </c>
      <c r="H44" s="6">
        <v>1</v>
      </c>
      <c r="I44" s="7">
        <v>6.5</v>
      </c>
      <c r="J44" s="8">
        <v>5.88</v>
      </c>
      <c r="K44" s="8">
        <v>13.5</v>
      </c>
      <c r="L44" s="8">
        <v>41.7</v>
      </c>
      <c r="M44" s="8">
        <v>4.33</v>
      </c>
      <c r="N44" s="8">
        <v>67</v>
      </c>
      <c r="O44" s="8">
        <f t="shared" si="0"/>
        <v>1.7549999999999999</v>
      </c>
      <c r="P44" s="8">
        <v>27</v>
      </c>
      <c r="Q44" s="8">
        <f t="shared" si="1"/>
        <v>0.39</v>
      </c>
      <c r="R44" s="8">
        <v>6</v>
      </c>
      <c r="S44" s="8">
        <v>0</v>
      </c>
      <c r="T44" s="8">
        <v>0</v>
      </c>
      <c r="U44" s="8">
        <v>183</v>
      </c>
      <c r="V44" s="8">
        <v>10.75</v>
      </c>
      <c r="W44" s="8">
        <f t="shared" si="2"/>
        <v>2.4672364672364675</v>
      </c>
      <c r="X44" s="8">
        <f t="shared" si="3"/>
        <v>104.27350427350429</v>
      </c>
      <c r="Y44" s="8">
        <f t="shared" si="4"/>
        <v>6.1253561253561255</v>
      </c>
    </row>
    <row r="45" spans="1:25" x14ac:dyDescent="0.3">
      <c r="A45" s="5">
        <v>4929036</v>
      </c>
      <c r="B45" s="5" t="s">
        <v>15</v>
      </c>
      <c r="C45" s="5">
        <v>80</v>
      </c>
      <c r="D45" s="6">
        <v>5</v>
      </c>
      <c r="E45" s="6">
        <v>4</v>
      </c>
      <c r="F45" s="6">
        <v>2</v>
      </c>
      <c r="G45" s="6">
        <v>3</v>
      </c>
      <c r="H45" s="6">
        <v>2</v>
      </c>
      <c r="I45" s="7">
        <v>10.6</v>
      </c>
      <c r="J45" s="8">
        <v>2.39</v>
      </c>
      <c r="K45" s="8">
        <v>7.2</v>
      </c>
      <c r="L45" s="8">
        <v>21.7</v>
      </c>
      <c r="M45" s="8">
        <v>9.85</v>
      </c>
      <c r="N45" s="8">
        <v>93</v>
      </c>
      <c r="O45" s="8">
        <f t="shared" si="0"/>
        <v>0.42399999999999999</v>
      </c>
      <c r="P45" s="8">
        <v>4</v>
      </c>
      <c r="Q45" s="8">
        <f t="shared" si="1"/>
        <v>0.31799999999999995</v>
      </c>
      <c r="R45" s="8">
        <v>3</v>
      </c>
      <c r="S45" s="8">
        <v>0</v>
      </c>
      <c r="T45" s="8">
        <v>0</v>
      </c>
      <c r="U45" s="8">
        <v>132</v>
      </c>
      <c r="V45" s="8">
        <v>18.260000000000002</v>
      </c>
      <c r="W45" s="8">
        <f t="shared" si="2"/>
        <v>23.231132075471699</v>
      </c>
      <c r="X45" s="8">
        <f t="shared" si="3"/>
        <v>311.32075471698113</v>
      </c>
      <c r="Y45" s="8">
        <f t="shared" si="4"/>
        <v>43.066037735849065</v>
      </c>
    </row>
    <row r="46" spans="1:25" x14ac:dyDescent="0.3">
      <c r="A46" s="5">
        <v>6413124</v>
      </c>
      <c r="B46" s="5" t="s">
        <v>15</v>
      </c>
      <c r="C46" s="5">
        <v>63</v>
      </c>
      <c r="D46" s="6">
        <v>7</v>
      </c>
      <c r="E46" s="6">
        <v>57</v>
      </c>
      <c r="F46" s="6">
        <v>2</v>
      </c>
      <c r="G46" s="6">
        <v>3</v>
      </c>
      <c r="H46" s="6">
        <v>2</v>
      </c>
      <c r="I46" s="7">
        <v>3.2</v>
      </c>
      <c r="J46" s="8">
        <v>5.67</v>
      </c>
      <c r="K46" s="8">
        <v>14.3</v>
      </c>
      <c r="L46" s="8">
        <v>42.2</v>
      </c>
      <c r="M46" s="8">
        <v>2.19</v>
      </c>
      <c r="N46" s="8">
        <v>69</v>
      </c>
      <c r="O46" s="8">
        <f t="shared" si="0"/>
        <v>0.8640000000000001</v>
      </c>
      <c r="P46" s="8">
        <v>27</v>
      </c>
      <c r="Q46" s="8">
        <f t="shared" si="1"/>
        <v>0.128</v>
      </c>
      <c r="R46" s="8">
        <v>4</v>
      </c>
      <c r="S46" s="8">
        <v>0</v>
      </c>
      <c r="T46" s="8">
        <v>0</v>
      </c>
      <c r="U46" s="8">
        <v>195</v>
      </c>
      <c r="V46" s="8">
        <v>33.049999999999997</v>
      </c>
      <c r="W46" s="8">
        <f t="shared" si="2"/>
        <v>2.5347222222222219</v>
      </c>
      <c r="X46" s="8">
        <f t="shared" si="3"/>
        <v>225.69444444444443</v>
      </c>
      <c r="Y46" s="8">
        <f t="shared" si="4"/>
        <v>38.25231481481481</v>
      </c>
    </row>
    <row r="47" spans="1:25" x14ac:dyDescent="0.3">
      <c r="A47" s="5">
        <v>5247285</v>
      </c>
      <c r="B47" s="5" t="s">
        <v>15</v>
      </c>
      <c r="C47" s="5">
        <v>33</v>
      </c>
      <c r="D47" s="6">
        <v>0</v>
      </c>
      <c r="E47" s="6">
        <v>3</v>
      </c>
      <c r="F47" s="6">
        <v>1</v>
      </c>
      <c r="G47" s="6">
        <v>0</v>
      </c>
      <c r="H47" s="6">
        <v>1</v>
      </c>
      <c r="I47" s="7">
        <v>6.9</v>
      </c>
      <c r="J47" s="8">
        <v>5.67</v>
      </c>
      <c r="K47" s="8">
        <v>15</v>
      </c>
      <c r="L47" s="8">
        <v>43.1</v>
      </c>
      <c r="M47" s="8">
        <v>4.41</v>
      </c>
      <c r="N47" s="8">
        <v>64</v>
      </c>
      <c r="O47" s="8">
        <f t="shared" si="0"/>
        <v>1.8630000000000002</v>
      </c>
      <c r="P47" s="8">
        <v>27</v>
      </c>
      <c r="Q47" s="8">
        <f t="shared" si="1"/>
        <v>0.621</v>
      </c>
      <c r="R47" s="8">
        <v>9</v>
      </c>
      <c r="S47" s="8">
        <v>0</v>
      </c>
      <c r="T47" s="8">
        <v>0</v>
      </c>
      <c r="U47" s="8">
        <v>212</v>
      </c>
      <c r="V47" s="8">
        <v>3.11</v>
      </c>
      <c r="W47" s="8">
        <f t="shared" si="2"/>
        <v>2.3671497584541061</v>
      </c>
      <c r="X47" s="8">
        <f t="shared" si="3"/>
        <v>113.79495437466451</v>
      </c>
      <c r="Y47" s="8">
        <f t="shared" si="4"/>
        <v>1.6693505099302197</v>
      </c>
    </row>
    <row r="48" spans="1:25" x14ac:dyDescent="0.3">
      <c r="A48" s="5">
        <v>5931268</v>
      </c>
      <c r="B48" s="5" t="s">
        <v>16</v>
      </c>
      <c r="C48" s="5">
        <v>38</v>
      </c>
      <c r="D48" s="6">
        <v>4</v>
      </c>
      <c r="E48" s="6">
        <v>18</v>
      </c>
      <c r="F48" s="6">
        <v>2</v>
      </c>
      <c r="G48" s="6">
        <v>2</v>
      </c>
      <c r="H48" s="6">
        <v>2</v>
      </c>
      <c r="I48" s="7">
        <v>5.9</v>
      </c>
      <c r="J48" s="8">
        <v>6.48</v>
      </c>
      <c r="K48" s="8">
        <v>12.8</v>
      </c>
      <c r="L48" s="8">
        <v>40.1</v>
      </c>
      <c r="M48" s="8">
        <v>4.03</v>
      </c>
      <c r="N48" s="8">
        <v>69</v>
      </c>
      <c r="O48" s="8">
        <f t="shared" si="0"/>
        <v>1.4160000000000001</v>
      </c>
      <c r="P48" s="8">
        <v>24</v>
      </c>
      <c r="Q48" s="8">
        <f t="shared" si="1"/>
        <v>0.41300000000000003</v>
      </c>
      <c r="R48" s="8">
        <v>7</v>
      </c>
      <c r="S48" s="8">
        <v>0</v>
      </c>
      <c r="T48" s="8">
        <v>0</v>
      </c>
      <c r="U48" s="8">
        <v>149</v>
      </c>
      <c r="V48" s="8">
        <v>44.96</v>
      </c>
      <c r="W48" s="8">
        <f t="shared" si="2"/>
        <v>2.8460451977401129</v>
      </c>
      <c r="X48" s="8">
        <f t="shared" si="3"/>
        <v>105.22598870056495</v>
      </c>
      <c r="Y48" s="8">
        <f t="shared" si="4"/>
        <v>31.751412429378529</v>
      </c>
    </row>
    <row r="49" spans="1:25" x14ac:dyDescent="0.3">
      <c r="A49" s="5">
        <v>5603542</v>
      </c>
      <c r="B49" s="5" t="s">
        <v>15</v>
      </c>
      <c r="C49" s="5">
        <v>46</v>
      </c>
      <c r="D49" s="6">
        <v>0</v>
      </c>
      <c r="E49" s="6">
        <v>6</v>
      </c>
      <c r="F49" s="6">
        <v>1</v>
      </c>
      <c r="G49" s="6">
        <v>1</v>
      </c>
      <c r="H49" s="6">
        <v>1</v>
      </c>
      <c r="I49" s="7">
        <v>7.5</v>
      </c>
      <c r="J49" s="8">
        <v>4.57</v>
      </c>
      <c r="K49" s="8">
        <v>12.5</v>
      </c>
      <c r="L49" s="8">
        <v>36.6</v>
      </c>
      <c r="M49" s="8">
        <v>4.7</v>
      </c>
      <c r="N49" s="8">
        <v>62</v>
      </c>
      <c r="O49" s="8">
        <f t="shared" si="0"/>
        <v>2.4750000000000001</v>
      </c>
      <c r="P49" s="8">
        <v>33</v>
      </c>
      <c r="Q49" s="8">
        <f t="shared" si="1"/>
        <v>0.375</v>
      </c>
      <c r="R49" s="8">
        <v>5</v>
      </c>
      <c r="S49" s="8">
        <v>0</v>
      </c>
      <c r="T49" s="8">
        <v>0</v>
      </c>
      <c r="U49" s="8">
        <v>358</v>
      </c>
      <c r="V49" s="8">
        <v>54.95</v>
      </c>
      <c r="W49" s="8">
        <f t="shared" si="2"/>
        <v>1.898989898989899</v>
      </c>
      <c r="X49" s="8">
        <f t="shared" si="3"/>
        <v>144.64646464646464</v>
      </c>
      <c r="Y49" s="8">
        <f t="shared" si="4"/>
        <v>22.202020202020201</v>
      </c>
    </row>
    <row r="50" spans="1:25" x14ac:dyDescent="0.3">
      <c r="A50" s="5">
        <v>4929175</v>
      </c>
      <c r="B50" s="5" t="s">
        <v>15</v>
      </c>
      <c r="C50" s="5">
        <v>37</v>
      </c>
      <c r="D50" s="6">
        <v>2</v>
      </c>
      <c r="E50" s="6">
        <v>6</v>
      </c>
      <c r="F50" s="6">
        <v>1</v>
      </c>
      <c r="G50" s="6">
        <v>1</v>
      </c>
      <c r="H50" s="6">
        <v>1</v>
      </c>
      <c r="I50" s="7">
        <v>9</v>
      </c>
      <c r="J50" s="8">
        <v>6.53</v>
      </c>
      <c r="K50" s="8">
        <v>14.6</v>
      </c>
      <c r="L50" s="8">
        <v>40.799999999999997</v>
      </c>
      <c r="M50" s="8">
        <v>6.75</v>
      </c>
      <c r="N50" s="8">
        <v>75</v>
      </c>
      <c r="O50" s="8">
        <f t="shared" si="0"/>
        <v>1.71</v>
      </c>
      <c r="P50" s="8">
        <v>19</v>
      </c>
      <c r="Q50" s="8">
        <f t="shared" si="1"/>
        <v>0.54</v>
      </c>
      <c r="R50" s="8">
        <v>6</v>
      </c>
      <c r="S50" s="8">
        <v>0</v>
      </c>
      <c r="T50" s="8">
        <v>0</v>
      </c>
      <c r="U50" s="8">
        <v>246</v>
      </c>
      <c r="V50" s="8">
        <v>17.239999999999998</v>
      </c>
      <c r="W50" s="8">
        <f t="shared" si="2"/>
        <v>3.9473684210526319</v>
      </c>
      <c r="X50" s="8">
        <f t="shared" si="3"/>
        <v>143.85964912280701</v>
      </c>
      <c r="Y50" s="8">
        <f t="shared" si="4"/>
        <v>10.081871345029239</v>
      </c>
    </row>
    <row r="51" spans="1:25" x14ac:dyDescent="0.3">
      <c r="A51" s="5">
        <v>4822897</v>
      </c>
      <c r="B51" s="5" t="s">
        <v>15</v>
      </c>
      <c r="C51" s="5">
        <v>65</v>
      </c>
      <c r="D51" s="6">
        <v>4</v>
      </c>
      <c r="E51" s="6">
        <v>32</v>
      </c>
      <c r="F51" s="6">
        <v>2</v>
      </c>
      <c r="G51" s="6">
        <v>2</v>
      </c>
      <c r="H51" s="6">
        <v>1</v>
      </c>
      <c r="I51" s="7">
        <v>8.6</v>
      </c>
      <c r="J51" s="8">
        <v>5.12</v>
      </c>
      <c r="K51" s="8">
        <v>12.9</v>
      </c>
      <c r="L51" s="8">
        <v>37.299999999999997</v>
      </c>
      <c r="M51" s="8">
        <v>7.31</v>
      </c>
      <c r="N51" s="8">
        <v>85</v>
      </c>
      <c r="O51" s="8">
        <f t="shared" si="0"/>
        <v>0.68799999999999994</v>
      </c>
      <c r="P51" s="8">
        <v>8</v>
      </c>
      <c r="Q51" s="8">
        <f t="shared" si="1"/>
        <v>0.5159999999999999</v>
      </c>
      <c r="R51" s="8">
        <v>6</v>
      </c>
      <c r="S51" s="8">
        <v>1</v>
      </c>
      <c r="T51" s="8">
        <v>0</v>
      </c>
      <c r="U51" s="8">
        <v>205</v>
      </c>
      <c r="V51" s="8">
        <v>69.989999999999995</v>
      </c>
      <c r="W51" s="8">
        <f t="shared" si="2"/>
        <v>10.625</v>
      </c>
      <c r="X51" s="8">
        <f t="shared" si="3"/>
        <v>297.96511627906978</v>
      </c>
      <c r="Y51" s="8">
        <f t="shared" si="4"/>
        <v>101.7296511627907</v>
      </c>
    </row>
    <row r="52" spans="1:25" x14ac:dyDescent="0.3">
      <c r="A52" s="5">
        <v>4717260</v>
      </c>
      <c r="B52" s="5" t="s">
        <v>15</v>
      </c>
      <c r="C52" s="5">
        <v>84</v>
      </c>
      <c r="D52" s="6">
        <v>7</v>
      </c>
      <c r="E52" s="6">
        <v>16</v>
      </c>
      <c r="F52" s="6">
        <v>2</v>
      </c>
      <c r="G52" s="6">
        <v>2</v>
      </c>
      <c r="H52" s="6">
        <v>2</v>
      </c>
      <c r="I52" s="7">
        <v>12</v>
      </c>
      <c r="J52" s="8">
        <v>3.02</v>
      </c>
      <c r="K52" s="8">
        <v>9.5</v>
      </c>
      <c r="L52" s="8">
        <v>28.2</v>
      </c>
      <c r="M52" s="8">
        <v>8.76</v>
      </c>
      <c r="N52" s="8">
        <v>73</v>
      </c>
      <c r="O52" s="8">
        <f t="shared" si="0"/>
        <v>2.04</v>
      </c>
      <c r="P52" s="8">
        <v>17</v>
      </c>
      <c r="Q52" s="8">
        <f t="shared" si="1"/>
        <v>0.72</v>
      </c>
      <c r="R52" s="8">
        <v>6</v>
      </c>
      <c r="S52" s="8">
        <v>4</v>
      </c>
      <c r="T52" s="8">
        <v>0</v>
      </c>
      <c r="U52" s="8">
        <v>306</v>
      </c>
      <c r="V52" s="8">
        <v>20.56</v>
      </c>
      <c r="W52" s="8">
        <f t="shared" si="2"/>
        <v>4.2941176470588234</v>
      </c>
      <c r="X52" s="8">
        <f t="shared" si="3"/>
        <v>150</v>
      </c>
      <c r="Y52" s="8">
        <f t="shared" si="4"/>
        <v>10.078431372549019</v>
      </c>
    </row>
    <row r="53" spans="1:25" x14ac:dyDescent="0.3">
      <c r="A53" s="5">
        <v>6412729</v>
      </c>
      <c r="B53" s="5" t="s">
        <v>15</v>
      </c>
      <c r="C53" s="5">
        <v>49</v>
      </c>
      <c r="D53" s="6">
        <v>0</v>
      </c>
      <c r="E53" s="6">
        <v>5</v>
      </c>
      <c r="F53" s="6">
        <v>1</v>
      </c>
      <c r="G53" s="6">
        <v>0</v>
      </c>
      <c r="H53" s="6">
        <v>1</v>
      </c>
      <c r="I53" s="7">
        <v>6.8</v>
      </c>
      <c r="J53" s="8">
        <v>4.6900000000000004</v>
      </c>
      <c r="K53" s="8">
        <v>12.7</v>
      </c>
      <c r="L53" s="8">
        <v>38.299999999999997</v>
      </c>
      <c r="M53" s="8">
        <v>4.83</v>
      </c>
      <c r="N53" s="8">
        <v>71</v>
      </c>
      <c r="O53" s="8">
        <f t="shared" si="0"/>
        <v>1.496</v>
      </c>
      <c r="P53" s="8">
        <v>22</v>
      </c>
      <c r="Q53" s="8">
        <f t="shared" si="1"/>
        <v>0.47600000000000003</v>
      </c>
      <c r="R53" s="8">
        <v>7</v>
      </c>
      <c r="S53" s="8">
        <v>0</v>
      </c>
      <c r="T53" s="8">
        <v>0</v>
      </c>
      <c r="U53" s="8">
        <v>194</v>
      </c>
      <c r="V53" s="8">
        <v>2.91</v>
      </c>
      <c r="W53" s="8">
        <f t="shared" si="2"/>
        <v>3.2286096256684491</v>
      </c>
      <c r="X53" s="8">
        <f t="shared" si="3"/>
        <v>129.67914438502675</v>
      </c>
      <c r="Y53" s="8">
        <f t="shared" si="4"/>
        <v>1.9451871657754012</v>
      </c>
    </row>
    <row r="54" spans="1:25" x14ac:dyDescent="0.3">
      <c r="A54" s="5">
        <v>5328295</v>
      </c>
      <c r="B54" s="5" t="s">
        <v>15</v>
      </c>
      <c r="C54" s="5">
        <v>51</v>
      </c>
      <c r="D54" s="6">
        <v>4</v>
      </c>
      <c r="E54" s="6">
        <v>13</v>
      </c>
      <c r="F54" s="6">
        <v>2</v>
      </c>
      <c r="G54" s="6">
        <v>2</v>
      </c>
      <c r="H54" s="6">
        <v>1</v>
      </c>
      <c r="I54" s="7">
        <v>5.9</v>
      </c>
      <c r="J54" s="8">
        <v>4.16</v>
      </c>
      <c r="K54" s="8">
        <v>12.4</v>
      </c>
      <c r="L54" s="8">
        <v>35.4</v>
      </c>
      <c r="M54" s="8">
        <v>4.8899999999999997</v>
      </c>
      <c r="N54" s="8">
        <v>83</v>
      </c>
      <c r="O54" s="8">
        <f t="shared" si="0"/>
        <v>0.70800000000000007</v>
      </c>
      <c r="P54" s="8">
        <v>12</v>
      </c>
      <c r="Q54" s="8">
        <f t="shared" si="1"/>
        <v>0.29499999999999998</v>
      </c>
      <c r="R54" s="8">
        <v>5</v>
      </c>
      <c r="S54" s="8">
        <v>0</v>
      </c>
      <c r="T54" s="8">
        <v>0</v>
      </c>
      <c r="U54" s="8">
        <v>135</v>
      </c>
      <c r="V54" s="8">
        <v>61.29</v>
      </c>
      <c r="W54" s="8">
        <f t="shared" si="2"/>
        <v>6.9067796610169481</v>
      </c>
      <c r="X54" s="8">
        <f t="shared" si="3"/>
        <v>190.67796610169489</v>
      </c>
      <c r="Y54" s="8">
        <f t="shared" si="4"/>
        <v>86.567796610169481</v>
      </c>
    </row>
    <row r="55" spans="1:25" x14ac:dyDescent="0.3">
      <c r="A55" s="5">
        <v>5836811</v>
      </c>
      <c r="B55" s="5" t="s">
        <v>16</v>
      </c>
      <c r="C55" s="5">
        <v>47</v>
      </c>
      <c r="D55" s="6">
        <v>3</v>
      </c>
      <c r="E55" s="6">
        <v>14</v>
      </c>
      <c r="F55" s="6">
        <v>2</v>
      </c>
      <c r="G55" s="6">
        <v>2</v>
      </c>
      <c r="H55" s="6">
        <v>1</v>
      </c>
      <c r="I55" s="7">
        <v>2.5</v>
      </c>
      <c r="J55" s="8">
        <v>4.1500000000000004</v>
      </c>
      <c r="K55" s="8">
        <v>12.1</v>
      </c>
      <c r="L55" s="8">
        <v>35.9</v>
      </c>
      <c r="M55" s="8">
        <v>1.43</v>
      </c>
      <c r="N55" s="8">
        <v>57</v>
      </c>
      <c r="O55" s="8">
        <f t="shared" si="0"/>
        <v>0.85</v>
      </c>
      <c r="P55" s="8">
        <v>34</v>
      </c>
      <c r="Q55" s="8">
        <f t="shared" si="1"/>
        <v>0.22500000000000001</v>
      </c>
      <c r="R55" s="8">
        <v>9</v>
      </c>
      <c r="S55" s="8">
        <v>0</v>
      </c>
      <c r="T55" s="8">
        <v>0</v>
      </c>
      <c r="U55" s="8">
        <v>87</v>
      </c>
      <c r="V55" s="8">
        <v>21.73</v>
      </c>
      <c r="W55" s="8">
        <f t="shared" si="2"/>
        <v>1.6823529411764706</v>
      </c>
      <c r="X55" s="8">
        <f t="shared" si="3"/>
        <v>102.35294117647059</v>
      </c>
      <c r="Y55" s="8">
        <f t="shared" si="4"/>
        <v>25.564705882352943</v>
      </c>
    </row>
    <row r="56" spans="1:25" x14ac:dyDescent="0.3">
      <c r="A56" s="5">
        <v>6413468</v>
      </c>
      <c r="B56" s="5" t="s">
        <v>16</v>
      </c>
      <c r="C56" s="5">
        <v>39</v>
      </c>
      <c r="D56" s="6">
        <v>2</v>
      </c>
      <c r="E56" s="6">
        <v>12</v>
      </c>
      <c r="F56" s="6">
        <v>2</v>
      </c>
      <c r="G56" s="6">
        <v>2</v>
      </c>
      <c r="H56" s="6">
        <v>1</v>
      </c>
      <c r="I56" s="7">
        <v>6</v>
      </c>
      <c r="J56" s="8">
        <v>5.59</v>
      </c>
      <c r="K56" s="8">
        <v>15.7</v>
      </c>
      <c r="L56" s="8">
        <v>45.8</v>
      </c>
      <c r="M56" s="8">
        <v>4.01</v>
      </c>
      <c r="N56" s="8">
        <v>66</v>
      </c>
      <c r="O56" s="8">
        <f t="shared" si="0"/>
        <v>1.68</v>
      </c>
      <c r="P56" s="8">
        <v>28</v>
      </c>
      <c r="Q56" s="8">
        <f t="shared" si="1"/>
        <v>0.36</v>
      </c>
      <c r="R56" s="8">
        <v>6</v>
      </c>
      <c r="S56" s="8">
        <v>0</v>
      </c>
      <c r="T56" s="8">
        <v>0</v>
      </c>
      <c r="U56" s="8">
        <v>154</v>
      </c>
      <c r="V56" s="8">
        <v>80.53</v>
      </c>
      <c r="W56" s="8">
        <f t="shared" si="2"/>
        <v>2.3869047619047619</v>
      </c>
      <c r="X56" s="8">
        <f t="shared" si="3"/>
        <v>91.666666666666671</v>
      </c>
      <c r="Y56" s="8">
        <f t="shared" si="4"/>
        <v>47.93452380952381</v>
      </c>
    </row>
    <row r="57" spans="1:25" x14ac:dyDescent="0.3">
      <c r="A57" s="5">
        <v>4707801</v>
      </c>
      <c r="B57" s="5" t="s">
        <v>15</v>
      </c>
      <c r="C57" s="5">
        <v>37</v>
      </c>
      <c r="D57" s="6">
        <v>2</v>
      </c>
      <c r="E57" s="6">
        <v>8</v>
      </c>
      <c r="F57" s="6">
        <v>1</v>
      </c>
      <c r="G57" s="6">
        <v>1</v>
      </c>
      <c r="H57" s="6">
        <v>1</v>
      </c>
      <c r="I57" s="7">
        <v>5.4</v>
      </c>
      <c r="J57" s="8">
        <v>5.3</v>
      </c>
      <c r="K57" s="8">
        <v>14.2</v>
      </c>
      <c r="L57" s="8">
        <v>39.4</v>
      </c>
      <c r="M57" s="8">
        <v>3.51</v>
      </c>
      <c r="N57" s="8">
        <v>65</v>
      </c>
      <c r="O57" s="8">
        <f t="shared" si="0"/>
        <v>1.7280000000000002</v>
      </c>
      <c r="P57" s="8">
        <v>32</v>
      </c>
      <c r="Q57" s="8">
        <f t="shared" si="1"/>
        <v>0.16200000000000003</v>
      </c>
      <c r="R57" s="8">
        <v>3</v>
      </c>
      <c r="S57" s="8">
        <v>0</v>
      </c>
      <c r="T57" s="8">
        <v>0</v>
      </c>
      <c r="U57" s="8">
        <v>162</v>
      </c>
      <c r="V57" s="8">
        <v>83.41</v>
      </c>
      <c r="W57" s="8">
        <f t="shared" si="2"/>
        <v>2.0312499999999996</v>
      </c>
      <c r="X57" s="8">
        <f t="shared" si="3"/>
        <v>93.749999999999986</v>
      </c>
      <c r="Y57" s="8">
        <f t="shared" si="4"/>
        <v>48.269675925925917</v>
      </c>
    </row>
    <row r="58" spans="1:25" x14ac:dyDescent="0.3">
      <c r="A58" s="5">
        <v>5216933</v>
      </c>
      <c r="B58" s="5" t="s">
        <v>16</v>
      </c>
      <c r="C58" s="5">
        <v>44</v>
      </c>
      <c r="D58" s="6">
        <v>1</v>
      </c>
      <c r="E58" s="6">
        <v>11</v>
      </c>
      <c r="F58" s="6">
        <v>1</v>
      </c>
      <c r="G58" s="6">
        <v>1</v>
      </c>
      <c r="H58" s="6">
        <v>1</v>
      </c>
      <c r="I58" s="7">
        <v>5.3</v>
      </c>
      <c r="J58" s="8">
        <v>5.34</v>
      </c>
      <c r="K58" s="8">
        <v>15.3</v>
      </c>
      <c r="L58" s="8">
        <v>44.9</v>
      </c>
      <c r="M58" s="8">
        <v>4.07</v>
      </c>
      <c r="N58" s="8">
        <v>76</v>
      </c>
      <c r="O58" s="8">
        <f t="shared" si="0"/>
        <v>1.0070000000000001</v>
      </c>
      <c r="P58" s="8">
        <v>19</v>
      </c>
      <c r="Q58" s="8">
        <f t="shared" si="1"/>
        <v>0.26500000000000001</v>
      </c>
      <c r="R58" s="8">
        <v>5</v>
      </c>
      <c r="S58" s="8">
        <v>0</v>
      </c>
      <c r="T58" s="8">
        <v>0</v>
      </c>
      <c r="U58" s="8">
        <v>149</v>
      </c>
      <c r="V58" s="8">
        <v>63.58</v>
      </c>
      <c r="W58" s="8">
        <f t="shared" si="2"/>
        <v>4.0417080436941406</v>
      </c>
      <c r="X58" s="8">
        <f t="shared" si="3"/>
        <v>147.96425024826215</v>
      </c>
      <c r="Y58" s="8">
        <f t="shared" si="4"/>
        <v>63.138033763654413</v>
      </c>
    </row>
    <row r="59" spans="1:25" x14ac:dyDescent="0.3">
      <c r="A59" s="5">
        <v>5406102</v>
      </c>
      <c r="B59" s="5" t="s">
        <v>16</v>
      </c>
      <c r="C59" s="5">
        <v>23</v>
      </c>
      <c r="D59" s="6">
        <v>2</v>
      </c>
      <c r="E59" s="6">
        <v>6</v>
      </c>
      <c r="F59" s="6">
        <v>1</v>
      </c>
      <c r="G59" s="6">
        <v>1</v>
      </c>
      <c r="H59" s="6">
        <v>1</v>
      </c>
      <c r="I59" s="7">
        <v>3.9</v>
      </c>
      <c r="J59" s="8">
        <v>5.67</v>
      </c>
      <c r="K59" s="8">
        <v>13.8</v>
      </c>
      <c r="L59" s="8">
        <v>41.4</v>
      </c>
      <c r="M59" s="8">
        <v>1.41</v>
      </c>
      <c r="N59" s="8">
        <v>37</v>
      </c>
      <c r="O59" s="8">
        <f t="shared" si="0"/>
        <v>1.95</v>
      </c>
      <c r="P59" s="8">
        <v>50</v>
      </c>
      <c r="Q59" s="8">
        <f t="shared" si="1"/>
        <v>0.27300000000000002</v>
      </c>
      <c r="R59" s="8">
        <v>7</v>
      </c>
      <c r="S59" s="8">
        <v>5</v>
      </c>
      <c r="T59" s="8">
        <v>1</v>
      </c>
      <c r="U59" s="8">
        <v>222</v>
      </c>
      <c r="V59" s="8">
        <v>20.37</v>
      </c>
      <c r="W59" s="8">
        <f t="shared" si="2"/>
        <v>0.72307692307692306</v>
      </c>
      <c r="X59" s="8">
        <f t="shared" si="3"/>
        <v>113.84615384615385</v>
      </c>
      <c r="Y59" s="8">
        <f t="shared" si="4"/>
        <v>10.446153846153846</v>
      </c>
    </row>
    <row r="60" spans="1:25" x14ac:dyDescent="0.3">
      <c r="A60" s="5">
        <v>6413704</v>
      </c>
      <c r="B60" s="5" t="s">
        <v>15</v>
      </c>
      <c r="C60" s="5">
        <v>47</v>
      </c>
      <c r="D60" s="6">
        <v>1</v>
      </c>
      <c r="E60" s="6">
        <v>8</v>
      </c>
      <c r="F60" s="6">
        <v>2</v>
      </c>
      <c r="G60" s="6">
        <v>2</v>
      </c>
      <c r="H60" s="6">
        <v>1</v>
      </c>
      <c r="I60" s="7">
        <v>4</v>
      </c>
      <c r="J60" s="8">
        <v>5.32</v>
      </c>
      <c r="K60" s="8">
        <v>10.199999999999999</v>
      </c>
      <c r="L60" s="8">
        <v>33.1</v>
      </c>
      <c r="M60" s="8">
        <v>1.49</v>
      </c>
      <c r="N60" s="8">
        <v>37</v>
      </c>
      <c r="O60" s="8">
        <f t="shared" si="0"/>
        <v>2.04</v>
      </c>
      <c r="P60" s="8">
        <v>51</v>
      </c>
      <c r="Q60" s="8">
        <f t="shared" si="1"/>
        <v>0.28000000000000003</v>
      </c>
      <c r="R60" s="8">
        <v>7</v>
      </c>
      <c r="S60" s="8">
        <v>5</v>
      </c>
      <c r="T60" s="8">
        <v>0</v>
      </c>
      <c r="U60" s="8">
        <v>168</v>
      </c>
      <c r="V60" s="8">
        <v>8.58</v>
      </c>
      <c r="W60" s="8">
        <f t="shared" si="2"/>
        <v>0.73039215686274506</v>
      </c>
      <c r="X60" s="8">
        <f t="shared" si="3"/>
        <v>82.35294117647058</v>
      </c>
      <c r="Y60" s="8">
        <f t="shared" si="4"/>
        <v>4.2058823529411766</v>
      </c>
    </row>
    <row r="61" spans="1:25" x14ac:dyDescent="0.3">
      <c r="A61" s="5">
        <v>5323355</v>
      </c>
      <c r="B61" s="5" t="s">
        <v>15</v>
      </c>
      <c r="C61" s="5">
        <v>36</v>
      </c>
      <c r="D61" s="6">
        <v>1</v>
      </c>
      <c r="E61" s="6">
        <v>13</v>
      </c>
      <c r="F61" s="6">
        <v>1</v>
      </c>
      <c r="G61" s="6">
        <v>1</v>
      </c>
      <c r="H61" s="6">
        <v>1</v>
      </c>
      <c r="I61" s="7">
        <v>6.9</v>
      </c>
      <c r="J61" s="8">
        <v>4.9800000000000004</v>
      </c>
      <c r="K61" s="8">
        <v>14.4</v>
      </c>
      <c r="L61" s="8">
        <v>41.4</v>
      </c>
      <c r="M61" s="8">
        <v>3.94</v>
      </c>
      <c r="N61" s="8">
        <v>57</v>
      </c>
      <c r="O61" s="8">
        <f t="shared" si="0"/>
        <v>2.415</v>
      </c>
      <c r="P61" s="8">
        <v>35</v>
      </c>
      <c r="Q61" s="8">
        <f t="shared" si="1"/>
        <v>0.48300000000000004</v>
      </c>
      <c r="R61" s="8">
        <v>7</v>
      </c>
      <c r="S61" s="8">
        <v>1</v>
      </c>
      <c r="T61" s="8">
        <v>0</v>
      </c>
      <c r="U61" s="8">
        <v>173</v>
      </c>
      <c r="V61" s="8">
        <v>40.29</v>
      </c>
      <c r="W61" s="8">
        <f t="shared" si="2"/>
        <v>1.6314699792960663</v>
      </c>
      <c r="X61" s="8">
        <f t="shared" si="3"/>
        <v>71.635610766045545</v>
      </c>
      <c r="Y61" s="8">
        <f t="shared" si="4"/>
        <v>16.683229813664596</v>
      </c>
    </row>
    <row r="62" spans="1:25" x14ac:dyDescent="0.3">
      <c r="A62" s="5">
        <v>5029731</v>
      </c>
      <c r="B62" s="5" t="s">
        <v>15</v>
      </c>
      <c r="C62" s="5">
        <v>51</v>
      </c>
      <c r="D62" s="6">
        <v>3</v>
      </c>
      <c r="E62" s="6">
        <v>13</v>
      </c>
      <c r="F62" s="6">
        <v>2</v>
      </c>
      <c r="G62" s="6">
        <v>2</v>
      </c>
      <c r="H62" s="6">
        <v>1</v>
      </c>
      <c r="I62" s="7">
        <v>7.7</v>
      </c>
      <c r="J62" s="8">
        <v>5.52</v>
      </c>
      <c r="K62" s="8">
        <v>13.7</v>
      </c>
      <c r="L62" s="8">
        <v>39.5</v>
      </c>
      <c r="M62" s="8">
        <v>5.91</v>
      </c>
      <c r="N62" s="8">
        <v>77</v>
      </c>
      <c r="O62" s="8">
        <f t="shared" si="0"/>
        <v>1.3859999999999999</v>
      </c>
      <c r="P62" s="8">
        <v>18</v>
      </c>
      <c r="Q62" s="8">
        <f t="shared" si="1"/>
        <v>0.38500000000000001</v>
      </c>
      <c r="R62" s="8">
        <v>5</v>
      </c>
      <c r="S62" s="8">
        <v>0</v>
      </c>
      <c r="T62" s="8">
        <v>0</v>
      </c>
      <c r="U62" s="8">
        <v>206</v>
      </c>
      <c r="V62" s="8">
        <v>23.26</v>
      </c>
      <c r="W62" s="8">
        <f t="shared" si="2"/>
        <v>4.2640692640692643</v>
      </c>
      <c r="X62" s="8">
        <f t="shared" si="3"/>
        <v>148.62914862914863</v>
      </c>
      <c r="Y62" s="8">
        <f t="shared" si="4"/>
        <v>16.782106782106784</v>
      </c>
    </row>
    <row r="63" spans="1:25" x14ac:dyDescent="0.3">
      <c r="A63" s="5">
        <v>6413929</v>
      </c>
      <c r="B63" s="5" t="s">
        <v>15</v>
      </c>
      <c r="C63" s="5">
        <v>40</v>
      </c>
      <c r="D63" s="6">
        <v>2</v>
      </c>
      <c r="E63" s="6">
        <v>11</v>
      </c>
      <c r="F63" s="6">
        <v>2</v>
      </c>
      <c r="G63" s="6">
        <v>2</v>
      </c>
      <c r="H63" s="6">
        <v>1</v>
      </c>
      <c r="I63" s="7">
        <v>6.8</v>
      </c>
      <c r="J63" s="8">
        <v>5.19</v>
      </c>
      <c r="K63" s="8">
        <v>13.8</v>
      </c>
      <c r="L63" s="8">
        <v>41.9</v>
      </c>
      <c r="M63" s="8">
        <v>6.11</v>
      </c>
      <c r="N63" s="8">
        <v>90</v>
      </c>
      <c r="O63" s="8">
        <f t="shared" si="0"/>
        <v>0.54400000000000004</v>
      </c>
      <c r="P63" s="8">
        <v>8</v>
      </c>
      <c r="Q63" s="8">
        <f t="shared" si="1"/>
        <v>0.13600000000000001</v>
      </c>
      <c r="R63" s="8">
        <v>2</v>
      </c>
      <c r="S63" s="8">
        <v>0</v>
      </c>
      <c r="T63" s="8">
        <v>0</v>
      </c>
      <c r="U63" s="8">
        <v>193</v>
      </c>
      <c r="V63" s="8">
        <v>30.1</v>
      </c>
      <c r="W63" s="8">
        <f t="shared" si="2"/>
        <v>11.231617647058822</v>
      </c>
      <c r="X63" s="8">
        <f t="shared" si="3"/>
        <v>354.77941176470586</v>
      </c>
      <c r="Y63" s="8">
        <f t="shared" si="4"/>
        <v>55.330882352941174</v>
      </c>
    </row>
    <row r="64" spans="1:25" x14ac:dyDescent="0.3">
      <c r="A64" s="5">
        <v>6117599</v>
      </c>
      <c r="B64" s="5" t="s">
        <v>15</v>
      </c>
      <c r="C64" s="5">
        <v>25</v>
      </c>
      <c r="D64" s="6">
        <v>1</v>
      </c>
      <c r="E64" s="6">
        <v>12</v>
      </c>
      <c r="F64" s="6">
        <v>1</v>
      </c>
      <c r="G64" s="6">
        <v>0</v>
      </c>
      <c r="H64" s="6">
        <v>1</v>
      </c>
      <c r="I64" s="7">
        <v>6.5</v>
      </c>
      <c r="J64" s="8">
        <v>5.08</v>
      </c>
      <c r="K64" s="8">
        <v>14.4</v>
      </c>
      <c r="L64" s="8">
        <v>43.1</v>
      </c>
      <c r="M64" s="8">
        <v>3.49</v>
      </c>
      <c r="N64" s="8">
        <v>54</v>
      </c>
      <c r="O64" s="8">
        <f t="shared" si="0"/>
        <v>2.34</v>
      </c>
      <c r="P64" s="8">
        <v>36</v>
      </c>
      <c r="Q64" s="8">
        <f t="shared" si="1"/>
        <v>0.45500000000000002</v>
      </c>
      <c r="R64" s="8">
        <v>7</v>
      </c>
      <c r="S64" s="8">
        <v>3</v>
      </c>
      <c r="T64" s="8">
        <v>0</v>
      </c>
      <c r="U64" s="8">
        <v>382</v>
      </c>
      <c r="V64" s="8">
        <v>3.55</v>
      </c>
      <c r="W64" s="8">
        <f t="shared" si="2"/>
        <v>1.4914529914529917</v>
      </c>
      <c r="X64" s="8">
        <f t="shared" si="3"/>
        <v>163.24786324786325</v>
      </c>
      <c r="Y64" s="8">
        <f t="shared" si="4"/>
        <v>1.517094017094017</v>
      </c>
    </row>
    <row r="65" spans="1:25" x14ac:dyDescent="0.3">
      <c r="A65" s="5">
        <v>4521177</v>
      </c>
      <c r="B65" s="5" t="s">
        <v>16</v>
      </c>
      <c r="C65" s="5">
        <v>81</v>
      </c>
      <c r="D65" s="6">
        <v>3</v>
      </c>
      <c r="E65" s="6">
        <v>39</v>
      </c>
      <c r="F65" s="6">
        <v>2</v>
      </c>
      <c r="G65" s="6">
        <v>3</v>
      </c>
      <c r="H65" s="6">
        <v>2</v>
      </c>
      <c r="I65" s="7">
        <v>16.899999999999999</v>
      </c>
      <c r="J65" s="8">
        <v>4.3499999999999996</v>
      </c>
      <c r="K65" s="8">
        <v>14.5</v>
      </c>
      <c r="L65" s="8">
        <v>42.5</v>
      </c>
      <c r="M65" s="8">
        <v>16.47</v>
      </c>
      <c r="N65" s="8">
        <v>97</v>
      </c>
      <c r="O65" s="8">
        <f t="shared" si="0"/>
        <v>0.33799999999999997</v>
      </c>
      <c r="P65" s="8">
        <v>2</v>
      </c>
      <c r="Q65" s="8">
        <f t="shared" si="1"/>
        <v>0.16899999999999998</v>
      </c>
      <c r="R65" s="8">
        <v>1</v>
      </c>
      <c r="S65" s="8">
        <v>0</v>
      </c>
      <c r="T65" s="8">
        <v>0</v>
      </c>
      <c r="U65" s="8">
        <v>67</v>
      </c>
      <c r="V65" s="8">
        <v>142.72999999999999</v>
      </c>
      <c r="W65" s="8">
        <f t="shared" si="2"/>
        <v>48.727810650887577</v>
      </c>
      <c r="X65" s="8">
        <f t="shared" si="3"/>
        <v>198.22485207100593</v>
      </c>
      <c r="Y65" s="8">
        <f t="shared" si="4"/>
        <v>422.27810650887574</v>
      </c>
    </row>
    <row r="66" spans="1:25" x14ac:dyDescent="0.3">
      <c r="A66" s="5">
        <v>6414295</v>
      </c>
      <c r="B66" s="5" t="s">
        <v>16</v>
      </c>
      <c r="C66" s="5">
        <v>50</v>
      </c>
      <c r="D66" s="6">
        <v>1</v>
      </c>
      <c r="E66" s="6">
        <v>10</v>
      </c>
      <c r="F66" s="6">
        <v>1</v>
      </c>
      <c r="G66" s="6">
        <v>1</v>
      </c>
      <c r="H66" s="6">
        <v>1</v>
      </c>
      <c r="I66" s="7">
        <v>10</v>
      </c>
      <c r="J66" s="8">
        <v>4.3</v>
      </c>
      <c r="K66" s="8">
        <v>12.7</v>
      </c>
      <c r="L66" s="8">
        <v>37.299999999999997</v>
      </c>
      <c r="M66" s="8">
        <v>8.69</v>
      </c>
      <c r="N66" s="8">
        <v>87</v>
      </c>
      <c r="O66" s="8">
        <f t="shared" ref="O66:O129" si="5">I66*P66/100</f>
        <v>0.9</v>
      </c>
      <c r="P66" s="8">
        <v>9</v>
      </c>
      <c r="Q66" s="8">
        <f t="shared" ref="Q66:Q129" si="6">I66*R66/100</f>
        <v>0.4</v>
      </c>
      <c r="R66" s="8">
        <v>4</v>
      </c>
      <c r="S66" s="8">
        <v>0</v>
      </c>
      <c r="T66" s="8">
        <v>0</v>
      </c>
      <c r="U66" s="8">
        <v>371</v>
      </c>
      <c r="V66" s="8">
        <v>77.78</v>
      </c>
      <c r="W66" s="8">
        <f t="shared" ref="W66:W129" si="7">M66/O66</f>
        <v>9.655555555555555</v>
      </c>
      <c r="X66" s="8">
        <f t="shared" ref="X66:X129" si="8">U66/O66</f>
        <v>412.22222222222223</v>
      </c>
      <c r="Y66" s="8">
        <f t="shared" ref="Y66:Y129" si="9">V66/O66</f>
        <v>86.422222222222217</v>
      </c>
    </row>
    <row r="67" spans="1:25" x14ac:dyDescent="0.3">
      <c r="A67" s="5">
        <v>6414296</v>
      </c>
      <c r="B67" s="5" t="s">
        <v>15</v>
      </c>
      <c r="C67" s="5">
        <v>54</v>
      </c>
      <c r="D67" s="6">
        <v>1</v>
      </c>
      <c r="E67" s="6">
        <v>12</v>
      </c>
      <c r="F67" s="6">
        <v>2</v>
      </c>
      <c r="G67" s="6">
        <v>2</v>
      </c>
      <c r="H67" s="6">
        <v>1</v>
      </c>
      <c r="I67" s="7">
        <v>4.7</v>
      </c>
      <c r="J67" s="8">
        <v>5.08</v>
      </c>
      <c r="K67" s="8">
        <v>13.5</v>
      </c>
      <c r="L67" s="8">
        <v>40.1</v>
      </c>
      <c r="M67" s="8">
        <v>3.16</v>
      </c>
      <c r="N67" s="8">
        <v>68</v>
      </c>
      <c r="O67" s="8">
        <f t="shared" si="5"/>
        <v>1.3159999999999998</v>
      </c>
      <c r="P67" s="8">
        <v>28</v>
      </c>
      <c r="Q67" s="8">
        <f t="shared" si="6"/>
        <v>0.188</v>
      </c>
      <c r="R67" s="8">
        <v>4</v>
      </c>
      <c r="S67" s="8">
        <v>0</v>
      </c>
      <c r="T67" s="8">
        <v>0</v>
      </c>
      <c r="U67" s="8">
        <v>293</v>
      </c>
      <c r="V67" s="8">
        <v>51.62</v>
      </c>
      <c r="W67" s="8">
        <f t="shared" si="7"/>
        <v>2.401215805471125</v>
      </c>
      <c r="X67" s="8">
        <f t="shared" si="8"/>
        <v>222.64437689969608</v>
      </c>
      <c r="Y67" s="8">
        <f t="shared" si="9"/>
        <v>39.224924012158056</v>
      </c>
    </row>
    <row r="68" spans="1:25" x14ac:dyDescent="0.3">
      <c r="A68" s="5">
        <v>5418733</v>
      </c>
      <c r="B68" s="5" t="s">
        <v>15</v>
      </c>
      <c r="C68" s="5">
        <v>33</v>
      </c>
      <c r="D68" s="6">
        <v>2</v>
      </c>
      <c r="E68" s="6">
        <v>12</v>
      </c>
      <c r="F68" s="6">
        <v>2</v>
      </c>
      <c r="G68" s="6">
        <v>2</v>
      </c>
      <c r="H68" s="6">
        <v>1</v>
      </c>
      <c r="I68" s="7">
        <v>11.2</v>
      </c>
      <c r="J68" s="8">
        <v>4.95</v>
      </c>
      <c r="K68" s="8">
        <v>14.7</v>
      </c>
      <c r="L68" s="8">
        <v>42.4</v>
      </c>
      <c r="M68" s="8">
        <v>9.4499999999999993</v>
      </c>
      <c r="N68" s="8">
        <v>84</v>
      </c>
      <c r="O68" s="8">
        <f t="shared" si="5"/>
        <v>1.5679999999999998</v>
      </c>
      <c r="P68" s="8">
        <v>14</v>
      </c>
      <c r="Q68" s="8">
        <f t="shared" si="6"/>
        <v>0.22399999999999998</v>
      </c>
      <c r="R68" s="8">
        <v>2</v>
      </c>
      <c r="S68" s="8">
        <v>0</v>
      </c>
      <c r="T68" s="8">
        <v>0</v>
      </c>
      <c r="U68" s="8">
        <v>326</v>
      </c>
      <c r="V68" s="8">
        <v>7.98</v>
      </c>
      <c r="W68" s="8">
        <f t="shared" si="7"/>
        <v>6.0267857142857144</v>
      </c>
      <c r="X68" s="8">
        <f t="shared" si="8"/>
        <v>207.90816326530614</v>
      </c>
      <c r="Y68" s="8">
        <f t="shared" si="9"/>
        <v>5.0892857142857153</v>
      </c>
    </row>
    <row r="69" spans="1:25" x14ac:dyDescent="0.3">
      <c r="A69" s="5">
        <v>4949850</v>
      </c>
      <c r="B69" s="5" t="s">
        <v>16</v>
      </c>
      <c r="C69" s="5">
        <v>52</v>
      </c>
      <c r="D69" s="6">
        <v>1</v>
      </c>
      <c r="E69" s="6">
        <v>6</v>
      </c>
      <c r="F69" s="6">
        <v>1</v>
      </c>
      <c r="G69" s="6">
        <v>1</v>
      </c>
      <c r="H69" s="6">
        <v>1</v>
      </c>
      <c r="I69" s="7">
        <v>12.8</v>
      </c>
      <c r="J69" s="8">
        <v>4.1100000000000003</v>
      </c>
      <c r="K69" s="8">
        <v>12</v>
      </c>
      <c r="L69" s="8">
        <v>35.299999999999997</v>
      </c>
      <c r="M69" s="8">
        <v>8.08</v>
      </c>
      <c r="N69" s="8">
        <v>63</v>
      </c>
      <c r="O69" s="8">
        <f t="shared" si="5"/>
        <v>3.7120000000000006</v>
      </c>
      <c r="P69" s="8">
        <v>29</v>
      </c>
      <c r="Q69" s="8">
        <f t="shared" si="6"/>
        <v>0.89600000000000013</v>
      </c>
      <c r="R69" s="8">
        <v>7</v>
      </c>
      <c r="S69" s="8">
        <v>1</v>
      </c>
      <c r="T69" s="8">
        <v>0</v>
      </c>
      <c r="U69" s="8">
        <v>193</v>
      </c>
      <c r="V69" s="8">
        <v>25.16</v>
      </c>
      <c r="W69" s="8">
        <f t="shared" si="7"/>
        <v>2.1767241379310343</v>
      </c>
      <c r="X69" s="8">
        <f t="shared" si="8"/>
        <v>51.993534482758612</v>
      </c>
      <c r="Y69" s="8">
        <f t="shared" si="9"/>
        <v>6.7780172413793096</v>
      </c>
    </row>
    <row r="70" spans="1:25" x14ac:dyDescent="0.3">
      <c r="A70" s="5">
        <v>4626595</v>
      </c>
      <c r="B70" s="5" t="s">
        <v>15</v>
      </c>
      <c r="C70" s="5">
        <v>44</v>
      </c>
      <c r="D70" s="6">
        <v>1</v>
      </c>
      <c r="E70" s="6">
        <v>8</v>
      </c>
      <c r="F70" s="6">
        <v>1</v>
      </c>
      <c r="G70" s="6">
        <v>1</v>
      </c>
      <c r="H70" s="6">
        <v>1</v>
      </c>
      <c r="I70" s="7">
        <v>4.3</v>
      </c>
      <c r="J70" s="8">
        <v>5.98</v>
      </c>
      <c r="K70" s="8">
        <v>14.2</v>
      </c>
      <c r="L70" s="8">
        <v>42.2</v>
      </c>
      <c r="M70" s="8">
        <v>3.45</v>
      </c>
      <c r="N70" s="8">
        <v>80</v>
      </c>
      <c r="O70" s="8">
        <f t="shared" si="5"/>
        <v>0.77399999999999991</v>
      </c>
      <c r="P70" s="8">
        <v>18</v>
      </c>
      <c r="Q70" s="8">
        <f t="shared" si="6"/>
        <v>8.5999999999999993E-2</v>
      </c>
      <c r="R70" s="8">
        <v>2</v>
      </c>
      <c r="S70" s="8">
        <v>0</v>
      </c>
      <c r="T70" s="8">
        <v>0</v>
      </c>
      <c r="U70" s="8">
        <v>172</v>
      </c>
      <c r="V70" s="8">
        <v>62.39</v>
      </c>
      <c r="W70" s="8">
        <f t="shared" si="7"/>
        <v>4.4573643410852721</v>
      </c>
      <c r="X70" s="8">
        <f t="shared" si="8"/>
        <v>222.22222222222226</v>
      </c>
      <c r="Y70" s="8">
        <f t="shared" si="9"/>
        <v>80.607235142118867</v>
      </c>
    </row>
    <row r="71" spans="1:25" x14ac:dyDescent="0.3">
      <c r="A71" s="5">
        <v>5128151</v>
      </c>
      <c r="B71" s="5" t="s">
        <v>16</v>
      </c>
      <c r="C71" s="5">
        <v>63</v>
      </c>
      <c r="D71" s="6">
        <v>3</v>
      </c>
      <c r="E71" s="6">
        <v>16</v>
      </c>
      <c r="F71" s="6">
        <v>2</v>
      </c>
      <c r="G71" s="6">
        <v>2</v>
      </c>
      <c r="H71" s="6">
        <v>1</v>
      </c>
      <c r="I71" s="7">
        <v>9.9</v>
      </c>
      <c r="J71" s="8">
        <v>4.93</v>
      </c>
      <c r="K71" s="8">
        <v>15.2</v>
      </c>
      <c r="L71" s="8">
        <v>43.7</v>
      </c>
      <c r="M71" s="8">
        <v>8.66</v>
      </c>
      <c r="N71" s="8">
        <v>87</v>
      </c>
      <c r="O71" s="8">
        <f t="shared" si="5"/>
        <v>0.79200000000000004</v>
      </c>
      <c r="P71" s="8">
        <v>8</v>
      </c>
      <c r="Q71" s="8">
        <f t="shared" si="6"/>
        <v>0.495</v>
      </c>
      <c r="R71" s="8">
        <v>5</v>
      </c>
      <c r="S71" s="8">
        <v>0</v>
      </c>
      <c r="T71" s="8">
        <v>0</v>
      </c>
      <c r="U71" s="8">
        <v>321</v>
      </c>
      <c r="V71" s="8">
        <v>125.89</v>
      </c>
      <c r="W71" s="8">
        <f t="shared" si="7"/>
        <v>10.934343434343434</v>
      </c>
      <c r="X71" s="8">
        <f t="shared" si="8"/>
        <v>405.30303030303031</v>
      </c>
      <c r="Y71" s="8">
        <f t="shared" si="9"/>
        <v>158.95202020202021</v>
      </c>
    </row>
    <row r="72" spans="1:25" x14ac:dyDescent="0.3">
      <c r="A72" s="5">
        <v>5112460</v>
      </c>
      <c r="B72" s="5" t="s">
        <v>15</v>
      </c>
      <c r="C72" s="5">
        <v>32</v>
      </c>
      <c r="D72" s="6">
        <v>0</v>
      </c>
      <c r="E72" s="6">
        <v>6</v>
      </c>
      <c r="F72" s="6">
        <v>1</v>
      </c>
      <c r="G72" s="6">
        <v>0</v>
      </c>
      <c r="H72" s="6">
        <v>1</v>
      </c>
      <c r="I72" s="7">
        <v>5.3</v>
      </c>
      <c r="J72" s="8">
        <v>5.44</v>
      </c>
      <c r="K72" s="8">
        <v>15.8</v>
      </c>
      <c r="L72" s="8">
        <v>46.3</v>
      </c>
      <c r="M72" s="8">
        <v>2.8</v>
      </c>
      <c r="N72" s="8">
        <v>53</v>
      </c>
      <c r="O72" s="8">
        <f t="shared" si="5"/>
        <v>2.0669999999999997</v>
      </c>
      <c r="P72" s="8">
        <v>39</v>
      </c>
      <c r="Q72" s="8">
        <f t="shared" si="6"/>
        <v>0.42399999999999999</v>
      </c>
      <c r="R72" s="8">
        <v>8</v>
      </c>
      <c r="S72" s="8">
        <v>1</v>
      </c>
      <c r="T72" s="8">
        <v>0</v>
      </c>
      <c r="U72" s="8">
        <v>223</v>
      </c>
      <c r="V72" s="8">
        <v>3.67</v>
      </c>
      <c r="W72" s="8">
        <f t="shared" si="7"/>
        <v>1.354620222544751</v>
      </c>
      <c r="X72" s="8">
        <f t="shared" si="8"/>
        <v>107.88582486695695</v>
      </c>
      <c r="Y72" s="8">
        <f t="shared" si="9"/>
        <v>1.77552007740687</v>
      </c>
    </row>
    <row r="73" spans="1:25" x14ac:dyDescent="0.3">
      <c r="A73" s="5">
        <v>6414548</v>
      </c>
      <c r="B73" s="5" t="s">
        <v>16</v>
      </c>
      <c r="C73" s="5">
        <v>50</v>
      </c>
      <c r="D73" s="6">
        <v>4</v>
      </c>
      <c r="E73" s="6">
        <v>4</v>
      </c>
      <c r="F73" s="6">
        <v>2</v>
      </c>
      <c r="G73" s="6">
        <v>1</v>
      </c>
      <c r="H73" s="6">
        <v>2</v>
      </c>
      <c r="I73" s="7">
        <v>15.3</v>
      </c>
      <c r="J73" s="8">
        <v>3.74</v>
      </c>
      <c r="K73" s="8">
        <v>10</v>
      </c>
      <c r="L73" s="8">
        <v>28.2</v>
      </c>
      <c r="M73" s="8">
        <v>13.59</v>
      </c>
      <c r="N73" s="8">
        <v>89</v>
      </c>
      <c r="O73" s="8">
        <f t="shared" si="5"/>
        <v>1.3770000000000002</v>
      </c>
      <c r="P73" s="8">
        <v>9</v>
      </c>
      <c r="Q73" s="8">
        <f t="shared" si="6"/>
        <v>0.30599999999999999</v>
      </c>
      <c r="R73" s="8">
        <v>2</v>
      </c>
      <c r="S73" s="8">
        <v>0</v>
      </c>
      <c r="T73" s="8">
        <v>0</v>
      </c>
      <c r="U73" s="8">
        <v>88</v>
      </c>
      <c r="V73" s="8">
        <v>153.82</v>
      </c>
      <c r="W73" s="8">
        <f t="shared" si="7"/>
        <v>9.8692810457516327</v>
      </c>
      <c r="X73" s="8">
        <f t="shared" si="8"/>
        <v>63.907044299201154</v>
      </c>
      <c r="Y73" s="8">
        <f t="shared" si="9"/>
        <v>111.70660856935365</v>
      </c>
    </row>
    <row r="74" spans="1:25" x14ac:dyDescent="0.3">
      <c r="A74" s="5">
        <v>5405071</v>
      </c>
      <c r="B74" s="5" t="s">
        <v>16</v>
      </c>
      <c r="C74" s="5">
        <v>68</v>
      </c>
      <c r="D74" s="6">
        <v>3</v>
      </c>
      <c r="E74" s="6">
        <v>11</v>
      </c>
      <c r="F74" s="6">
        <v>1</v>
      </c>
      <c r="G74" s="6">
        <v>1</v>
      </c>
      <c r="H74" s="6">
        <v>1</v>
      </c>
      <c r="I74" s="7">
        <v>7.2</v>
      </c>
      <c r="J74" s="8">
        <v>4.6399999999999997</v>
      </c>
      <c r="K74" s="8">
        <v>13.9</v>
      </c>
      <c r="L74" s="8">
        <v>40</v>
      </c>
      <c r="M74" s="8">
        <v>5.69</v>
      </c>
      <c r="N74" s="8">
        <v>79</v>
      </c>
      <c r="O74" s="8">
        <f t="shared" si="5"/>
        <v>1.224</v>
      </c>
      <c r="P74" s="8">
        <v>17</v>
      </c>
      <c r="Q74" s="8">
        <f t="shared" si="6"/>
        <v>0.28800000000000003</v>
      </c>
      <c r="R74" s="8">
        <v>4</v>
      </c>
      <c r="S74" s="8">
        <v>0</v>
      </c>
      <c r="T74" s="8">
        <v>0</v>
      </c>
      <c r="U74" s="8">
        <v>205</v>
      </c>
      <c r="V74" s="8">
        <v>108.03</v>
      </c>
      <c r="W74" s="8">
        <f t="shared" si="7"/>
        <v>4.6486928104575167</v>
      </c>
      <c r="X74" s="8">
        <f t="shared" si="8"/>
        <v>167.48366013071896</v>
      </c>
      <c r="Y74" s="8">
        <f t="shared" si="9"/>
        <v>88.259803921568633</v>
      </c>
    </row>
    <row r="75" spans="1:25" x14ac:dyDescent="0.3">
      <c r="A75" s="5">
        <v>4101317</v>
      </c>
      <c r="B75" s="5" t="s">
        <v>15</v>
      </c>
      <c r="C75" s="5">
        <v>46</v>
      </c>
      <c r="D75" s="6">
        <v>3</v>
      </c>
      <c r="E75" s="6">
        <v>1</v>
      </c>
      <c r="F75" s="6">
        <v>1</v>
      </c>
      <c r="G75" s="6">
        <v>1</v>
      </c>
      <c r="H75" s="6">
        <v>1</v>
      </c>
      <c r="I75" s="7">
        <v>7.6</v>
      </c>
      <c r="J75" s="8">
        <v>4.5199999999999996</v>
      </c>
      <c r="K75" s="8">
        <v>12.2</v>
      </c>
      <c r="L75" s="8">
        <v>37.4</v>
      </c>
      <c r="M75" s="8">
        <v>4.4400000000000004</v>
      </c>
      <c r="N75" s="8">
        <v>59</v>
      </c>
      <c r="O75" s="8">
        <f t="shared" si="5"/>
        <v>2.3559999999999999</v>
      </c>
      <c r="P75" s="8">
        <v>31</v>
      </c>
      <c r="Q75" s="8">
        <f t="shared" si="6"/>
        <v>0.53199999999999992</v>
      </c>
      <c r="R75" s="8">
        <v>7</v>
      </c>
      <c r="S75" s="8">
        <v>3</v>
      </c>
      <c r="T75" s="8">
        <v>0</v>
      </c>
      <c r="U75" s="8">
        <v>369</v>
      </c>
      <c r="V75" s="8">
        <v>3.67</v>
      </c>
      <c r="W75" s="8">
        <f t="shared" si="7"/>
        <v>1.8845500848896437</v>
      </c>
      <c r="X75" s="8">
        <f t="shared" si="8"/>
        <v>156.62139219015282</v>
      </c>
      <c r="Y75" s="8">
        <f t="shared" si="9"/>
        <v>1.5577249575551784</v>
      </c>
    </row>
    <row r="76" spans="1:25" x14ac:dyDescent="0.3">
      <c r="A76" s="5">
        <v>5618999</v>
      </c>
      <c r="B76" s="5" t="s">
        <v>16</v>
      </c>
      <c r="C76" s="5">
        <v>62</v>
      </c>
      <c r="D76" s="6">
        <v>7</v>
      </c>
      <c r="E76" s="6">
        <v>19</v>
      </c>
      <c r="F76" s="6">
        <v>2</v>
      </c>
      <c r="G76" s="6">
        <v>2</v>
      </c>
      <c r="H76" s="6">
        <v>1</v>
      </c>
      <c r="I76" s="7">
        <v>8.5</v>
      </c>
      <c r="J76" s="8">
        <v>5.83</v>
      </c>
      <c r="K76" s="8">
        <v>15.4</v>
      </c>
      <c r="L76" s="8">
        <v>45.4</v>
      </c>
      <c r="M76" s="8">
        <v>7.05</v>
      </c>
      <c r="N76" s="8">
        <v>83</v>
      </c>
      <c r="O76" s="8">
        <f t="shared" si="5"/>
        <v>1.02</v>
      </c>
      <c r="P76" s="8">
        <v>12</v>
      </c>
      <c r="Q76" s="8">
        <f t="shared" si="6"/>
        <v>0.42499999999999999</v>
      </c>
      <c r="R76" s="8">
        <v>5</v>
      </c>
      <c r="S76" s="8">
        <v>0</v>
      </c>
      <c r="T76" s="8">
        <v>0</v>
      </c>
      <c r="U76" s="8">
        <v>288</v>
      </c>
      <c r="V76" s="8">
        <v>124.22</v>
      </c>
      <c r="W76" s="8">
        <f t="shared" si="7"/>
        <v>6.9117647058823524</v>
      </c>
      <c r="X76" s="8">
        <f t="shared" si="8"/>
        <v>282.35294117647061</v>
      </c>
      <c r="Y76" s="8">
        <f t="shared" si="9"/>
        <v>121.78431372549019</v>
      </c>
    </row>
    <row r="77" spans="1:25" x14ac:dyDescent="0.3">
      <c r="A77" s="5">
        <v>4709281</v>
      </c>
      <c r="B77" s="5" t="s">
        <v>16</v>
      </c>
      <c r="C77" s="5">
        <v>63</v>
      </c>
      <c r="D77" s="6">
        <v>4</v>
      </c>
      <c r="E77" s="6">
        <v>5</v>
      </c>
      <c r="F77" s="6">
        <v>1</v>
      </c>
      <c r="G77" s="6">
        <v>0</v>
      </c>
      <c r="H77" s="6">
        <v>1</v>
      </c>
      <c r="I77" s="7">
        <v>7.3</v>
      </c>
      <c r="J77" s="8">
        <v>4.97</v>
      </c>
      <c r="K77" s="8">
        <v>15.4</v>
      </c>
      <c r="L77" s="8">
        <v>42.4</v>
      </c>
      <c r="M77" s="8">
        <v>4.2300000000000004</v>
      </c>
      <c r="N77" s="8">
        <v>58</v>
      </c>
      <c r="O77" s="8">
        <f t="shared" si="5"/>
        <v>2.4090000000000003</v>
      </c>
      <c r="P77" s="8">
        <v>33</v>
      </c>
      <c r="Q77" s="8">
        <f t="shared" si="6"/>
        <v>0.58399999999999996</v>
      </c>
      <c r="R77" s="8">
        <v>8</v>
      </c>
      <c r="S77" s="8">
        <v>1</v>
      </c>
      <c r="T77" s="8">
        <v>0</v>
      </c>
      <c r="U77" s="8">
        <v>453</v>
      </c>
      <c r="V77" s="8">
        <v>9.5</v>
      </c>
      <c r="W77" s="8">
        <f t="shared" si="7"/>
        <v>1.7559153175591531</v>
      </c>
      <c r="X77" s="8">
        <f t="shared" si="8"/>
        <v>188.0448318804483</v>
      </c>
      <c r="Y77" s="8">
        <f t="shared" si="9"/>
        <v>3.9435450394354499</v>
      </c>
    </row>
    <row r="78" spans="1:25" x14ac:dyDescent="0.3">
      <c r="A78" s="5">
        <v>6414939</v>
      </c>
      <c r="B78" s="5" t="s">
        <v>16</v>
      </c>
      <c r="C78" s="5">
        <v>54</v>
      </c>
      <c r="D78" s="6">
        <v>1</v>
      </c>
      <c r="E78" s="6">
        <v>3</v>
      </c>
      <c r="F78" s="6">
        <v>1</v>
      </c>
      <c r="G78" s="6">
        <v>1</v>
      </c>
      <c r="H78" s="6">
        <v>1</v>
      </c>
      <c r="I78" s="7">
        <v>2.8</v>
      </c>
      <c r="J78" s="8">
        <v>5.31</v>
      </c>
      <c r="K78" s="8">
        <v>16</v>
      </c>
      <c r="L78" s="8">
        <v>47</v>
      </c>
      <c r="M78" s="8">
        <v>2.1</v>
      </c>
      <c r="N78" s="8">
        <v>75</v>
      </c>
      <c r="O78" s="8">
        <f t="shared" si="5"/>
        <v>0.64399999999999991</v>
      </c>
      <c r="P78" s="8">
        <v>23</v>
      </c>
      <c r="Q78" s="8">
        <f t="shared" si="6"/>
        <v>5.5999999999999994E-2</v>
      </c>
      <c r="R78" s="8">
        <v>2</v>
      </c>
      <c r="S78" s="8">
        <v>0</v>
      </c>
      <c r="T78" s="8">
        <v>0</v>
      </c>
      <c r="U78" s="8">
        <v>158</v>
      </c>
      <c r="V78" s="8">
        <v>46.01</v>
      </c>
      <c r="W78" s="8">
        <f t="shared" si="7"/>
        <v>3.260869565217392</v>
      </c>
      <c r="X78" s="8">
        <f t="shared" si="8"/>
        <v>245.34161490683235</v>
      </c>
      <c r="Y78" s="8">
        <f t="shared" si="9"/>
        <v>71.444099378882001</v>
      </c>
    </row>
    <row r="79" spans="1:25" x14ac:dyDescent="0.3">
      <c r="A79" s="5">
        <v>5919265</v>
      </c>
      <c r="B79" s="5" t="s">
        <v>15</v>
      </c>
      <c r="C79" s="5">
        <v>53</v>
      </c>
      <c r="D79" s="6">
        <v>3</v>
      </c>
      <c r="E79" s="6">
        <v>8</v>
      </c>
      <c r="F79" s="6">
        <v>2</v>
      </c>
      <c r="G79" s="6">
        <v>2</v>
      </c>
      <c r="H79" s="6">
        <v>1</v>
      </c>
      <c r="I79" s="7">
        <v>3.8</v>
      </c>
      <c r="J79" s="8">
        <v>4.8099999999999996</v>
      </c>
      <c r="K79" s="8">
        <v>10.9</v>
      </c>
      <c r="L79" s="8">
        <v>33.700000000000003</v>
      </c>
      <c r="M79" s="8">
        <v>2.94</v>
      </c>
      <c r="N79" s="8">
        <v>78</v>
      </c>
      <c r="O79" s="8">
        <f t="shared" si="5"/>
        <v>0.76</v>
      </c>
      <c r="P79" s="8">
        <v>20</v>
      </c>
      <c r="Q79" s="8">
        <f t="shared" si="6"/>
        <v>7.5999999999999998E-2</v>
      </c>
      <c r="R79" s="8">
        <v>2</v>
      </c>
      <c r="S79" s="8">
        <v>0</v>
      </c>
      <c r="T79" s="8">
        <v>0</v>
      </c>
      <c r="U79" s="8">
        <v>196</v>
      </c>
      <c r="V79" s="8">
        <v>57.83</v>
      </c>
      <c r="W79" s="8">
        <f t="shared" si="7"/>
        <v>3.8684210526315788</v>
      </c>
      <c r="X79" s="8">
        <f t="shared" si="8"/>
        <v>257.89473684210526</v>
      </c>
      <c r="Y79" s="8">
        <f t="shared" si="9"/>
        <v>76.09210526315789</v>
      </c>
    </row>
    <row r="80" spans="1:25" x14ac:dyDescent="0.3">
      <c r="A80" s="5">
        <v>6415122</v>
      </c>
      <c r="B80" s="5" t="s">
        <v>16</v>
      </c>
      <c r="C80" s="5">
        <v>50</v>
      </c>
      <c r="D80" s="6">
        <v>0</v>
      </c>
      <c r="E80" s="6">
        <v>13</v>
      </c>
      <c r="F80" s="6">
        <v>1</v>
      </c>
      <c r="G80" s="6">
        <v>1</v>
      </c>
      <c r="H80" s="6">
        <v>1</v>
      </c>
      <c r="I80" s="7">
        <v>3.5</v>
      </c>
      <c r="J80" s="8">
        <v>4.71</v>
      </c>
      <c r="K80" s="8">
        <v>14.5</v>
      </c>
      <c r="L80" s="8">
        <v>42.3</v>
      </c>
      <c r="M80" s="8">
        <v>1.91</v>
      </c>
      <c r="N80" s="8">
        <v>54</v>
      </c>
      <c r="O80" s="8">
        <f t="shared" si="5"/>
        <v>1.2250000000000001</v>
      </c>
      <c r="P80" s="8">
        <v>35</v>
      </c>
      <c r="Q80" s="8">
        <f t="shared" si="6"/>
        <v>0.35</v>
      </c>
      <c r="R80" s="8">
        <v>10</v>
      </c>
      <c r="S80" s="8">
        <v>0</v>
      </c>
      <c r="T80" s="8">
        <v>1</v>
      </c>
      <c r="U80" s="8">
        <v>171</v>
      </c>
      <c r="V80" s="8">
        <v>23.46</v>
      </c>
      <c r="W80" s="8">
        <f t="shared" si="7"/>
        <v>1.5591836734693876</v>
      </c>
      <c r="X80" s="8">
        <f t="shared" si="8"/>
        <v>139.59183673469386</v>
      </c>
      <c r="Y80" s="8">
        <f t="shared" si="9"/>
        <v>19.151020408163266</v>
      </c>
    </row>
    <row r="81" spans="1:25" x14ac:dyDescent="0.3">
      <c r="A81" s="5">
        <v>6415129</v>
      </c>
      <c r="B81" s="5" t="s">
        <v>16</v>
      </c>
      <c r="C81" s="5">
        <v>32</v>
      </c>
      <c r="D81" s="6">
        <v>0</v>
      </c>
      <c r="E81" s="6">
        <v>1</v>
      </c>
      <c r="F81" s="6">
        <v>1</v>
      </c>
      <c r="G81" s="6">
        <v>0</v>
      </c>
      <c r="H81" s="6">
        <v>1</v>
      </c>
      <c r="I81" s="7">
        <v>5.2</v>
      </c>
      <c r="J81" s="8">
        <v>5.23</v>
      </c>
      <c r="K81" s="8">
        <v>15.6</v>
      </c>
      <c r="L81" s="8">
        <v>43.8</v>
      </c>
      <c r="M81" s="8">
        <v>3.28</v>
      </c>
      <c r="N81" s="8">
        <v>63</v>
      </c>
      <c r="O81" s="8">
        <f t="shared" si="5"/>
        <v>1.3</v>
      </c>
      <c r="P81" s="8">
        <v>25</v>
      </c>
      <c r="Q81" s="8">
        <f t="shared" si="6"/>
        <v>0.62400000000000011</v>
      </c>
      <c r="R81" s="8">
        <v>12</v>
      </c>
      <c r="S81" s="8">
        <v>0</v>
      </c>
      <c r="T81" s="8">
        <v>0</v>
      </c>
      <c r="U81" s="8">
        <v>183</v>
      </c>
      <c r="V81" s="8">
        <v>5.14</v>
      </c>
      <c r="W81" s="8">
        <f t="shared" si="7"/>
        <v>2.523076923076923</v>
      </c>
      <c r="X81" s="8">
        <f t="shared" si="8"/>
        <v>140.76923076923077</v>
      </c>
      <c r="Y81" s="8">
        <f t="shared" si="9"/>
        <v>3.9538461538461536</v>
      </c>
    </row>
    <row r="82" spans="1:25" x14ac:dyDescent="0.3">
      <c r="A82" s="5">
        <v>5612028</v>
      </c>
      <c r="B82" s="5" t="s">
        <v>15</v>
      </c>
      <c r="C82" s="5">
        <v>35</v>
      </c>
      <c r="D82" s="6">
        <v>2</v>
      </c>
      <c r="E82" s="6">
        <v>8</v>
      </c>
      <c r="F82" s="6">
        <v>2</v>
      </c>
      <c r="G82" s="6">
        <v>2</v>
      </c>
      <c r="H82" s="6">
        <v>1</v>
      </c>
      <c r="I82" s="7">
        <v>7.5</v>
      </c>
      <c r="J82" s="8">
        <v>4.51</v>
      </c>
      <c r="K82" s="8">
        <v>13.9</v>
      </c>
      <c r="L82" s="8">
        <v>41.1</v>
      </c>
      <c r="M82" s="8">
        <v>5.35</v>
      </c>
      <c r="N82" s="8">
        <v>72</v>
      </c>
      <c r="O82" s="8">
        <f t="shared" si="5"/>
        <v>2.0249999999999999</v>
      </c>
      <c r="P82" s="8">
        <v>27</v>
      </c>
      <c r="Q82" s="8">
        <f t="shared" si="6"/>
        <v>7.4999999999999997E-2</v>
      </c>
      <c r="R82" s="8">
        <v>1</v>
      </c>
      <c r="S82" s="8">
        <v>0</v>
      </c>
      <c r="T82" s="8">
        <v>0</v>
      </c>
      <c r="U82" s="8">
        <v>237</v>
      </c>
      <c r="V82" s="8">
        <v>103.91</v>
      </c>
      <c r="W82" s="8">
        <f t="shared" si="7"/>
        <v>2.6419753086419751</v>
      </c>
      <c r="X82" s="8">
        <f t="shared" si="8"/>
        <v>117.03703703703704</v>
      </c>
      <c r="Y82" s="8">
        <f t="shared" si="9"/>
        <v>51.313580246913581</v>
      </c>
    </row>
    <row r="83" spans="1:25" x14ac:dyDescent="0.3">
      <c r="A83" s="5">
        <v>6415415</v>
      </c>
      <c r="B83" s="5" t="s">
        <v>15</v>
      </c>
      <c r="C83" s="5">
        <v>66</v>
      </c>
      <c r="D83" s="6">
        <v>0</v>
      </c>
      <c r="E83" s="6">
        <v>8</v>
      </c>
      <c r="F83" s="6">
        <v>1</v>
      </c>
      <c r="G83" s="6">
        <v>1</v>
      </c>
      <c r="H83" s="6">
        <v>1</v>
      </c>
      <c r="I83" s="7">
        <v>5.5</v>
      </c>
      <c r="J83" s="8">
        <v>3.54</v>
      </c>
      <c r="K83" s="8">
        <v>10.6</v>
      </c>
      <c r="L83" s="8">
        <v>31.2</v>
      </c>
      <c r="M83" s="8">
        <v>4.58</v>
      </c>
      <c r="N83" s="8">
        <v>84</v>
      </c>
      <c r="O83" s="8">
        <f t="shared" si="5"/>
        <v>0.71499999999999997</v>
      </c>
      <c r="P83" s="8">
        <v>13</v>
      </c>
      <c r="Q83" s="8">
        <f t="shared" si="6"/>
        <v>0.16500000000000001</v>
      </c>
      <c r="R83" s="8">
        <v>3</v>
      </c>
      <c r="S83" s="8">
        <v>0</v>
      </c>
      <c r="T83" s="8">
        <v>0</v>
      </c>
      <c r="U83" s="8">
        <v>271</v>
      </c>
      <c r="V83" s="8">
        <v>178.24</v>
      </c>
      <c r="W83" s="8">
        <f t="shared" si="7"/>
        <v>6.4055944055944058</v>
      </c>
      <c r="X83" s="8">
        <f t="shared" si="8"/>
        <v>379.02097902097904</v>
      </c>
      <c r="Y83" s="8">
        <f t="shared" si="9"/>
        <v>249.28671328671331</v>
      </c>
    </row>
    <row r="84" spans="1:25" x14ac:dyDescent="0.3">
      <c r="A84" s="5">
        <v>6207378</v>
      </c>
      <c r="B84" s="5" t="s">
        <v>15</v>
      </c>
      <c r="C84" s="5">
        <v>33</v>
      </c>
      <c r="D84" s="6">
        <v>1</v>
      </c>
      <c r="E84" s="6">
        <v>17</v>
      </c>
      <c r="F84" s="6">
        <v>1</v>
      </c>
      <c r="G84" s="6">
        <v>1</v>
      </c>
      <c r="H84" s="6">
        <v>1</v>
      </c>
      <c r="I84" s="7">
        <v>2.5</v>
      </c>
      <c r="J84" s="8">
        <v>5.93</v>
      </c>
      <c r="K84" s="8">
        <v>13.1</v>
      </c>
      <c r="L84" s="8">
        <v>37.700000000000003</v>
      </c>
      <c r="M84" s="8">
        <v>1.39</v>
      </c>
      <c r="N84" s="8">
        <v>55</v>
      </c>
      <c r="O84" s="8">
        <f t="shared" si="5"/>
        <v>1.0249999999999999</v>
      </c>
      <c r="P84" s="8">
        <v>41</v>
      </c>
      <c r="Q84" s="8">
        <f t="shared" si="6"/>
        <v>0.1</v>
      </c>
      <c r="R84" s="8">
        <v>4</v>
      </c>
      <c r="S84" s="8">
        <v>0</v>
      </c>
      <c r="T84" s="8">
        <v>0</v>
      </c>
      <c r="U84" s="8">
        <v>243</v>
      </c>
      <c r="V84" s="8">
        <v>11.76</v>
      </c>
      <c r="W84" s="8">
        <f t="shared" si="7"/>
        <v>1.3560975609756099</v>
      </c>
      <c r="X84" s="8">
        <f t="shared" si="8"/>
        <v>237.07317073170734</v>
      </c>
      <c r="Y84" s="8">
        <f t="shared" si="9"/>
        <v>11.473170731707318</v>
      </c>
    </row>
    <row r="85" spans="1:25" x14ac:dyDescent="0.3">
      <c r="A85" s="5">
        <v>6415203</v>
      </c>
      <c r="B85" s="5" t="s">
        <v>16</v>
      </c>
      <c r="C85" s="5">
        <v>53</v>
      </c>
      <c r="D85" s="6">
        <v>1</v>
      </c>
      <c r="E85" s="6">
        <v>3</v>
      </c>
      <c r="F85" s="6">
        <v>1</v>
      </c>
      <c r="G85" s="6">
        <v>0</v>
      </c>
      <c r="H85" s="6">
        <v>1</v>
      </c>
      <c r="I85" s="7">
        <v>3.5</v>
      </c>
      <c r="J85" s="8">
        <v>4.59</v>
      </c>
      <c r="K85" s="8">
        <v>8.8000000000000007</v>
      </c>
      <c r="L85" s="8">
        <v>30.7</v>
      </c>
      <c r="M85" s="8">
        <v>2.31</v>
      </c>
      <c r="N85" s="8">
        <v>66</v>
      </c>
      <c r="O85" s="8">
        <f t="shared" si="5"/>
        <v>0.875</v>
      </c>
      <c r="P85" s="8">
        <v>25</v>
      </c>
      <c r="Q85" s="8">
        <f t="shared" si="6"/>
        <v>0.315</v>
      </c>
      <c r="R85" s="8">
        <v>9</v>
      </c>
      <c r="S85" s="8">
        <v>0</v>
      </c>
      <c r="T85" s="8">
        <v>0</v>
      </c>
      <c r="U85" s="8">
        <v>376</v>
      </c>
      <c r="V85" s="8">
        <v>48.63</v>
      </c>
      <c r="W85" s="8">
        <f t="shared" si="7"/>
        <v>2.64</v>
      </c>
      <c r="X85" s="8">
        <f t="shared" si="8"/>
        <v>429.71428571428572</v>
      </c>
      <c r="Y85" s="8">
        <f t="shared" si="9"/>
        <v>55.57714285714286</v>
      </c>
    </row>
    <row r="86" spans="1:25" x14ac:dyDescent="0.3">
      <c r="A86" s="5">
        <v>6415468</v>
      </c>
      <c r="B86" s="5" t="s">
        <v>16</v>
      </c>
      <c r="C86" s="5">
        <v>68</v>
      </c>
      <c r="D86" s="6">
        <v>2</v>
      </c>
      <c r="E86" s="6">
        <v>20</v>
      </c>
      <c r="F86" s="6">
        <v>2</v>
      </c>
      <c r="G86" s="6">
        <v>2</v>
      </c>
      <c r="H86" s="6">
        <v>1</v>
      </c>
      <c r="I86" s="7">
        <v>5.2</v>
      </c>
      <c r="J86" s="8">
        <v>5.07</v>
      </c>
      <c r="K86" s="8">
        <v>16.7</v>
      </c>
      <c r="L86" s="8">
        <v>45.9</v>
      </c>
      <c r="M86" s="8">
        <v>3.84</v>
      </c>
      <c r="N86" s="8">
        <v>73</v>
      </c>
      <c r="O86" s="8">
        <f t="shared" si="5"/>
        <v>0.98799999999999999</v>
      </c>
      <c r="P86" s="8">
        <v>19</v>
      </c>
      <c r="Q86" s="8">
        <f t="shared" si="6"/>
        <v>0.36399999999999999</v>
      </c>
      <c r="R86" s="8">
        <v>7</v>
      </c>
      <c r="S86" s="8">
        <v>1</v>
      </c>
      <c r="T86" s="8">
        <v>0</v>
      </c>
      <c r="U86" s="8">
        <v>119</v>
      </c>
      <c r="V86" s="8">
        <v>93.92</v>
      </c>
      <c r="W86" s="8">
        <f t="shared" si="7"/>
        <v>3.8866396761133601</v>
      </c>
      <c r="X86" s="8">
        <f t="shared" si="8"/>
        <v>120.44534412955466</v>
      </c>
      <c r="Y86" s="8">
        <f t="shared" si="9"/>
        <v>95.060728744939269</v>
      </c>
    </row>
    <row r="87" spans="1:25" x14ac:dyDescent="0.3">
      <c r="A87" s="5">
        <v>6391466</v>
      </c>
      <c r="B87" s="5" t="s">
        <v>15</v>
      </c>
      <c r="C87" s="5">
        <v>46</v>
      </c>
      <c r="D87" s="6">
        <v>7</v>
      </c>
      <c r="E87" s="6">
        <v>3</v>
      </c>
      <c r="F87" s="6">
        <v>1</v>
      </c>
      <c r="G87" s="6">
        <v>0</v>
      </c>
      <c r="H87" s="6">
        <v>1</v>
      </c>
      <c r="I87" s="7">
        <v>4.0999999999999996</v>
      </c>
      <c r="J87" s="8">
        <v>5.39</v>
      </c>
      <c r="K87" s="8">
        <v>13.5</v>
      </c>
      <c r="L87" s="8">
        <v>40.700000000000003</v>
      </c>
      <c r="M87" s="8">
        <v>2.78</v>
      </c>
      <c r="N87" s="8">
        <v>68</v>
      </c>
      <c r="O87" s="8">
        <f t="shared" si="5"/>
        <v>0.94299999999999995</v>
      </c>
      <c r="P87" s="8">
        <v>23</v>
      </c>
      <c r="Q87" s="8">
        <f t="shared" si="6"/>
        <v>0.32799999999999996</v>
      </c>
      <c r="R87" s="8">
        <v>8</v>
      </c>
      <c r="S87" s="8">
        <v>1</v>
      </c>
      <c r="T87" s="8">
        <v>0</v>
      </c>
      <c r="U87" s="8">
        <v>183</v>
      </c>
      <c r="V87" s="8">
        <v>33.659999999999997</v>
      </c>
      <c r="W87" s="8">
        <f t="shared" si="7"/>
        <v>2.948038176033934</v>
      </c>
      <c r="X87" s="8">
        <f t="shared" si="8"/>
        <v>194.06150583244963</v>
      </c>
      <c r="Y87" s="8">
        <f t="shared" si="9"/>
        <v>35.694591728525978</v>
      </c>
    </row>
    <row r="88" spans="1:25" x14ac:dyDescent="0.3">
      <c r="A88" s="5">
        <v>5033300</v>
      </c>
      <c r="B88" s="5" t="s">
        <v>15</v>
      </c>
      <c r="C88" s="5">
        <v>80</v>
      </c>
      <c r="D88" s="6">
        <v>5</v>
      </c>
      <c r="E88" s="6">
        <v>6</v>
      </c>
      <c r="F88" s="6">
        <v>2</v>
      </c>
      <c r="G88" s="6">
        <v>1</v>
      </c>
      <c r="H88" s="6">
        <v>2</v>
      </c>
      <c r="I88" s="7">
        <v>9.6999999999999993</v>
      </c>
      <c r="J88" s="8">
        <v>4.62</v>
      </c>
      <c r="K88" s="8">
        <v>8.6</v>
      </c>
      <c r="L88" s="8">
        <v>26.8</v>
      </c>
      <c r="M88" s="8">
        <v>8.15</v>
      </c>
      <c r="N88" s="8">
        <v>84</v>
      </c>
      <c r="O88" s="8">
        <f t="shared" si="5"/>
        <v>1.0669999999999999</v>
      </c>
      <c r="P88" s="8">
        <v>11</v>
      </c>
      <c r="Q88" s="8">
        <f t="shared" si="6"/>
        <v>0.48499999999999999</v>
      </c>
      <c r="R88" s="8">
        <v>5</v>
      </c>
      <c r="S88" s="8">
        <v>0</v>
      </c>
      <c r="T88" s="8">
        <v>0</v>
      </c>
      <c r="U88" s="8">
        <v>219</v>
      </c>
      <c r="V88" s="8">
        <v>49.56</v>
      </c>
      <c r="W88" s="8">
        <f t="shared" si="7"/>
        <v>7.6382380506091856</v>
      </c>
      <c r="X88" s="8">
        <f t="shared" si="8"/>
        <v>205.24835988753514</v>
      </c>
      <c r="Y88" s="8">
        <f t="shared" si="9"/>
        <v>46.447985004686039</v>
      </c>
    </row>
    <row r="89" spans="1:25" x14ac:dyDescent="0.3">
      <c r="A89" s="5">
        <v>4951973</v>
      </c>
      <c r="B89" s="5" t="s">
        <v>16</v>
      </c>
      <c r="C89" s="5">
        <v>29</v>
      </c>
      <c r="D89" s="6">
        <v>4</v>
      </c>
      <c r="E89" s="6">
        <v>12</v>
      </c>
      <c r="F89" s="6">
        <v>1</v>
      </c>
      <c r="G89" s="6">
        <v>1</v>
      </c>
      <c r="H89" s="6">
        <v>1</v>
      </c>
      <c r="I89" s="7">
        <v>7.3</v>
      </c>
      <c r="J89" s="8">
        <v>5.49</v>
      </c>
      <c r="K89" s="8">
        <v>15.1</v>
      </c>
      <c r="L89" s="8">
        <v>44.8</v>
      </c>
      <c r="M89" s="8">
        <v>5.56</v>
      </c>
      <c r="N89" s="8">
        <v>76</v>
      </c>
      <c r="O89" s="8">
        <f t="shared" si="5"/>
        <v>1.46</v>
      </c>
      <c r="P89" s="8">
        <v>20</v>
      </c>
      <c r="Q89" s="8">
        <f t="shared" si="6"/>
        <v>0.29199999999999998</v>
      </c>
      <c r="R89" s="8">
        <v>4</v>
      </c>
      <c r="S89" s="8">
        <v>0</v>
      </c>
      <c r="T89" s="8">
        <v>0</v>
      </c>
      <c r="U89" s="8">
        <v>131</v>
      </c>
      <c r="V89" s="8">
        <v>56.29</v>
      </c>
      <c r="W89" s="8">
        <f t="shared" si="7"/>
        <v>3.8082191780821915</v>
      </c>
      <c r="X89" s="8">
        <f t="shared" si="8"/>
        <v>89.726027397260282</v>
      </c>
      <c r="Y89" s="8">
        <f t="shared" si="9"/>
        <v>38.554794520547944</v>
      </c>
    </row>
    <row r="90" spans="1:25" x14ac:dyDescent="0.3">
      <c r="A90" s="5">
        <v>4640392</v>
      </c>
      <c r="B90" s="5" t="s">
        <v>16</v>
      </c>
      <c r="C90" s="5">
        <v>43</v>
      </c>
      <c r="D90" s="6">
        <v>1</v>
      </c>
      <c r="E90" s="6">
        <v>8</v>
      </c>
      <c r="F90" s="6">
        <v>1</v>
      </c>
      <c r="G90" s="6">
        <v>0</v>
      </c>
      <c r="H90" s="6">
        <v>1</v>
      </c>
      <c r="I90" s="7">
        <v>4.5</v>
      </c>
      <c r="J90" s="8">
        <v>5.46</v>
      </c>
      <c r="K90" s="8">
        <v>15.8</v>
      </c>
      <c r="L90" s="8">
        <v>46.6</v>
      </c>
      <c r="M90" s="8">
        <v>2.38</v>
      </c>
      <c r="N90" s="8">
        <v>53</v>
      </c>
      <c r="O90" s="8">
        <f t="shared" si="5"/>
        <v>1.575</v>
      </c>
      <c r="P90" s="8">
        <v>35</v>
      </c>
      <c r="Q90" s="8">
        <f t="shared" si="6"/>
        <v>0.495</v>
      </c>
      <c r="R90" s="8">
        <v>11</v>
      </c>
      <c r="S90" s="8">
        <v>1</v>
      </c>
      <c r="T90" s="8">
        <v>0</v>
      </c>
      <c r="U90" s="8">
        <v>227</v>
      </c>
      <c r="V90" s="8">
        <v>24.69</v>
      </c>
      <c r="W90" s="8">
        <f t="shared" si="7"/>
        <v>1.5111111111111111</v>
      </c>
      <c r="X90" s="8">
        <f t="shared" si="8"/>
        <v>144.12698412698413</v>
      </c>
      <c r="Y90" s="8">
        <f t="shared" si="9"/>
        <v>15.676190476190477</v>
      </c>
    </row>
    <row r="91" spans="1:25" x14ac:dyDescent="0.3">
      <c r="A91" s="5">
        <v>6415657</v>
      </c>
      <c r="B91" s="5" t="s">
        <v>15</v>
      </c>
      <c r="C91" s="5">
        <v>60</v>
      </c>
      <c r="D91" s="6">
        <v>3</v>
      </c>
      <c r="E91" s="6">
        <v>10</v>
      </c>
      <c r="F91" s="6">
        <v>2</v>
      </c>
      <c r="G91" s="6">
        <v>1</v>
      </c>
      <c r="H91" s="6">
        <v>2</v>
      </c>
      <c r="I91" s="7">
        <v>7.8</v>
      </c>
      <c r="J91" s="8">
        <v>5.57</v>
      </c>
      <c r="K91" s="8">
        <v>14.9</v>
      </c>
      <c r="L91" s="8">
        <v>46.4</v>
      </c>
      <c r="M91" s="8">
        <v>5.54</v>
      </c>
      <c r="N91" s="8">
        <v>71</v>
      </c>
      <c r="O91" s="8">
        <f t="shared" si="5"/>
        <v>1.248</v>
      </c>
      <c r="P91" s="8">
        <v>16</v>
      </c>
      <c r="Q91" s="8">
        <f t="shared" si="6"/>
        <v>0.78</v>
      </c>
      <c r="R91" s="8">
        <v>10</v>
      </c>
      <c r="S91" s="8">
        <v>2</v>
      </c>
      <c r="T91" s="8">
        <v>1</v>
      </c>
      <c r="U91" s="8">
        <v>87</v>
      </c>
      <c r="V91" s="8">
        <v>23.89</v>
      </c>
      <c r="W91" s="8">
        <f t="shared" si="7"/>
        <v>4.4391025641025639</v>
      </c>
      <c r="X91" s="8">
        <f t="shared" si="8"/>
        <v>69.711538461538467</v>
      </c>
      <c r="Y91" s="8">
        <f t="shared" si="9"/>
        <v>19.142628205128204</v>
      </c>
    </row>
    <row r="92" spans="1:25" x14ac:dyDescent="0.3">
      <c r="A92" s="5">
        <v>6415083</v>
      </c>
      <c r="B92" s="5" t="s">
        <v>16</v>
      </c>
      <c r="C92" s="5">
        <v>58</v>
      </c>
      <c r="D92" s="6">
        <v>3</v>
      </c>
      <c r="E92" s="6">
        <v>3</v>
      </c>
      <c r="F92" s="6">
        <v>1</v>
      </c>
      <c r="G92" s="6">
        <v>0</v>
      </c>
      <c r="H92" s="6">
        <v>1</v>
      </c>
      <c r="I92" s="7">
        <v>5.4</v>
      </c>
      <c r="J92" s="8">
        <v>6.23</v>
      </c>
      <c r="K92" s="8">
        <v>13.1</v>
      </c>
      <c r="L92" s="8">
        <v>40.1</v>
      </c>
      <c r="M92" s="8">
        <v>3.39</v>
      </c>
      <c r="N92" s="8">
        <v>63</v>
      </c>
      <c r="O92" s="8">
        <f t="shared" si="5"/>
        <v>1.7280000000000002</v>
      </c>
      <c r="P92" s="8">
        <v>32</v>
      </c>
      <c r="Q92" s="8">
        <f t="shared" si="6"/>
        <v>0.27</v>
      </c>
      <c r="R92" s="8">
        <v>5</v>
      </c>
      <c r="S92" s="8">
        <v>0</v>
      </c>
      <c r="T92" s="8">
        <v>0</v>
      </c>
      <c r="U92" s="8">
        <v>218</v>
      </c>
      <c r="V92" s="8">
        <v>62.26</v>
      </c>
      <c r="W92" s="8">
        <f t="shared" si="7"/>
        <v>1.9618055555555554</v>
      </c>
      <c r="X92" s="8">
        <f t="shared" si="8"/>
        <v>126.15740740740739</v>
      </c>
      <c r="Y92" s="8">
        <f t="shared" si="9"/>
        <v>36.030092592592588</v>
      </c>
    </row>
    <row r="93" spans="1:25" x14ac:dyDescent="0.3">
      <c r="A93" s="5">
        <v>6414584</v>
      </c>
      <c r="B93" s="5" t="s">
        <v>16</v>
      </c>
      <c r="C93" s="5">
        <v>21</v>
      </c>
      <c r="D93" s="6">
        <v>0</v>
      </c>
      <c r="E93" s="6">
        <v>11</v>
      </c>
      <c r="F93" s="6">
        <v>1</v>
      </c>
      <c r="G93" s="6">
        <v>0</v>
      </c>
      <c r="H93" s="6">
        <v>1</v>
      </c>
      <c r="I93" s="7">
        <v>4.0999999999999996</v>
      </c>
      <c r="J93" s="8">
        <v>5.25</v>
      </c>
      <c r="K93" s="8">
        <v>15.5</v>
      </c>
      <c r="L93" s="8">
        <v>44.3</v>
      </c>
      <c r="M93" s="8">
        <v>2.0299999999999998</v>
      </c>
      <c r="N93" s="8">
        <v>49</v>
      </c>
      <c r="O93" s="8">
        <f t="shared" si="5"/>
        <v>1.64</v>
      </c>
      <c r="P93" s="8">
        <v>40</v>
      </c>
      <c r="Q93" s="8">
        <f t="shared" si="6"/>
        <v>0.41</v>
      </c>
      <c r="R93" s="8">
        <v>10</v>
      </c>
      <c r="S93" s="8">
        <v>1</v>
      </c>
      <c r="T93" s="8">
        <v>0</v>
      </c>
      <c r="U93" s="8">
        <v>232</v>
      </c>
      <c r="V93" s="8">
        <v>23.8</v>
      </c>
      <c r="W93" s="8">
        <f t="shared" si="7"/>
        <v>1.2378048780487805</v>
      </c>
      <c r="X93" s="8">
        <f t="shared" si="8"/>
        <v>141.46341463414635</v>
      </c>
      <c r="Y93" s="8">
        <f t="shared" si="9"/>
        <v>14.512195121951221</v>
      </c>
    </row>
    <row r="94" spans="1:25" x14ac:dyDescent="0.3">
      <c r="A94" s="5">
        <v>4514953</v>
      </c>
      <c r="B94" s="5" t="s">
        <v>15</v>
      </c>
      <c r="C94" s="5">
        <v>52</v>
      </c>
      <c r="D94" s="6">
        <v>4</v>
      </c>
      <c r="E94" s="6">
        <v>10</v>
      </c>
      <c r="F94" s="6">
        <v>2</v>
      </c>
      <c r="G94" s="6">
        <v>3</v>
      </c>
      <c r="H94" s="6">
        <v>2</v>
      </c>
      <c r="I94" s="7">
        <v>5.9</v>
      </c>
      <c r="J94" s="8">
        <v>4.45</v>
      </c>
      <c r="K94" s="8">
        <v>10.5</v>
      </c>
      <c r="L94" s="8">
        <v>30.8</v>
      </c>
      <c r="M94" s="8">
        <v>5.03</v>
      </c>
      <c r="N94" s="8">
        <v>86</v>
      </c>
      <c r="O94" s="8">
        <f t="shared" si="5"/>
        <v>0.53100000000000003</v>
      </c>
      <c r="P94" s="8">
        <v>9</v>
      </c>
      <c r="Q94" s="8">
        <f t="shared" si="6"/>
        <v>0.29499999999999998</v>
      </c>
      <c r="R94" s="8">
        <v>5</v>
      </c>
      <c r="S94" s="8">
        <v>0</v>
      </c>
      <c r="T94" s="8">
        <v>0</v>
      </c>
      <c r="U94" s="8">
        <v>306</v>
      </c>
      <c r="V94" s="8">
        <v>158.15</v>
      </c>
      <c r="W94" s="8">
        <f t="shared" si="7"/>
        <v>9.4726930320150657</v>
      </c>
      <c r="X94" s="8">
        <f t="shared" si="8"/>
        <v>576.27118644067798</v>
      </c>
      <c r="Y94" s="8">
        <f t="shared" si="9"/>
        <v>297.83427495291903</v>
      </c>
    </row>
    <row r="95" spans="1:25" x14ac:dyDescent="0.3">
      <c r="A95" s="5">
        <v>5713441</v>
      </c>
      <c r="B95" s="5" t="s">
        <v>15</v>
      </c>
      <c r="C95" s="5">
        <v>75</v>
      </c>
      <c r="D95" s="6">
        <v>0</v>
      </c>
      <c r="E95" s="6">
        <v>11</v>
      </c>
      <c r="F95" s="6">
        <v>2</v>
      </c>
      <c r="G95" s="6">
        <v>3</v>
      </c>
      <c r="H95" s="6">
        <v>1</v>
      </c>
      <c r="I95" s="7">
        <v>5.4</v>
      </c>
      <c r="J95" s="8">
        <v>3.27</v>
      </c>
      <c r="K95" s="8">
        <v>8.3000000000000007</v>
      </c>
      <c r="L95" s="8">
        <v>23.2</v>
      </c>
      <c r="M95" s="8">
        <v>3.51</v>
      </c>
      <c r="N95" s="8">
        <v>65</v>
      </c>
      <c r="O95" s="8">
        <f t="shared" si="5"/>
        <v>0.97199999999999998</v>
      </c>
      <c r="P95" s="8">
        <v>18</v>
      </c>
      <c r="Q95" s="8">
        <f t="shared" si="6"/>
        <v>0.70200000000000007</v>
      </c>
      <c r="R95" s="8">
        <v>13</v>
      </c>
      <c r="S95" s="8">
        <v>3</v>
      </c>
      <c r="T95" s="8">
        <v>1</v>
      </c>
      <c r="U95" s="8">
        <v>264</v>
      </c>
      <c r="V95" s="8">
        <v>3.61</v>
      </c>
      <c r="W95" s="8">
        <f t="shared" si="7"/>
        <v>3.6111111111111112</v>
      </c>
      <c r="X95" s="8">
        <f t="shared" si="8"/>
        <v>271.60493827160496</v>
      </c>
      <c r="Y95" s="8">
        <f t="shared" si="9"/>
        <v>3.713991769547325</v>
      </c>
    </row>
    <row r="96" spans="1:25" x14ac:dyDescent="0.3">
      <c r="A96" s="5">
        <v>5027385</v>
      </c>
      <c r="B96" s="5" t="s">
        <v>15</v>
      </c>
      <c r="C96" s="5">
        <v>84</v>
      </c>
      <c r="D96" s="6">
        <v>3</v>
      </c>
      <c r="E96" s="6">
        <v>4</v>
      </c>
      <c r="F96" s="6">
        <v>1</v>
      </c>
      <c r="G96" s="6">
        <v>1</v>
      </c>
      <c r="H96" s="6">
        <v>1</v>
      </c>
      <c r="I96" s="7">
        <v>4</v>
      </c>
      <c r="J96" s="8">
        <v>2.81</v>
      </c>
      <c r="K96" s="8">
        <v>8.6999999999999993</v>
      </c>
      <c r="L96" s="8">
        <v>25.1</v>
      </c>
      <c r="M96" s="8">
        <v>1.91</v>
      </c>
      <c r="N96" s="8">
        <v>48</v>
      </c>
      <c r="O96" s="8">
        <f t="shared" si="5"/>
        <v>1.56</v>
      </c>
      <c r="P96" s="8">
        <v>39</v>
      </c>
      <c r="Q96" s="8">
        <f t="shared" si="6"/>
        <v>0.48</v>
      </c>
      <c r="R96" s="8">
        <v>12</v>
      </c>
      <c r="S96" s="8">
        <v>1</v>
      </c>
      <c r="T96" s="8">
        <v>0</v>
      </c>
      <c r="U96" s="8">
        <v>167</v>
      </c>
      <c r="V96" s="8">
        <v>16.420000000000002</v>
      </c>
      <c r="W96" s="8">
        <f t="shared" si="7"/>
        <v>1.2243589743589742</v>
      </c>
      <c r="X96" s="8">
        <f t="shared" si="8"/>
        <v>107.05128205128204</v>
      </c>
      <c r="Y96" s="8">
        <f t="shared" si="9"/>
        <v>10.525641025641026</v>
      </c>
    </row>
    <row r="97" spans="1:25" x14ac:dyDescent="0.3">
      <c r="A97" s="5">
        <v>5900958</v>
      </c>
      <c r="B97" s="5" t="s">
        <v>15</v>
      </c>
      <c r="C97" s="5">
        <v>31</v>
      </c>
      <c r="D97" s="6">
        <v>0</v>
      </c>
      <c r="E97" s="6">
        <v>4</v>
      </c>
      <c r="F97" s="6">
        <v>1</v>
      </c>
      <c r="G97" s="6">
        <v>0</v>
      </c>
      <c r="H97" s="6">
        <v>1</v>
      </c>
      <c r="I97" s="7">
        <v>7.8</v>
      </c>
      <c r="J97" s="8">
        <v>3.65</v>
      </c>
      <c r="K97" s="8">
        <v>11.9</v>
      </c>
      <c r="L97" s="8">
        <v>34</v>
      </c>
      <c r="M97" s="8">
        <v>5.52</v>
      </c>
      <c r="N97" s="8">
        <v>71</v>
      </c>
      <c r="O97" s="8">
        <f t="shared" si="5"/>
        <v>1.8719999999999999</v>
      </c>
      <c r="P97" s="8">
        <v>24</v>
      </c>
      <c r="Q97" s="8">
        <f t="shared" si="6"/>
        <v>0.39</v>
      </c>
      <c r="R97" s="8">
        <v>5</v>
      </c>
      <c r="S97" s="8">
        <v>0</v>
      </c>
      <c r="T97" s="8">
        <v>0</v>
      </c>
      <c r="U97" s="8">
        <v>294</v>
      </c>
      <c r="V97" s="8">
        <v>10.49</v>
      </c>
      <c r="W97" s="8">
        <f t="shared" si="7"/>
        <v>2.9487179487179485</v>
      </c>
      <c r="X97" s="8">
        <f t="shared" si="8"/>
        <v>157.05128205128207</v>
      </c>
      <c r="Y97" s="8">
        <f t="shared" si="9"/>
        <v>5.6036324786324787</v>
      </c>
    </row>
    <row r="98" spans="1:25" x14ac:dyDescent="0.3">
      <c r="A98" s="5">
        <v>6414887</v>
      </c>
      <c r="B98" s="5" t="s">
        <v>15</v>
      </c>
      <c r="C98" s="5">
        <v>64</v>
      </c>
      <c r="D98" s="6">
        <v>1</v>
      </c>
      <c r="E98" s="6">
        <v>6</v>
      </c>
      <c r="F98" s="6">
        <v>1</v>
      </c>
      <c r="G98" s="6">
        <v>1</v>
      </c>
      <c r="H98" s="6">
        <v>1</v>
      </c>
      <c r="I98" s="7">
        <v>3.8</v>
      </c>
      <c r="J98" s="8">
        <v>3.53</v>
      </c>
      <c r="K98" s="8">
        <v>9.9</v>
      </c>
      <c r="L98" s="8">
        <v>27.7</v>
      </c>
      <c r="M98" s="8">
        <v>2.04</v>
      </c>
      <c r="N98" s="8">
        <v>64</v>
      </c>
      <c r="O98" s="8">
        <f t="shared" si="5"/>
        <v>1.6719999999999999</v>
      </c>
      <c r="P98" s="8">
        <v>44</v>
      </c>
      <c r="Q98" s="8">
        <f t="shared" si="6"/>
        <v>0.11399999999999999</v>
      </c>
      <c r="R98" s="8">
        <v>3</v>
      </c>
      <c r="S98" s="8">
        <v>0</v>
      </c>
      <c r="T98" s="8">
        <v>0</v>
      </c>
      <c r="U98" s="8">
        <v>120</v>
      </c>
      <c r="V98" s="8">
        <v>8.39</v>
      </c>
      <c r="W98" s="8">
        <f t="shared" si="7"/>
        <v>1.2200956937799043</v>
      </c>
      <c r="X98" s="8">
        <f t="shared" si="8"/>
        <v>71.770334928229673</v>
      </c>
      <c r="Y98" s="8">
        <f t="shared" si="9"/>
        <v>5.0179425837320579</v>
      </c>
    </row>
    <row r="99" spans="1:25" x14ac:dyDescent="0.3">
      <c r="A99" s="5">
        <v>6416153</v>
      </c>
      <c r="B99" s="5" t="s">
        <v>15</v>
      </c>
      <c r="C99" s="5">
        <v>58</v>
      </c>
      <c r="D99" s="6">
        <v>1</v>
      </c>
      <c r="E99" s="6">
        <v>20</v>
      </c>
      <c r="F99" s="6">
        <v>2</v>
      </c>
      <c r="G99" s="6">
        <v>3</v>
      </c>
      <c r="H99" s="6">
        <v>1</v>
      </c>
      <c r="I99" s="7">
        <v>16</v>
      </c>
      <c r="J99" s="8">
        <v>5.04</v>
      </c>
      <c r="K99" s="8">
        <v>13.1</v>
      </c>
      <c r="L99" s="8">
        <v>36.6</v>
      </c>
      <c r="M99" s="8">
        <v>15.29</v>
      </c>
      <c r="N99" s="8">
        <v>95</v>
      </c>
      <c r="O99" s="8">
        <f t="shared" si="5"/>
        <v>0.32</v>
      </c>
      <c r="P99" s="8">
        <v>2</v>
      </c>
      <c r="Q99" s="8">
        <f t="shared" si="6"/>
        <v>0.48</v>
      </c>
      <c r="R99" s="8">
        <v>3</v>
      </c>
      <c r="S99" s="8">
        <v>0</v>
      </c>
      <c r="T99" s="8">
        <v>0</v>
      </c>
      <c r="U99" s="8">
        <v>279</v>
      </c>
      <c r="V99" s="8">
        <v>27.82</v>
      </c>
      <c r="W99" s="8">
        <f t="shared" si="7"/>
        <v>47.781249999999993</v>
      </c>
      <c r="X99" s="8">
        <f t="shared" si="8"/>
        <v>871.875</v>
      </c>
      <c r="Y99" s="8">
        <f t="shared" si="9"/>
        <v>86.9375</v>
      </c>
    </row>
    <row r="100" spans="1:25" x14ac:dyDescent="0.3">
      <c r="A100" s="5">
        <v>5913855</v>
      </c>
      <c r="B100" s="5" t="s">
        <v>16</v>
      </c>
      <c r="C100" s="5">
        <v>70</v>
      </c>
      <c r="D100" s="6">
        <v>3</v>
      </c>
      <c r="E100" s="6">
        <v>9</v>
      </c>
      <c r="F100" s="6">
        <v>2</v>
      </c>
      <c r="G100" s="6">
        <v>2</v>
      </c>
      <c r="H100" s="6">
        <v>1</v>
      </c>
      <c r="I100" s="7">
        <v>8.1</v>
      </c>
      <c r="J100" s="8">
        <v>4.7</v>
      </c>
      <c r="K100" s="8">
        <v>13.4</v>
      </c>
      <c r="L100" s="8">
        <v>38.5</v>
      </c>
      <c r="M100" s="8">
        <v>7.51</v>
      </c>
      <c r="N100" s="8">
        <v>93</v>
      </c>
      <c r="O100" s="8">
        <f t="shared" si="5"/>
        <v>0.32400000000000001</v>
      </c>
      <c r="P100" s="8">
        <v>4</v>
      </c>
      <c r="Q100" s="8">
        <f t="shared" si="6"/>
        <v>0.24299999999999997</v>
      </c>
      <c r="R100" s="8">
        <v>3</v>
      </c>
      <c r="S100" s="8">
        <v>0</v>
      </c>
      <c r="T100" s="8">
        <v>0</v>
      </c>
      <c r="U100" s="8">
        <v>160</v>
      </c>
      <c r="V100" s="8">
        <v>161.13999999999999</v>
      </c>
      <c r="W100" s="8">
        <f t="shared" si="7"/>
        <v>23.179012345679013</v>
      </c>
      <c r="X100" s="8">
        <f t="shared" si="8"/>
        <v>493.82716049382714</v>
      </c>
      <c r="Y100" s="8">
        <f t="shared" si="9"/>
        <v>497.34567901234561</v>
      </c>
    </row>
    <row r="101" spans="1:25" x14ac:dyDescent="0.3">
      <c r="A101" s="5">
        <v>6416163</v>
      </c>
      <c r="B101" s="5" t="s">
        <v>15</v>
      </c>
      <c r="C101" s="5">
        <v>68</v>
      </c>
      <c r="D101" s="6">
        <v>7</v>
      </c>
      <c r="E101" s="6">
        <v>6</v>
      </c>
      <c r="F101" s="6">
        <v>1</v>
      </c>
      <c r="G101" s="6">
        <v>1</v>
      </c>
      <c r="H101" s="6">
        <v>1</v>
      </c>
      <c r="I101" s="7">
        <v>5.2</v>
      </c>
      <c r="J101" s="8">
        <v>4.99</v>
      </c>
      <c r="K101" s="8">
        <v>9.6</v>
      </c>
      <c r="L101" s="8">
        <v>27.9</v>
      </c>
      <c r="M101" s="8">
        <v>3.9</v>
      </c>
      <c r="N101" s="8">
        <v>75</v>
      </c>
      <c r="O101" s="8">
        <f t="shared" si="5"/>
        <v>0.98799999999999999</v>
      </c>
      <c r="P101" s="8">
        <v>19</v>
      </c>
      <c r="Q101" s="8">
        <f t="shared" si="6"/>
        <v>0.26</v>
      </c>
      <c r="R101" s="8">
        <v>5</v>
      </c>
      <c r="S101" s="8">
        <v>1</v>
      </c>
      <c r="T101" s="8">
        <v>0</v>
      </c>
      <c r="U101" s="8">
        <v>181</v>
      </c>
      <c r="V101" s="8">
        <v>14.92</v>
      </c>
      <c r="W101" s="8">
        <f t="shared" si="7"/>
        <v>3.9473684210526314</v>
      </c>
      <c r="X101" s="8">
        <f t="shared" si="8"/>
        <v>183.19838056680163</v>
      </c>
      <c r="Y101" s="8">
        <f t="shared" si="9"/>
        <v>15.101214574898785</v>
      </c>
    </row>
    <row r="102" spans="1:25" x14ac:dyDescent="0.3">
      <c r="A102" s="5">
        <v>4220868</v>
      </c>
      <c r="B102" s="5" t="s">
        <v>15</v>
      </c>
      <c r="C102" s="5">
        <v>44</v>
      </c>
      <c r="D102" s="6">
        <v>1</v>
      </c>
      <c r="E102" s="6">
        <v>6</v>
      </c>
      <c r="F102" s="6">
        <v>1</v>
      </c>
      <c r="G102" s="6">
        <v>1</v>
      </c>
      <c r="H102" s="6">
        <v>1</v>
      </c>
      <c r="I102" s="7">
        <v>9.3000000000000007</v>
      </c>
      <c r="J102" s="8">
        <v>4.1900000000000004</v>
      </c>
      <c r="K102" s="8">
        <v>11.1</v>
      </c>
      <c r="L102" s="8">
        <v>33.700000000000003</v>
      </c>
      <c r="M102" s="8">
        <v>5.12</v>
      </c>
      <c r="N102" s="8">
        <v>55</v>
      </c>
      <c r="O102" s="8">
        <f t="shared" si="5"/>
        <v>3.4410000000000003</v>
      </c>
      <c r="P102" s="8">
        <v>37</v>
      </c>
      <c r="Q102" s="8">
        <f t="shared" si="6"/>
        <v>0.55800000000000005</v>
      </c>
      <c r="R102" s="8">
        <v>6</v>
      </c>
      <c r="S102" s="8">
        <v>2</v>
      </c>
      <c r="T102" s="8">
        <v>0</v>
      </c>
      <c r="U102" s="8">
        <v>450</v>
      </c>
      <c r="V102" s="8">
        <v>14.25</v>
      </c>
      <c r="W102" s="8">
        <f t="shared" si="7"/>
        <v>1.4879395524556813</v>
      </c>
      <c r="X102" s="8">
        <f t="shared" si="8"/>
        <v>130.77593722755012</v>
      </c>
      <c r="Y102" s="8">
        <f t="shared" si="9"/>
        <v>4.1412380122057542</v>
      </c>
    </row>
    <row r="103" spans="1:25" x14ac:dyDescent="0.3">
      <c r="A103" s="5">
        <v>5108364</v>
      </c>
      <c r="B103" s="5" t="s">
        <v>15</v>
      </c>
      <c r="C103" s="5">
        <v>33</v>
      </c>
      <c r="D103" s="6">
        <v>1</v>
      </c>
      <c r="E103" s="6">
        <v>4</v>
      </c>
      <c r="F103" s="6">
        <v>1</v>
      </c>
      <c r="G103" s="6">
        <v>1</v>
      </c>
      <c r="H103" s="6">
        <v>1</v>
      </c>
      <c r="I103" s="7">
        <v>6.5</v>
      </c>
      <c r="J103" s="8">
        <v>4.96</v>
      </c>
      <c r="K103" s="8">
        <v>14</v>
      </c>
      <c r="L103" s="8">
        <v>39.6</v>
      </c>
      <c r="M103" s="8">
        <v>4.9800000000000004</v>
      </c>
      <c r="N103" s="8">
        <v>77</v>
      </c>
      <c r="O103" s="8">
        <f t="shared" si="5"/>
        <v>1.105</v>
      </c>
      <c r="P103" s="8">
        <v>17</v>
      </c>
      <c r="Q103" s="8">
        <f t="shared" si="6"/>
        <v>0.39</v>
      </c>
      <c r="R103" s="8">
        <v>6</v>
      </c>
      <c r="S103" s="8">
        <v>0</v>
      </c>
      <c r="T103" s="8">
        <v>0</v>
      </c>
      <c r="U103" s="8">
        <v>205</v>
      </c>
      <c r="V103" s="8">
        <v>27.21</v>
      </c>
      <c r="W103" s="8">
        <f t="shared" si="7"/>
        <v>4.5067873303167429</v>
      </c>
      <c r="X103" s="8">
        <f t="shared" si="8"/>
        <v>185.52036199095022</v>
      </c>
      <c r="Y103" s="8">
        <f t="shared" si="9"/>
        <v>24.624434389140273</v>
      </c>
    </row>
    <row r="104" spans="1:25" x14ac:dyDescent="0.3">
      <c r="A104" s="5">
        <v>6415364</v>
      </c>
      <c r="B104" s="5" t="s">
        <v>16</v>
      </c>
      <c r="C104" s="5">
        <v>38</v>
      </c>
      <c r="D104" s="6">
        <v>0</v>
      </c>
      <c r="E104" s="6">
        <v>10</v>
      </c>
      <c r="F104" s="6">
        <v>1</v>
      </c>
      <c r="G104" s="6">
        <v>1</v>
      </c>
      <c r="H104" s="6">
        <v>1</v>
      </c>
      <c r="I104" s="7">
        <v>6.3</v>
      </c>
      <c r="J104" s="8">
        <v>5.21</v>
      </c>
      <c r="K104" s="8">
        <v>15.5</v>
      </c>
      <c r="L104" s="8">
        <v>42.2</v>
      </c>
      <c r="M104" s="8">
        <v>5.15</v>
      </c>
      <c r="N104" s="8">
        <v>81</v>
      </c>
      <c r="O104" s="8">
        <f t="shared" si="5"/>
        <v>0.75599999999999989</v>
      </c>
      <c r="P104" s="8">
        <v>12</v>
      </c>
      <c r="Q104" s="8">
        <f t="shared" si="6"/>
        <v>0.441</v>
      </c>
      <c r="R104" s="8">
        <v>7</v>
      </c>
      <c r="S104" s="8">
        <v>0</v>
      </c>
      <c r="T104" s="8">
        <v>0</v>
      </c>
      <c r="U104" s="8">
        <v>155</v>
      </c>
      <c r="V104" s="8">
        <v>54.56</v>
      </c>
      <c r="W104" s="8">
        <f t="shared" si="7"/>
        <v>6.8121693121693134</v>
      </c>
      <c r="X104" s="8">
        <f t="shared" si="8"/>
        <v>205.02645502645507</v>
      </c>
      <c r="Y104" s="8">
        <f t="shared" si="9"/>
        <v>72.169312169312178</v>
      </c>
    </row>
    <row r="105" spans="1:25" x14ac:dyDescent="0.3">
      <c r="A105" s="5">
        <v>4628466</v>
      </c>
      <c r="B105" s="5" t="s">
        <v>15</v>
      </c>
      <c r="C105" s="5">
        <v>66</v>
      </c>
      <c r="D105" s="6">
        <v>4</v>
      </c>
      <c r="E105" s="6">
        <v>14</v>
      </c>
      <c r="F105" s="6">
        <v>1</v>
      </c>
      <c r="G105" s="6">
        <v>1</v>
      </c>
      <c r="H105" s="6">
        <v>1</v>
      </c>
      <c r="I105" s="7">
        <v>8.9</v>
      </c>
      <c r="J105" s="8">
        <v>4.8</v>
      </c>
      <c r="K105" s="8">
        <v>13.3</v>
      </c>
      <c r="L105" s="8">
        <v>38.799999999999997</v>
      </c>
      <c r="M105" s="8">
        <v>7.27</v>
      </c>
      <c r="N105" s="8">
        <v>82</v>
      </c>
      <c r="O105" s="8">
        <f t="shared" si="5"/>
        <v>0.97900000000000009</v>
      </c>
      <c r="P105" s="8">
        <v>11</v>
      </c>
      <c r="Q105" s="8">
        <f t="shared" si="6"/>
        <v>0.623</v>
      </c>
      <c r="R105" s="8">
        <v>7</v>
      </c>
      <c r="S105" s="8">
        <v>0</v>
      </c>
      <c r="T105" s="8">
        <v>0</v>
      </c>
      <c r="U105" s="8">
        <v>161</v>
      </c>
      <c r="V105" s="8">
        <v>19.53</v>
      </c>
      <c r="W105" s="8">
        <f t="shared" si="7"/>
        <v>7.4259448416751779</v>
      </c>
      <c r="X105" s="8">
        <f t="shared" si="8"/>
        <v>164.45352400408578</v>
      </c>
      <c r="Y105" s="8">
        <f t="shared" si="9"/>
        <v>19.948927477017364</v>
      </c>
    </row>
    <row r="106" spans="1:25" x14ac:dyDescent="0.3">
      <c r="A106" s="5">
        <v>6416147</v>
      </c>
      <c r="B106" s="5" t="s">
        <v>15</v>
      </c>
      <c r="C106" s="5">
        <v>71</v>
      </c>
      <c r="D106" s="6">
        <v>0</v>
      </c>
      <c r="E106" s="6">
        <v>8</v>
      </c>
      <c r="F106" s="6">
        <v>1</v>
      </c>
      <c r="G106" s="6">
        <v>1</v>
      </c>
      <c r="H106" s="6">
        <v>1</v>
      </c>
      <c r="I106" s="7">
        <v>5.7</v>
      </c>
      <c r="J106" s="8">
        <v>4.1900000000000004</v>
      </c>
      <c r="K106" s="8">
        <v>11.3</v>
      </c>
      <c r="L106" s="8">
        <v>33.200000000000003</v>
      </c>
      <c r="M106" s="8">
        <v>3.78</v>
      </c>
      <c r="N106" s="8">
        <v>66</v>
      </c>
      <c r="O106" s="8">
        <f t="shared" si="5"/>
        <v>1.254</v>
      </c>
      <c r="P106" s="8">
        <v>22</v>
      </c>
      <c r="Q106" s="8">
        <f t="shared" si="6"/>
        <v>0.627</v>
      </c>
      <c r="R106" s="8">
        <v>11</v>
      </c>
      <c r="S106" s="8">
        <v>1</v>
      </c>
      <c r="T106" s="8">
        <v>0</v>
      </c>
      <c r="U106" s="8">
        <v>158</v>
      </c>
      <c r="V106" s="8">
        <v>18.350000000000001</v>
      </c>
      <c r="W106" s="8">
        <f t="shared" si="7"/>
        <v>3.0143540669856459</v>
      </c>
      <c r="X106" s="8">
        <f t="shared" si="8"/>
        <v>125.99681020733652</v>
      </c>
      <c r="Y106" s="8">
        <f t="shared" si="9"/>
        <v>14.63317384370016</v>
      </c>
    </row>
    <row r="107" spans="1:25" x14ac:dyDescent="0.3">
      <c r="A107" s="5">
        <v>4742705</v>
      </c>
      <c r="B107" s="5" t="s">
        <v>15</v>
      </c>
      <c r="C107" s="5">
        <v>45</v>
      </c>
      <c r="D107" s="6">
        <v>0</v>
      </c>
      <c r="E107" s="6">
        <v>12</v>
      </c>
      <c r="F107" s="6">
        <v>2</v>
      </c>
      <c r="G107" s="6">
        <v>2</v>
      </c>
      <c r="H107" s="6">
        <v>1</v>
      </c>
      <c r="I107" s="7">
        <v>10</v>
      </c>
      <c r="J107" s="8">
        <v>4.9000000000000004</v>
      </c>
      <c r="K107" s="8">
        <v>14.2</v>
      </c>
      <c r="L107" s="8">
        <v>41.4</v>
      </c>
      <c r="M107" s="8">
        <v>7.69</v>
      </c>
      <c r="N107" s="8">
        <v>77</v>
      </c>
      <c r="O107" s="8">
        <f t="shared" si="5"/>
        <v>1.8</v>
      </c>
      <c r="P107" s="8">
        <v>18</v>
      </c>
      <c r="Q107" s="8">
        <f t="shared" si="6"/>
        <v>0.5</v>
      </c>
      <c r="R107" s="8">
        <v>5</v>
      </c>
      <c r="S107" s="8">
        <v>0</v>
      </c>
      <c r="T107" s="8">
        <v>0</v>
      </c>
      <c r="U107" s="8">
        <v>303</v>
      </c>
      <c r="V107" s="8">
        <v>5.22</v>
      </c>
      <c r="W107" s="8">
        <f t="shared" si="7"/>
        <v>4.2722222222222221</v>
      </c>
      <c r="X107" s="8">
        <f t="shared" si="8"/>
        <v>168.33333333333334</v>
      </c>
      <c r="Y107" s="8">
        <f t="shared" si="9"/>
        <v>2.9</v>
      </c>
    </row>
    <row r="108" spans="1:25" x14ac:dyDescent="0.3">
      <c r="A108" s="5">
        <v>6415316</v>
      </c>
      <c r="B108" s="5" t="s">
        <v>16</v>
      </c>
      <c r="C108" s="5">
        <v>42</v>
      </c>
      <c r="D108" s="6">
        <v>0</v>
      </c>
      <c r="E108" s="6">
        <v>4</v>
      </c>
      <c r="F108" s="6">
        <v>1</v>
      </c>
      <c r="G108" s="6">
        <v>1</v>
      </c>
      <c r="H108" s="6">
        <v>1</v>
      </c>
      <c r="I108" s="7">
        <v>4.4000000000000004</v>
      </c>
      <c r="J108" s="8">
        <v>5.91</v>
      </c>
      <c r="K108" s="8">
        <v>13.8</v>
      </c>
      <c r="L108" s="8">
        <v>41</v>
      </c>
      <c r="M108" s="8">
        <v>3.47</v>
      </c>
      <c r="N108" s="8">
        <v>80</v>
      </c>
      <c r="O108" s="8">
        <f t="shared" si="5"/>
        <v>0.74800000000000011</v>
      </c>
      <c r="P108" s="8">
        <v>17</v>
      </c>
      <c r="Q108" s="8">
        <f t="shared" si="6"/>
        <v>0.13200000000000001</v>
      </c>
      <c r="R108" s="8">
        <v>3</v>
      </c>
      <c r="S108" s="8">
        <v>0</v>
      </c>
      <c r="T108" s="8">
        <v>0</v>
      </c>
      <c r="U108" s="8">
        <v>215</v>
      </c>
      <c r="V108" s="8">
        <v>63.79</v>
      </c>
      <c r="W108" s="8">
        <f t="shared" si="7"/>
        <v>4.6390374331550799</v>
      </c>
      <c r="X108" s="8">
        <f t="shared" si="8"/>
        <v>287.43315508021385</v>
      </c>
      <c r="Y108" s="8">
        <f t="shared" si="9"/>
        <v>85.280748663101591</v>
      </c>
    </row>
    <row r="109" spans="1:25" x14ac:dyDescent="0.3">
      <c r="A109" s="5">
        <v>6416669</v>
      </c>
      <c r="B109" s="5" t="s">
        <v>15</v>
      </c>
      <c r="C109" s="5">
        <v>47</v>
      </c>
      <c r="D109" s="6">
        <v>1</v>
      </c>
      <c r="E109" s="6">
        <v>2</v>
      </c>
      <c r="F109" s="6">
        <v>1</v>
      </c>
      <c r="G109" s="6">
        <v>1</v>
      </c>
      <c r="H109" s="6">
        <v>1</v>
      </c>
      <c r="I109" s="7">
        <v>5.9</v>
      </c>
      <c r="J109" s="8">
        <v>5.29</v>
      </c>
      <c r="K109" s="8">
        <v>13.3</v>
      </c>
      <c r="L109" s="8">
        <v>40.6</v>
      </c>
      <c r="M109" s="8">
        <v>4.3600000000000003</v>
      </c>
      <c r="N109" s="8">
        <v>74</v>
      </c>
      <c r="O109" s="8">
        <f t="shared" si="5"/>
        <v>1.18</v>
      </c>
      <c r="P109" s="8">
        <v>20</v>
      </c>
      <c r="Q109" s="8">
        <f t="shared" si="6"/>
        <v>0.35400000000000004</v>
      </c>
      <c r="R109" s="8">
        <v>6</v>
      </c>
      <c r="S109" s="8">
        <v>0</v>
      </c>
      <c r="T109" s="8">
        <v>0</v>
      </c>
      <c r="U109" s="8">
        <v>266</v>
      </c>
      <c r="V109" s="8">
        <v>5.38</v>
      </c>
      <c r="W109" s="8">
        <f t="shared" si="7"/>
        <v>3.6949152542372885</v>
      </c>
      <c r="X109" s="8">
        <f t="shared" si="8"/>
        <v>225.42372881355934</v>
      </c>
      <c r="Y109" s="8">
        <f t="shared" si="9"/>
        <v>4.5593220338983054</v>
      </c>
    </row>
    <row r="110" spans="1:25" x14ac:dyDescent="0.3">
      <c r="A110" s="5">
        <v>4947636</v>
      </c>
      <c r="B110" s="5" t="s">
        <v>15</v>
      </c>
      <c r="C110" s="5">
        <v>59</v>
      </c>
      <c r="D110" s="6">
        <v>4</v>
      </c>
      <c r="E110" s="6">
        <v>8</v>
      </c>
      <c r="F110" s="6">
        <v>1</v>
      </c>
      <c r="G110" s="6">
        <v>1</v>
      </c>
      <c r="H110" s="6">
        <v>1</v>
      </c>
      <c r="I110" s="7">
        <v>12.6</v>
      </c>
      <c r="J110" s="8">
        <v>4.6399999999999997</v>
      </c>
      <c r="K110" s="8">
        <v>14</v>
      </c>
      <c r="L110" s="8">
        <v>40.799999999999997</v>
      </c>
      <c r="M110" s="8">
        <v>10.24</v>
      </c>
      <c r="N110" s="8">
        <v>81</v>
      </c>
      <c r="O110" s="8">
        <f t="shared" si="5"/>
        <v>2.016</v>
      </c>
      <c r="P110" s="8">
        <v>16</v>
      </c>
      <c r="Q110" s="8">
        <f t="shared" si="6"/>
        <v>0.37799999999999995</v>
      </c>
      <c r="R110" s="8">
        <v>3</v>
      </c>
      <c r="S110" s="8">
        <v>0</v>
      </c>
      <c r="T110" s="8">
        <v>0</v>
      </c>
      <c r="U110" s="8">
        <v>214</v>
      </c>
      <c r="V110" s="8">
        <v>32.51</v>
      </c>
      <c r="W110" s="8">
        <f t="shared" si="7"/>
        <v>5.0793650793650791</v>
      </c>
      <c r="X110" s="8">
        <f t="shared" si="8"/>
        <v>106.15079365079364</v>
      </c>
      <c r="Y110" s="8">
        <f t="shared" si="9"/>
        <v>16.125992063492063</v>
      </c>
    </row>
    <row r="111" spans="1:25" x14ac:dyDescent="0.3">
      <c r="A111" s="5">
        <v>4920833</v>
      </c>
      <c r="B111" s="5" t="s">
        <v>16</v>
      </c>
      <c r="C111" s="5">
        <v>56</v>
      </c>
      <c r="D111" s="6">
        <v>3</v>
      </c>
      <c r="E111" s="6">
        <v>3</v>
      </c>
      <c r="F111" s="6">
        <v>1</v>
      </c>
      <c r="G111" s="6">
        <v>1</v>
      </c>
      <c r="H111" s="6">
        <v>1</v>
      </c>
      <c r="I111" s="7">
        <v>3.3</v>
      </c>
      <c r="J111" s="8">
        <v>5.71</v>
      </c>
      <c r="K111" s="8">
        <v>15.4</v>
      </c>
      <c r="L111" s="8">
        <v>44.6</v>
      </c>
      <c r="M111" s="8">
        <v>1.75</v>
      </c>
      <c r="N111" s="8">
        <v>53</v>
      </c>
      <c r="O111" s="8">
        <f t="shared" si="5"/>
        <v>1.2869999999999999</v>
      </c>
      <c r="P111" s="8">
        <v>39</v>
      </c>
      <c r="Q111" s="8">
        <f t="shared" si="6"/>
        <v>0.26400000000000001</v>
      </c>
      <c r="R111" s="8">
        <v>8</v>
      </c>
      <c r="S111" s="8">
        <v>0</v>
      </c>
      <c r="T111" s="8">
        <v>0</v>
      </c>
      <c r="U111" s="8">
        <v>202</v>
      </c>
      <c r="V111" s="8">
        <v>1.31</v>
      </c>
      <c r="W111" s="8">
        <f t="shared" si="7"/>
        <v>1.3597513597513597</v>
      </c>
      <c r="X111" s="8">
        <f t="shared" si="8"/>
        <v>156.95415695415696</v>
      </c>
      <c r="Y111" s="8">
        <f t="shared" si="9"/>
        <v>1.017871017871018</v>
      </c>
    </row>
    <row r="112" spans="1:25" x14ac:dyDescent="0.3">
      <c r="A112" s="5">
        <v>6031846</v>
      </c>
      <c r="B112" s="5" t="s">
        <v>16</v>
      </c>
      <c r="C112" s="5">
        <v>67</v>
      </c>
      <c r="D112" s="6">
        <v>0</v>
      </c>
      <c r="E112" s="6">
        <v>18</v>
      </c>
      <c r="F112" s="6">
        <v>1</v>
      </c>
      <c r="G112" s="6">
        <v>1</v>
      </c>
      <c r="H112" s="6">
        <v>1</v>
      </c>
      <c r="I112" s="7">
        <v>10.8</v>
      </c>
      <c r="J112" s="8">
        <v>5.43</v>
      </c>
      <c r="K112" s="8">
        <v>11.6</v>
      </c>
      <c r="L112" s="8">
        <v>33.6</v>
      </c>
      <c r="M112" s="8">
        <v>8.94</v>
      </c>
      <c r="N112" s="8">
        <v>83</v>
      </c>
      <c r="O112" s="8">
        <f t="shared" si="5"/>
        <v>1.2960000000000003</v>
      </c>
      <c r="P112" s="8">
        <v>12</v>
      </c>
      <c r="Q112" s="8">
        <f t="shared" si="6"/>
        <v>0.54</v>
      </c>
      <c r="R112" s="8">
        <v>5</v>
      </c>
      <c r="S112" s="8">
        <v>0</v>
      </c>
      <c r="T112" s="8">
        <v>0</v>
      </c>
      <c r="U112" s="8">
        <v>172</v>
      </c>
      <c r="V112" s="8">
        <v>44.71</v>
      </c>
      <c r="W112" s="8">
        <f t="shared" si="7"/>
        <v>6.8981481481481461</v>
      </c>
      <c r="X112" s="8">
        <f t="shared" si="8"/>
        <v>132.71604938271602</v>
      </c>
      <c r="Y112" s="8">
        <f t="shared" si="9"/>
        <v>34.498456790123448</v>
      </c>
    </row>
    <row r="113" spans="1:25" x14ac:dyDescent="0.3">
      <c r="A113" s="5">
        <v>6416630</v>
      </c>
      <c r="B113" s="5" t="s">
        <v>16</v>
      </c>
      <c r="C113" s="5">
        <v>47</v>
      </c>
      <c r="D113" s="6">
        <v>5</v>
      </c>
      <c r="E113" s="6">
        <v>27</v>
      </c>
      <c r="F113" s="6">
        <v>2</v>
      </c>
      <c r="G113" s="6">
        <v>2</v>
      </c>
      <c r="H113" s="6">
        <v>2</v>
      </c>
      <c r="I113" s="7">
        <v>11</v>
      </c>
      <c r="J113" s="8">
        <v>4.9400000000000004</v>
      </c>
      <c r="K113" s="8">
        <v>13.7</v>
      </c>
      <c r="L113" s="8">
        <v>39.299999999999997</v>
      </c>
      <c r="M113" s="8">
        <v>8.82</v>
      </c>
      <c r="N113" s="8">
        <v>81</v>
      </c>
      <c r="O113" s="8">
        <f t="shared" si="5"/>
        <v>0.99</v>
      </c>
      <c r="P113" s="8">
        <v>9</v>
      </c>
      <c r="Q113" s="8">
        <f t="shared" si="6"/>
        <v>0.88</v>
      </c>
      <c r="R113" s="8">
        <v>8</v>
      </c>
      <c r="S113" s="8">
        <v>2</v>
      </c>
      <c r="T113" s="8">
        <v>0</v>
      </c>
      <c r="U113" s="8">
        <v>232</v>
      </c>
      <c r="V113" s="8">
        <v>110.19</v>
      </c>
      <c r="W113" s="8">
        <f t="shared" si="7"/>
        <v>8.9090909090909101</v>
      </c>
      <c r="X113" s="8">
        <f t="shared" si="8"/>
        <v>234.34343434343435</v>
      </c>
      <c r="Y113" s="8">
        <f t="shared" si="9"/>
        <v>111.3030303030303</v>
      </c>
    </row>
    <row r="114" spans="1:25" x14ac:dyDescent="0.3">
      <c r="A114" s="5">
        <v>4543774</v>
      </c>
      <c r="B114" s="5" t="s">
        <v>15</v>
      </c>
      <c r="C114" s="5">
        <v>40</v>
      </c>
      <c r="D114" s="6">
        <v>4</v>
      </c>
      <c r="E114" s="6">
        <v>4</v>
      </c>
      <c r="F114" s="6">
        <v>1</v>
      </c>
      <c r="G114" s="6">
        <v>1</v>
      </c>
      <c r="H114" s="6">
        <v>1</v>
      </c>
      <c r="I114" s="7">
        <v>6.3</v>
      </c>
      <c r="J114" s="8">
        <v>4.75</v>
      </c>
      <c r="K114" s="8">
        <v>11.7</v>
      </c>
      <c r="L114" s="8">
        <v>34.299999999999997</v>
      </c>
      <c r="M114" s="8">
        <v>3.87</v>
      </c>
      <c r="N114" s="8">
        <v>61</v>
      </c>
      <c r="O114" s="8">
        <f t="shared" si="5"/>
        <v>1.9529999999999998</v>
      </c>
      <c r="P114" s="8">
        <v>31</v>
      </c>
      <c r="Q114" s="8">
        <f t="shared" si="6"/>
        <v>0.441</v>
      </c>
      <c r="R114" s="8">
        <v>7</v>
      </c>
      <c r="S114" s="8">
        <v>1</v>
      </c>
      <c r="T114" s="8">
        <v>0</v>
      </c>
      <c r="U114" s="8">
        <v>188</v>
      </c>
      <c r="V114" s="8">
        <v>12.02</v>
      </c>
      <c r="W114" s="8">
        <f t="shared" si="7"/>
        <v>1.981566820276498</v>
      </c>
      <c r="X114" s="8">
        <f t="shared" si="8"/>
        <v>96.262160778289811</v>
      </c>
      <c r="Y114" s="8">
        <f t="shared" si="9"/>
        <v>6.154633896569381</v>
      </c>
    </row>
    <row r="115" spans="1:25" x14ac:dyDescent="0.3">
      <c r="A115" s="5">
        <v>4833318</v>
      </c>
      <c r="B115" s="5" t="s">
        <v>15</v>
      </c>
      <c r="C115" s="5">
        <v>48</v>
      </c>
      <c r="D115" s="6">
        <v>4</v>
      </c>
      <c r="E115" s="6">
        <v>16</v>
      </c>
      <c r="F115" s="6">
        <v>2</v>
      </c>
      <c r="G115" s="6">
        <v>2</v>
      </c>
      <c r="H115" s="6">
        <v>1</v>
      </c>
      <c r="I115" s="7">
        <v>3.8</v>
      </c>
      <c r="J115" s="8">
        <v>4.12</v>
      </c>
      <c r="K115" s="8">
        <v>12.9</v>
      </c>
      <c r="L115" s="8">
        <v>38.9</v>
      </c>
      <c r="M115" s="8">
        <v>2.67</v>
      </c>
      <c r="N115" s="8">
        <v>70</v>
      </c>
      <c r="O115" s="8">
        <f t="shared" si="5"/>
        <v>0.53199999999999992</v>
      </c>
      <c r="P115" s="8">
        <v>14</v>
      </c>
      <c r="Q115" s="8">
        <f t="shared" si="6"/>
        <v>0.56999999999999995</v>
      </c>
      <c r="R115" s="8">
        <v>15</v>
      </c>
      <c r="S115" s="8">
        <v>0</v>
      </c>
      <c r="T115" s="8">
        <v>1</v>
      </c>
      <c r="U115" s="8">
        <v>221</v>
      </c>
      <c r="V115" s="8">
        <v>7.17</v>
      </c>
      <c r="W115" s="8">
        <f t="shared" si="7"/>
        <v>5.0187969924812039</v>
      </c>
      <c r="X115" s="8">
        <f t="shared" si="8"/>
        <v>415.41353383458653</v>
      </c>
      <c r="Y115" s="8">
        <f t="shared" si="9"/>
        <v>13.477443609022558</v>
      </c>
    </row>
    <row r="116" spans="1:25" x14ac:dyDescent="0.3">
      <c r="A116" s="5">
        <v>6416084</v>
      </c>
      <c r="B116" s="5" t="s">
        <v>16</v>
      </c>
      <c r="C116" s="5">
        <v>60</v>
      </c>
      <c r="D116" s="6">
        <v>7</v>
      </c>
      <c r="E116" s="6">
        <v>17</v>
      </c>
      <c r="F116" s="6">
        <v>2</v>
      </c>
      <c r="G116" s="6">
        <v>2</v>
      </c>
      <c r="H116" s="6">
        <v>1</v>
      </c>
      <c r="I116" s="7">
        <v>10</v>
      </c>
      <c r="J116" s="8">
        <v>5.19</v>
      </c>
      <c r="K116" s="8">
        <v>14.2</v>
      </c>
      <c r="L116" s="8">
        <v>43.1</v>
      </c>
      <c r="M116" s="8">
        <v>9</v>
      </c>
      <c r="N116" s="8">
        <v>90</v>
      </c>
      <c r="O116" s="8">
        <f t="shared" si="5"/>
        <v>0.7</v>
      </c>
      <c r="P116" s="8">
        <v>7</v>
      </c>
      <c r="Q116" s="8">
        <f t="shared" si="6"/>
        <v>0.3</v>
      </c>
      <c r="R116" s="8">
        <v>3</v>
      </c>
      <c r="S116" s="8">
        <v>0</v>
      </c>
      <c r="T116" s="8">
        <v>0</v>
      </c>
      <c r="U116" s="8">
        <v>210</v>
      </c>
      <c r="V116" s="8">
        <v>22.8</v>
      </c>
      <c r="W116" s="8">
        <f t="shared" si="7"/>
        <v>12.857142857142858</v>
      </c>
      <c r="X116" s="8">
        <f t="shared" si="8"/>
        <v>300</v>
      </c>
      <c r="Y116" s="8">
        <f t="shared" si="9"/>
        <v>32.571428571428577</v>
      </c>
    </row>
    <row r="117" spans="1:25" x14ac:dyDescent="0.3">
      <c r="A117" s="5">
        <v>6416739</v>
      </c>
      <c r="B117" s="5" t="s">
        <v>15</v>
      </c>
      <c r="C117" s="5">
        <v>50</v>
      </c>
      <c r="D117" s="6">
        <v>1</v>
      </c>
      <c r="E117" s="6">
        <v>6</v>
      </c>
      <c r="F117" s="6">
        <v>1</v>
      </c>
      <c r="G117" s="6">
        <v>1</v>
      </c>
      <c r="H117" s="6">
        <v>1</v>
      </c>
      <c r="I117" s="7">
        <v>3</v>
      </c>
      <c r="J117" s="8">
        <v>4.8499999999999996</v>
      </c>
      <c r="K117" s="8">
        <v>13.9</v>
      </c>
      <c r="L117" s="8">
        <v>39.299999999999997</v>
      </c>
      <c r="M117" s="8">
        <v>2.25</v>
      </c>
      <c r="N117" s="8">
        <v>74</v>
      </c>
      <c r="O117" s="8">
        <f t="shared" si="5"/>
        <v>0.66</v>
      </c>
      <c r="P117" s="8">
        <v>22</v>
      </c>
      <c r="Q117" s="8">
        <f t="shared" si="6"/>
        <v>0.12</v>
      </c>
      <c r="R117" s="8">
        <v>4</v>
      </c>
      <c r="S117" s="8">
        <v>0</v>
      </c>
      <c r="T117" s="8">
        <v>0</v>
      </c>
      <c r="U117" s="8">
        <v>305</v>
      </c>
      <c r="V117" s="8">
        <v>70.41</v>
      </c>
      <c r="W117" s="8">
        <f t="shared" si="7"/>
        <v>3.4090909090909087</v>
      </c>
      <c r="X117" s="8">
        <f t="shared" si="8"/>
        <v>462.12121212121212</v>
      </c>
      <c r="Y117" s="8">
        <f t="shared" si="9"/>
        <v>106.68181818181817</v>
      </c>
    </row>
    <row r="118" spans="1:25" x14ac:dyDescent="0.3">
      <c r="A118" s="5">
        <v>6416730</v>
      </c>
      <c r="B118" s="5" t="s">
        <v>16</v>
      </c>
      <c r="C118" s="5">
        <v>75</v>
      </c>
      <c r="D118" s="6">
        <v>1</v>
      </c>
      <c r="E118" s="6">
        <v>13</v>
      </c>
      <c r="F118" s="6">
        <v>2</v>
      </c>
      <c r="G118" s="6">
        <v>3</v>
      </c>
      <c r="H118" s="6">
        <v>1</v>
      </c>
      <c r="I118" s="7">
        <v>4.5</v>
      </c>
      <c r="J118" s="8">
        <v>3.85</v>
      </c>
      <c r="K118" s="8">
        <v>11.7</v>
      </c>
      <c r="L118" s="8">
        <v>32.5</v>
      </c>
      <c r="M118" s="8">
        <v>3.69</v>
      </c>
      <c r="N118" s="8">
        <v>82</v>
      </c>
      <c r="O118" s="8">
        <f t="shared" si="5"/>
        <v>0.58499999999999996</v>
      </c>
      <c r="P118" s="8">
        <v>13</v>
      </c>
      <c r="Q118" s="8">
        <f t="shared" si="6"/>
        <v>0.22500000000000001</v>
      </c>
      <c r="R118" s="8">
        <v>5</v>
      </c>
      <c r="S118" s="8">
        <v>0</v>
      </c>
      <c r="T118" s="8">
        <v>0</v>
      </c>
      <c r="U118" s="8">
        <v>121</v>
      </c>
      <c r="V118" s="8">
        <v>50.9</v>
      </c>
      <c r="W118" s="8">
        <f t="shared" si="7"/>
        <v>6.3076923076923084</v>
      </c>
      <c r="X118" s="8">
        <f t="shared" si="8"/>
        <v>206.83760683760684</v>
      </c>
      <c r="Y118" s="8">
        <f t="shared" si="9"/>
        <v>87.008547008547012</v>
      </c>
    </row>
    <row r="119" spans="1:25" x14ac:dyDescent="0.3">
      <c r="A119" s="5">
        <v>5224019</v>
      </c>
      <c r="B119" s="5" t="s">
        <v>15</v>
      </c>
      <c r="C119" s="5">
        <v>31</v>
      </c>
      <c r="D119" s="6">
        <v>1</v>
      </c>
      <c r="E119" s="6">
        <v>7</v>
      </c>
      <c r="F119" s="6">
        <v>1</v>
      </c>
      <c r="G119" s="6">
        <v>0</v>
      </c>
      <c r="H119" s="6">
        <v>1</v>
      </c>
      <c r="I119" s="7">
        <v>6</v>
      </c>
      <c r="J119" s="8">
        <v>4.0599999999999996</v>
      </c>
      <c r="K119" s="8">
        <v>12.2</v>
      </c>
      <c r="L119" s="8">
        <v>37</v>
      </c>
      <c r="M119" s="8">
        <v>3.79</v>
      </c>
      <c r="N119" s="8">
        <v>63</v>
      </c>
      <c r="O119" s="8">
        <f t="shared" si="5"/>
        <v>1.8</v>
      </c>
      <c r="P119" s="8">
        <v>30</v>
      </c>
      <c r="Q119" s="8">
        <f t="shared" si="6"/>
        <v>0.24</v>
      </c>
      <c r="R119" s="8">
        <v>4</v>
      </c>
      <c r="S119" s="8">
        <v>2</v>
      </c>
      <c r="T119" s="8">
        <v>1</v>
      </c>
      <c r="U119" s="8">
        <v>266</v>
      </c>
      <c r="V119" s="8">
        <v>0.5</v>
      </c>
      <c r="W119" s="8">
        <f t="shared" si="7"/>
        <v>2.1055555555555556</v>
      </c>
      <c r="X119" s="8">
        <f t="shared" si="8"/>
        <v>147.77777777777777</v>
      </c>
      <c r="Y119" s="8">
        <f t="shared" si="9"/>
        <v>0.27777777777777779</v>
      </c>
    </row>
    <row r="120" spans="1:25" x14ac:dyDescent="0.3">
      <c r="A120" s="5">
        <v>4939036</v>
      </c>
      <c r="B120" s="5" t="s">
        <v>16</v>
      </c>
      <c r="C120" s="5">
        <v>40</v>
      </c>
      <c r="D120" s="6">
        <v>1</v>
      </c>
      <c r="E120" s="6">
        <v>7</v>
      </c>
      <c r="F120" s="6">
        <v>1</v>
      </c>
      <c r="G120" s="6">
        <v>0</v>
      </c>
      <c r="H120" s="6">
        <v>1</v>
      </c>
      <c r="I120" s="7">
        <v>6.8</v>
      </c>
      <c r="J120" s="8">
        <v>5.15</v>
      </c>
      <c r="K120" s="8">
        <v>15.3</v>
      </c>
      <c r="L120" s="8">
        <v>43.7</v>
      </c>
      <c r="M120" s="8">
        <v>4.22</v>
      </c>
      <c r="N120" s="8">
        <v>62</v>
      </c>
      <c r="O120" s="8">
        <f t="shared" si="5"/>
        <v>1.9040000000000001</v>
      </c>
      <c r="P120" s="8">
        <v>28</v>
      </c>
      <c r="Q120" s="8">
        <f t="shared" si="6"/>
        <v>0.47600000000000003</v>
      </c>
      <c r="R120" s="8">
        <v>7</v>
      </c>
      <c r="S120" s="8">
        <v>2</v>
      </c>
      <c r="T120" s="8">
        <v>1</v>
      </c>
      <c r="U120" s="8">
        <v>287</v>
      </c>
      <c r="V120" s="8">
        <v>1.8</v>
      </c>
      <c r="W120" s="8">
        <f t="shared" si="7"/>
        <v>2.2163865546218484</v>
      </c>
      <c r="X120" s="8">
        <f t="shared" si="8"/>
        <v>150.73529411764704</v>
      </c>
      <c r="Y120" s="8">
        <f t="shared" si="9"/>
        <v>0.94537815126050417</v>
      </c>
    </row>
    <row r="121" spans="1:25" x14ac:dyDescent="0.3">
      <c r="A121" s="5">
        <v>5717019</v>
      </c>
      <c r="B121" s="5" t="s">
        <v>16</v>
      </c>
      <c r="C121" s="5">
        <v>41</v>
      </c>
      <c r="D121" s="6">
        <v>1</v>
      </c>
      <c r="E121" s="6">
        <v>5</v>
      </c>
      <c r="F121" s="6">
        <v>2</v>
      </c>
      <c r="G121" s="6">
        <v>2</v>
      </c>
      <c r="H121" s="6">
        <v>1</v>
      </c>
      <c r="I121" s="7">
        <v>8.9</v>
      </c>
      <c r="J121" s="8">
        <v>5.9</v>
      </c>
      <c r="K121" s="8">
        <v>16.399999999999999</v>
      </c>
      <c r="L121" s="8">
        <v>48.2</v>
      </c>
      <c r="M121" s="8">
        <v>7.52</v>
      </c>
      <c r="N121" s="8">
        <v>84</v>
      </c>
      <c r="O121" s="8">
        <f t="shared" si="5"/>
        <v>1.0680000000000001</v>
      </c>
      <c r="P121" s="8">
        <v>12</v>
      </c>
      <c r="Q121" s="8">
        <f t="shared" si="6"/>
        <v>0.26700000000000002</v>
      </c>
      <c r="R121" s="8">
        <v>3</v>
      </c>
      <c r="S121" s="8">
        <v>1</v>
      </c>
      <c r="T121" s="8">
        <v>0</v>
      </c>
      <c r="U121" s="8">
        <v>261</v>
      </c>
      <c r="V121" s="8">
        <v>154.07</v>
      </c>
      <c r="W121" s="8">
        <f t="shared" si="7"/>
        <v>7.0411985018726586</v>
      </c>
      <c r="X121" s="8">
        <f t="shared" si="8"/>
        <v>244.38202247191009</v>
      </c>
      <c r="Y121" s="8">
        <f t="shared" si="9"/>
        <v>144.26029962546815</v>
      </c>
    </row>
    <row r="122" spans="1:25" x14ac:dyDescent="0.3">
      <c r="A122" s="5">
        <v>5403995</v>
      </c>
      <c r="B122" s="5" t="s">
        <v>15</v>
      </c>
      <c r="C122" s="5">
        <v>32</v>
      </c>
      <c r="D122" s="6">
        <v>0</v>
      </c>
      <c r="E122" s="6">
        <v>1</v>
      </c>
      <c r="F122" s="6">
        <v>1</v>
      </c>
      <c r="G122" s="6">
        <v>1</v>
      </c>
      <c r="H122" s="6">
        <v>1</v>
      </c>
      <c r="I122" s="7">
        <v>6</v>
      </c>
      <c r="J122" s="8">
        <v>4.76</v>
      </c>
      <c r="K122" s="8">
        <v>12.1</v>
      </c>
      <c r="L122" s="8">
        <v>37.6</v>
      </c>
      <c r="M122" s="8">
        <v>2.78</v>
      </c>
      <c r="N122" s="8">
        <v>46</v>
      </c>
      <c r="O122" s="8">
        <f t="shared" si="5"/>
        <v>2.7</v>
      </c>
      <c r="P122" s="8">
        <v>45</v>
      </c>
      <c r="Q122" s="8">
        <f t="shared" si="6"/>
        <v>0.42</v>
      </c>
      <c r="R122" s="8">
        <v>7</v>
      </c>
      <c r="S122" s="8">
        <v>2</v>
      </c>
      <c r="T122" s="8">
        <v>0</v>
      </c>
      <c r="U122" s="8">
        <v>255</v>
      </c>
      <c r="V122" s="8">
        <v>0.5</v>
      </c>
      <c r="W122" s="8">
        <f t="shared" si="7"/>
        <v>1.0296296296296295</v>
      </c>
      <c r="X122" s="8">
        <f t="shared" si="8"/>
        <v>94.444444444444443</v>
      </c>
      <c r="Y122" s="8">
        <f t="shared" si="9"/>
        <v>0.18518518518518517</v>
      </c>
    </row>
    <row r="123" spans="1:25" x14ac:dyDescent="0.3">
      <c r="A123" s="5">
        <v>3934854</v>
      </c>
      <c r="B123" s="5" t="s">
        <v>16</v>
      </c>
      <c r="C123" s="5">
        <v>64</v>
      </c>
      <c r="D123" s="6">
        <v>0</v>
      </c>
      <c r="E123" s="6">
        <v>3</v>
      </c>
      <c r="F123" s="6">
        <v>1</v>
      </c>
      <c r="G123" s="6">
        <v>1</v>
      </c>
      <c r="H123" s="6">
        <v>1</v>
      </c>
      <c r="I123" s="7">
        <v>4.7</v>
      </c>
      <c r="J123" s="8">
        <v>4.22</v>
      </c>
      <c r="K123" s="8">
        <v>13.3</v>
      </c>
      <c r="L123" s="8">
        <v>37.5</v>
      </c>
      <c r="M123" s="8">
        <v>3.17</v>
      </c>
      <c r="N123" s="8">
        <v>67</v>
      </c>
      <c r="O123" s="8">
        <f t="shared" si="5"/>
        <v>1.2690000000000001</v>
      </c>
      <c r="P123" s="8">
        <v>27</v>
      </c>
      <c r="Q123" s="8">
        <f t="shared" si="6"/>
        <v>0.28200000000000003</v>
      </c>
      <c r="R123" s="8">
        <v>6</v>
      </c>
      <c r="S123" s="8">
        <v>0</v>
      </c>
      <c r="T123" s="8">
        <v>0</v>
      </c>
      <c r="U123" s="8">
        <v>80</v>
      </c>
      <c r="V123" s="8">
        <v>12.48</v>
      </c>
      <c r="W123" s="8">
        <f t="shared" si="7"/>
        <v>2.4980299448384553</v>
      </c>
      <c r="X123" s="8">
        <f t="shared" si="8"/>
        <v>63.041765169424735</v>
      </c>
      <c r="Y123" s="8">
        <f t="shared" si="9"/>
        <v>9.83451536643026</v>
      </c>
    </row>
    <row r="124" spans="1:25" x14ac:dyDescent="0.3">
      <c r="A124" s="5">
        <v>4837819</v>
      </c>
      <c r="B124" s="5" t="s">
        <v>15</v>
      </c>
      <c r="C124" s="5">
        <v>55</v>
      </c>
      <c r="D124" s="6">
        <v>1</v>
      </c>
      <c r="E124" s="6">
        <v>5</v>
      </c>
      <c r="F124" s="6">
        <v>1</v>
      </c>
      <c r="G124" s="6">
        <v>1</v>
      </c>
      <c r="H124" s="6">
        <v>1</v>
      </c>
      <c r="I124" s="7">
        <v>4.4000000000000004</v>
      </c>
      <c r="J124" s="8">
        <v>5.61</v>
      </c>
      <c r="K124" s="8">
        <v>13.9</v>
      </c>
      <c r="L124" s="8">
        <v>42.4</v>
      </c>
      <c r="M124" s="8">
        <v>2.95</v>
      </c>
      <c r="N124" s="8">
        <v>67</v>
      </c>
      <c r="O124" s="8">
        <f t="shared" si="5"/>
        <v>1.3640000000000001</v>
      </c>
      <c r="P124" s="8">
        <v>31</v>
      </c>
      <c r="Q124" s="8">
        <f t="shared" si="6"/>
        <v>8.8000000000000009E-2</v>
      </c>
      <c r="R124" s="8">
        <v>2</v>
      </c>
      <c r="S124" s="8">
        <v>0</v>
      </c>
      <c r="T124" s="8">
        <v>0</v>
      </c>
      <c r="U124" s="8">
        <v>360</v>
      </c>
      <c r="V124" s="8">
        <v>35.9</v>
      </c>
      <c r="W124" s="8">
        <f t="shared" si="7"/>
        <v>2.1627565982404691</v>
      </c>
      <c r="X124" s="8">
        <f t="shared" si="8"/>
        <v>263.92961876832845</v>
      </c>
      <c r="Y124" s="8">
        <f t="shared" si="9"/>
        <v>26.319648093841639</v>
      </c>
    </row>
    <row r="125" spans="1:25" x14ac:dyDescent="0.3">
      <c r="A125" s="5">
        <v>6415969</v>
      </c>
      <c r="B125" s="5" t="s">
        <v>15</v>
      </c>
      <c r="C125" s="5">
        <v>65</v>
      </c>
      <c r="D125" s="6">
        <v>0</v>
      </c>
      <c r="E125" s="6">
        <v>3</v>
      </c>
      <c r="F125" s="6">
        <v>1</v>
      </c>
      <c r="G125" s="6">
        <v>0</v>
      </c>
      <c r="H125" s="6">
        <v>1</v>
      </c>
      <c r="I125" s="7">
        <v>6.8</v>
      </c>
      <c r="J125" s="8">
        <v>4.83</v>
      </c>
      <c r="K125" s="8">
        <v>13.4</v>
      </c>
      <c r="L125" s="8">
        <v>39.200000000000003</v>
      </c>
      <c r="M125" s="8">
        <v>5.15</v>
      </c>
      <c r="N125" s="8">
        <v>76</v>
      </c>
      <c r="O125" s="8">
        <f t="shared" si="5"/>
        <v>1.2919999999999998</v>
      </c>
      <c r="P125" s="8">
        <v>19</v>
      </c>
      <c r="Q125" s="8">
        <f t="shared" si="6"/>
        <v>0.34</v>
      </c>
      <c r="R125" s="8">
        <v>5</v>
      </c>
      <c r="S125" s="8">
        <v>0</v>
      </c>
      <c r="T125" s="8">
        <v>0</v>
      </c>
      <c r="U125" s="8">
        <v>222</v>
      </c>
      <c r="V125" s="8">
        <v>38.409999999999997</v>
      </c>
      <c r="W125" s="8">
        <f t="shared" si="7"/>
        <v>3.9860681114551091</v>
      </c>
      <c r="X125" s="8">
        <f t="shared" si="8"/>
        <v>171.82662538699694</v>
      </c>
      <c r="Y125" s="8">
        <f t="shared" si="9"/>
        <v>29.729102167182663</v>
      </c>
    </row>
    <row r="126" spans="1:25" x14ac:dyDescent="0.3">
      <c r="A126" s="5">
        <v>4917097</v>
      </c>
      <c r="B126" s="5" t="s">
        <v>15</v>
      </c>
      <c r="C126" s="5">
        <v>34</v>
      </c>
      <c r="D126" s="6">
        <v>1</v>
      </c>
      <c r="E126" s="6">
        <v>8</v>
      </c>
      <c r="F126" s="6">
        <v>1</v>
      </c>
      <c r="G126" s="6">
        <v>0</v>
      </c>
      <c r="H126" s="6">
        <v>1</v>
      </c>
      <c r="I126" s="7">
        <v>3.8</v>
      </c>
      <c r="J126" s="8">
        <v>5.25</v>
      </c>
      <c r="K126" s="8">
        <v>13</v>
      </c>
      <c r="L126" s="8">
        <v>40.6</v>
      </c>
      <c r="M126" s="8">
        <v>2.2000000000000002</v>
      </c>
      <c r="N126" s="8">
        <v>58</v>
      </c>
      <c r="O126" s="8">
        <f t="shared" si="5"/>
        <v>1.3679999999999999</v>
      </c>
      <c r="P126" s="8">
        <v>36</v>
      </c>
      <c r="Q126" s="8">
        <f t="shared" si="6"/>
        <v>0.22799999999999998</v>
      </c>
      <c r="R126" s="8">
        <v>6</v>
      </c>
      <c r="S126" s="8">
        <v>0</v>
      </c>
      <c r="T126" s="8">
        <v>0</v>
      </c>
      <c r="U126" s="8">
        <v>217</v>
      </c>
      <c r="V126" s="8">
        <v>36.47</v>
      </c>
      <c r="W126" s="8">
        <f t="shared" si="7"/>
        <v>1.6081871345029242</v>
      </c>
      <c r="X126" s="8">
        <f t="shared" si="8"/>
        <v>158.62573099415206</v>
      </c>
      <c r="Y126" s="8">
        <f t="shared" si="9"/>
        <v>26.6593567251462</v>
      </c>
    </row>
    <row r="127" spans="1:25" x14ac:dyDescent="0.3">
      <c r="A127" s="5">
        <v>4936712</v>
      </c>
      <c r="B127" s="5" t="s">
        <v>15</v>
      </c>
      <c r="C127" s="5">
        <v>57</v>
      </c>
      <c r="D127" s="6">
        <v>4</v>
      </c>
      <c r="E127" s="6">
        <v>4</v>
      </c>
      <c r="F127" s="6">
        <v>2</v>
      </c>
      <c r="G127" s="6">
        <v>2</v>
      </c>
      <c r="H127" s="6">
        <v>1</v>
      </c>
      <c r="I127" s="7">
        <v>11.7</v>
      </c>
      <c r="J127" s="8">
        <v>4.37</v>
      </c>
      <c r="K127" s="8">
        <v>10.8</v>
      </c>
      <c r="L127" s="8">
        <v>31.9</v>
      </c>
      <c r="M127" s="8">
        <v>7.6</v>
      </c>
      <c r="N127" s="8">
        <v>65</v>
      </c>
      <c r="O127" s="8">
        <f t="shared" si="5"/>
        <v>3.2759999999999998</v>
      </c>
      <c r="P127" s="8">
        <v>28</v>
      </c>
      <c r="Q127" s="8">
        <f t="shared" si="6"/>
        <v>0.81899999999999995</v>
      </c>
      <c r="R127" s="8">
        <v>7</v>
      </c>
      <c r="S127" s="8">
        <v>0</v>
      </c>
      <c r="T127" s="8">
        <v>0</v>
      </c>
      <c r="U127" s="8">
        <v>670</v>
      </c>
      <c r="V127" s="8">
        <v>106.53</v>
      </c>
      <c r="W127" s="8">
        <f t="shared" si="7"/>
        <v>2.3199023199023201</v>
      </c>
      <c r="X127" s="8">
        <f t="shared" si="8"/>
        <v>204.51770451770454</v>
      </c>
      <c r="Y127" s="8">
        <f t="shared" si="9"/>
        <v>32.518315018315022</v>
      </c>
    </row>
    <row r="128" spans="1:25" x14ac:dyDescent="0.3">
      <c r="A128" s="5">
        <v>6416914</v>
      </c>
      <c r="B128" s="5" t="s">
        <v>16</v>
      </c>
      <c r="C128" s="5">
        <v>69</v>
      </c>
      <c r="D128" s="6">
        <v>2</v>
      </c>
      <c r="E128" s="6">
        <v>8</v>
      </c>
      <c r="F128" s="6">
        <v>1</v>
      </c>
      <c r="G128" s="6">
        <v>1</v>
      </c>
      <c r="H128" s="6">
        <v>1</v>
      </c>
      <c r="I128" s="7">
        <v>8.1</v>
      </c>
      <c r="J128" s="8">
        <v>4.45</v>
      </c>
      <c r="K128" s="8">
        <v>15.1</v>
      </c>
      <c r="L128" s="8">
        <v>41</v>
      </c>
      <c r="M128" s="8">
        <v>5.77</v>
      </c>
      <c r="N128" s="8">
        <v>71</v>
      </c>
      <c r="O128" s="8">
        <f t="shared" si="5"/>
        <v>1.7009999999999998</v>
      </c>
      <c r="P128" s="8">
        <v>21</v>
      </c>
      <c r="Q128" s="8">
        <f t="shared" si="6"/>
        <v>0.64800000000000002</v>
      </c>
      <c r="R128" s="8">
        <v>8</v>
      </c>
      <c r="S128" s="8">
        <v>0</v>
      </c>
      <c r="T128" s="8">
        <v>0</v>
      </c>
      <c r="U128" s="8">
        <v>213</v>
      </c>
      <c r="V128" s="8">
        <v>88.32</v>
      </c>
      <c r="W128" s="8">
        <f t="shared" si="7"/>
        <v>3.39212228101117</v>
      </c>
      <c r="X128" s="8">
        <f t="shared" si="8"/>
        <v>125.2204585537919</v>
      </c>
      <c r="Y128" s="8">
        <f t="shared" si="9"/>
        <v>51.92239858906526</v>
      </c>
    </row>
    <row r="129" spans="1:25" x14ac:dyDescent="0.3">
      <c r="A129" s="5">
        <v>5402627</v>
      </c>
      <c r="B129" s="5" t="s">
        <v>15</v>
      </c>
      <c r="C129" s="5">
        <v>58</v>
      </c>
      <c r="D129" s="6">
        <v>4</v>
      </c>
      <c r="E129" s="6">
        <v>18</v>
      </c>
      <c r="F129" s="6">
        <v>2</v>
      </c>
      <c r="G129" s="6">
        <v>2</v>
      </c>
      <c r="H129" s="6">
        <v>1</v>
      </c>
      <c r="I129" s="7">
        <v>11.6</v>
      </c>
      <c r="J129" s="8">
        <v>5.03</v>
      </c>
      <c r="K129" s="8">
        <v>12.8</v>
      </c>
      <c r="L129" s="8">
        <v>38.299999999999997</v>
      </c>
      <c r="M129" s="8">
        <v>8.9499999999999993</v>
      </c>
      <c r="N129" s="8">
        <v>77</v>
      </c>
      <c r="O129" s="8">
        <f t="shared" si="5"/>
        <v>1.3919999999999999</v>
      </c>
      <c r="P129" s="8">
        <v>12</v>
      </c>
      <c r="Q129" s="8">
        <f t="shared" si="6"/>
        <v>1.1599999999999999</v>
      </c>
      <c r="R129" s="8">
        <v>10</v>
      </c>
      <c r="S129" s="8">
        <v>1</v>
      </c>
      <c r="T129" s="8">
        <v>0</v>
      </c>
      <c r="U129" s="8">
        <v>121</v>
      </c>
      <c r="V129" s="8">
        <v>98.03</v>
      </c>
      <c r="W129" s="8">
        <f t="shared" si="7"/>
        <v>6.429597701149425</v>
      </c>
      <c r="X129" s="8">
        <f t="shared" si="8"/>
        <v>86.925287356321846</v>
      </c>
      <c r="Y129" s="8">
        <f t="shared" si="9"/>
        <v>70.423850574712645</v>
      </c>
    </row>
    <row r="130" spans="1:25" x14ac:dyDescent="0.3">
      <c r="A130" s="5">
        <v>5114686</v>
      </c>
      <c r="B130" s="5" t="s">
        <v>15</v>
      </c>
      <c r="C130" s="5">
        <v>58</v>
      </c>
      <c r="D130" s="6">
        <v>0</v>
      </c>
      <c r="E130" s="6">
        <v>7</v>
      </c>
      <c r="F130" s="6">
        <v>1</v>
      </c>
      <c r="G130" s="6">
        <v>1</v>
      </c>
      <c r="H130" s="6">
        <v>1</v>
      </c>
      <c r="I130" s="7">
        <v>9.1999999999999993</v>
      </c>
      <c r="J130" s="8">
        <v>4.47</v>
      </c>
      <c r="K130" s="8">
        <v>12.7</v>
      </c>
      <c r="L130" s="8">
        <v>37.799999999999997</v>
      </c>
      <c r="M130" s="8">
        <v>7.07</v>
      </c>
      <c r="N130" s="8">
        <v>77</v>
      </c>
      <c r="O130" s="8">
        <f t="shared" ref="O130:O193" si="10">I130*P130/100</f>
        <v>1.5639999999999998</v>
      </c>
      <c r="P130" s="8">
        <v>17</v>
      </c>
      <c r="Q130" s="8">
        <f t="shared" ref="Q130:Q193" si="11">I130*R130/100</f>
        <v>0.55199999999999994</v>
      </c>
      <c r="R130" s="8">
        <v>6</v>
      </c>
      <c r="S130" s="8">
        <v>0</v>
      </c>
      <c r="T130" s="8">
        <v>0</v>
      </c>
      <c r="U130" s="8">
        <v>180</v>
      </c>
      <c r="V130" s="8">
        <v>89.57</v>
      </c>
      <c r="W130" s="8">
        <f t="shared" ref="W130:W193" si="12">M130/O130</f>
        <v>4.5204603580562663</v>
      </c>
      <c r="X130" s="8">
        <f t="shared" ref="X130:X193" si="13">U130/O130</f>
        <v>115.08951406649618</v>
      </c>
      <c r="Y130" s="8">
        <f t="shared" ref="Y130:Y193" si="14">V130/O130</f>
        <v>57.269820971867013</v>
      </c>
    </row>
    <row r="131" spans="1:25" x14ac:dyDescent="0.3">
      <c r="A131" s="5">
        <v>4947691</v>
      </c>
      <c r="B131" s="5" t="s">
        <v>16</v>
      </c>
      <c r="C131" s="5">
        <v>70</v>
      </c>
      <c r="D131" s="6">
        <v>4</v>
      </c>
      <c r="E131" s="6">
        <v>19</v>
      </c>
      <c r="F131" s="6">
        <v>2</v>
      </c>
      <c r="G131" s="6">
        <v>3</v>
      </c>
      <c r="H131" s="6">
        <v>2</v>
      </c>
      <c r="I131" s="7">
        <v>9</v>
      </c>
      <c r="J131" s="8">
        <v>4.0999999999999996</v>
      </c>
      <c r="K131" s="8">
        <v>13.8</v>
      </c>
      <c r="L131" s="8">
        <v>38.200000000000003</v>
      </c>
      <c r="M131" s="8">
        <v>7.54</v>
      </c>
      <c r="N131" s="8">
        <v>84</v>
      </c>
      <c r="O131" s="8">
        <f t="shared" si="10"/>
        <v>1.17</v>
      </c>
      <c r="P131" s="8">
        <v>13</v>
      </c>
      <c r="Q131" s="8">
        <f t="shared" si="11"/>
        <v>0.27</v>
      </c>
      <c r="R131" s="8">
        <v>3</v>
      </c>
      <c r="S131" s="8">
        <v>0</v>
      </c>
      <c r="T131" s="8">
        <v>0</v>
      </c>
      <c r="U131" s="8">
        <v>195</v>
      </c>
      <c r="V131" s="8">
        <v>88.48</v>
      </c>
      <c r="W131" s="8">
        <f t="shared" si="12"/>
        <v>6.4444444444444446</v>
      </c>
      <c r="X131" s="8">
        <f t="shared" si="13"/>
        <v>166.66666666666669</v>
      </c>
      <c r="Y131" s="8">
        <f t="shared" si="14"/>
        <v>75.623931623931625</v>
      </c>
    </row>
    <row r="132" spans="1:25" x14ac:dyDescent="0.3">
      <c r="A132" s="5">
        <v>5433444</v>
      </c>
      <c r="B132" s="5" t="s">
        <v>16</v>
      </c>
      <c r="C132" s="5">
        <v>30</v>
      </c>
      <c r="D132" s="6">
        <v>4</v>
      </c>
      <c r="E132" s="6">
        <v>10</v>
      </c>
      <c r="F132" s="6">
        <v>1</v>
      </c>
      <c r="G132" s="6">
        <v>0</v>
      </c>
      <c r="H132" s="6">
        <v>1</v>
      </c>
      <c r="I132" s="7">
        <v>8.1</v>
      </c>
      <c r="J132" s="8">
        <v>5.29</v>
      </c>
      <c r="K132" s="8">
        <v>15.4</v>
      </c>
      <c r="L132" s="8">
        <v>44.7</v>
      </c>
      <c r="M132" s="8">
        <v>5.83</v>
      </c>
      <c r="N132" s="8">
        <v>72</v>
      </c>
      <c r="O132" s="8">
        <f t="shared" si="10"/>
        <v>1.4579999999999997</v>
      </c>
      <c r="P132" s="8">
        <v>18</v>
      </c>
      <c r="Q132" s="8">
        <f t="shared" si="11"/>
        <v>0.72899999999999987</v>
      </c>
      <c r="R132" s="8">
        <v>9</v>
      </c>
      <c r="S132" s="8">
        <v>1</v>
      </c>
      <c r="T132" s="8">
        <v>0</v>
      </c>
      <c r="U132" s="8">
        <v>346</v>
      </c>
      <c r="V132" s="8">
        <v>51.57</v>
      </c>
      <c r="W132" s="8">
        <f t="shared" si="12"/>
        <v>3.9986282578875181</v>
      </c>
      <c r="X132" s="8">
        <f t="shared" si="13"/>
        <v>237.31138545953365</v>
      </c>
      <c r="Y132" s="8">
        <f t="shared" si="14"/>
        <v>35.370370370370374</v>
      </c>
    </row>
    <row r="133" spans="1:25" x14ac:dyDescent="0.3">
      <c r="A133" s="5">
        <v>6416955</v>
      </c>
      <c r="B133" s="5" t="s">
        <v>16</v>
      </c>
      <c r="C133" s="5">
        <v>50</v>
      </c>
      <c r="D133" s="6">
        <v>1</v>
      </c>
      <c r="E133" s="6">
        <v>8</v>
      </c>
      <c r="F133" s="6">
        <v>1</v>
      </c>
      <c r="G133" s="6">
        <v>0</v>
      </c>
      <c r="H133" s="6">
        <v>1</v>
      </c>
      <c r="I133" s="7">
        <v>4.8</v>
      </c>
      <c r="J133" s="8">
        <v>5.58</v>
      </c>
      <c r="K133" s="8">
        <v>16.5</v>
      </c>
      <c r="L133" s="8">
        <v>46.6</v>
      </c>
      <c r="M133" s="8">
        <v>3.41</v>
      </c>
      <c r="N133" s="8">
        <v>71</v>
      </c>
      <c r="O133" s="8">
        <f t="shared" si="10"/>
        <v>1.1039999999999999</v>
      </c>
      <c r="P133" s="8">
        <v>23</v>
      </c>
      <c r="Q133" s="8">
        <f t="shared" si="11"/>
        <v>0.28799999999999998</v>
      </c>
      <c r="R133" s="8">
        <v>6</v>
      </c>
      <c r="S133" s="8">
        <v>0</v>
      </c>
      <c r="T133" s="8">
        <v>0</v>
      </c>
      <c r="U133" s="8">
        <v>146</v>
      </c>
      <c r="V133" s="8">
        <v>102.65</v>
      </c>
      <c r="W133" s="8">
        <f t="shared" si="12"/>
        <v>3.0887681159420293</v>
      </c>
      <c r="X133" s="8">
        <f t="shared" si="13"/>
        <v>132.24637681159422</v>
      </c>
      <c r="Y133" s="8">
        <f t="shared" si="14"/>
        <v>92.980072463768138</v>
      </c>
    </row>
    <row r="134" spans="1:25" x14ac:dyDescent="0.3">
      <c r="A134" s="5">
        <v>6417411</v>
      </c>
      <c r="B134" s="5" t="s">
        <v>15</v>
      </c>
      <c r="C134" s="5">
        <v>34</v>
      </c>
      <c r="D134" s="6">
        <v>2</v>
      </c>
      <c r="E134" s="6">
        <v>4</v>
      </c>
      <c r="F134" s="6">
        <v>1</v>
      </c>
      <c r="G134" s="6">
        <v>1</v>
      </c>
      <c r="H134" s="6">
        <v>1</v>
      </c>
      <c r="I134" s="7">
        <v>4</v>
      </c>
      <c r="J134" s="8">
        <v>5.63</v>
      </c>
      <c r="K134" s="8">
        <v>12.5</v>
      </c>
      <c r="L134" s="8">
        <v>38.1</v>
      </c>
      <c r="M134" s="8">
        <v>2.52</v>
      </c>
      <c r="N134" s="8">
        <v>63</v>
      </c>
      <c r="O134" s="8">
        <f t="shared" si="10"/>
        <v>1.24</v>
      </c>
      <c r="P134" s="8">
        <v>31</v>
      </c>
      <c r="Q134" s="8">
        <f t="shared" si="11"/>
        <v>0.24</v>
      </c>
      <c r="R134" s="8">
        <v>6</v>
      </c>
      <c r="S134" s="8">
        <v>0</v>
      </c>
      <c r="T134" s="8">
        <v>0</v>
      </c>
      <c r="U134" s="8">
        <v>205</v>
      </c>
      <c r="V134" s="8">
        <v>33.81</v>
      </c>
      <c r="W134" s="8">
        <f t="shared" si="12"/>
        <v>2.032258064516129</v>
      </c>
      <c r="X134" s="8">
        <f t="shared" si="13"/>
        <v>165.32258064516128</v>
      </c>
      <c r="Y134" s="8">
        <f t="shared" si="14"/>
        <v>27.266129032258068</v>
      </c>
    </row>
    <row r="135" spans="1:25" x14ac:dyDescent="0.3">
      <c r="A135" s="5">
        <v>4854808</v>
      </c>
      <c r="B135" s="5" t="s">
        <v>16</v>
      </c>
      <c r="C135" s="5">
        <v>31</v>
      </c>
      <c r="D135" s="6">
        <v>2</v>
      </c>
      <c r="E135" s="6">
        <v>14</v>
      </c>
      <c r="F135" s="6">
        <v>2</v>
      </c>
      <c r="G135" s="6">
        <v>2</v>
      </c>
      <c r="H135" s="6">
        <v>1</v>
      </c>
      <c r="I135" s="7">
        <v>3</v>
      </c>
      <c r="J135" s="8">
        <v>5.74</v>
      </c>
      <c r="K135" s="8">
        <v>15.3</v>
      </c>
      <c r="L135" s="8">
        <v>43.1</v>
      </c>
      <c r="M135" s="8">
        <v>1.87</v>
      </c>
      <c r="N135" s="8">
        <v>62</v>
      </c>
      <c r="O135" s="8">
        <f t="shared" si="10"/>
        <v>0.93</v>
      </c>
      <c r="P135" s="8">
        <v>31</v>
      </c>
      <c r="Q135" s="8">
        <f t="shared" si="11"/>
        <v>0.21</v>
      </c>
      <c r="R135" s="8">
        <v>7</v>
      </c>
      <c r="S135" s="8">
        <v>0</v>
      </c>
      <c r="T135" s="8">
        <v>0</v>
      </c>
      <c r="U135" s="8">
        <v>209</v>
      </c>
      <c r="V135" s="8">
        <v>66.31</v>
      </c>
      <c r="W135" s="8">
        <f t="shared" si="12"/>
        <v>2.010752688172043</v>
      </c>
      <c r="X135" s="8">
        <f t="shared" si="13"/>
        <v>224.73118279569891</v>
      </c>
      <c r="Y135" s="8">
        <f t="shared" si="14"/>
        <v>71.3010752688172</v>
      </c>
    </row>
    <row r="136" spans="1:25" x14ac:dyDescent="0.3">
      <c r="A136" s="5">
        <v>5536157</v>
      </c>
      <c r="B136" s="5" t="s">
        <v>15</v>
      </c>
      <c r="C136" s="5">
        <v>54</v>
      </c>
      <c r="D136" s="6">
        <v>1</v>
      </c>
      <c r="E136" s="6">
        <v>1</v>
      </c>
      <c r="F136" s="6">
        <v>1</v>
      </c>
      <c r="G136" s="6">
        <v>1</v>
      </c>
      <c r="H136" s="6">
        <v>1</v>
      </c>
      <c r="I136" s="7">
        <v>3.4</v>
      </c>
      <c r="J136" s="8">
        <v>4.21</v>
      </c>
      <c r="K136" s="8">
        <v>12.7</v>
      </c>
      <c r="L136" s="8">
        <v>37.9</v>
      </c>
      <c r="M136" s="8">
        <v>1.49</v>
      </c>
      <c r="N136" s="8">
        <v>44</v>
      </c>
      <c r="O136" s="8">
        <f t="shared" si="10"/>
        <v>1.5979999999999999</v>
      </c>
      <c r="P136" s="8">
        <v>47</v>
      </c>
      <c r="Q136" s="8">
        <f t="shared" si="11"/>
        <v>0.27200000000000002</v>
      </c>
      <c r="R136" s="8">
        <v>8</v>
      </c>
      <c r="S136" s="8">
        <v>1</v>
      </c>
      <c r="T136" s="8">
        <v>0</v>
      </c>
      <c r="U136" s="8">
        <v>181</v>
      </c>
      <c r="V136" s="8">
        <v>3.76</v>
      </c>
      <c r="W136" s="8">
        <f t="shared" si="12"/>
        <v>0.93241551939924916</v>
      </c>
      <c r="X136" s="8">
        <f t="shared" si="13"/>
        <v>113.2665832290363</v>
      </c>
      <c r="Y136" s="8">
        <f t="shared" si="14"/>
        <v>2.3529411764705883</v>
      </c>
    </row>
    <row r="137" spans="1:25" x14ac:dyDescent="0.3">
      <c r="A137" s="5">
        <v>6394338</v>
      </c>
      <c r="B137" s="5" t="s">
        <v>15</v>
      </c>
      <c r="C137" s="5">
        <v>60</v>
      </c>
      <c r="D137" s="6">
        <v>1</v>
      </c>
      <c r="E137" s="6">
        <v>1</v>
      </c>
      <c r="F137" s="6">
        <v>1</v>
      </c>
      <c r="G137" s="6">
        <v>1</v>
      </c>
      <c r="H137" s="6">
        <v>1</v>
      </c>
      <c r="I137" s="7">
        <v>8.8000000000000007</v>
      </c>
      <c r="J137" s="8">
        <v>5.8</v>
      </c>
      <c r="K137" s="8">
        <v>12.4</v>
      </c>
      <c r="L137" s="8">
        <v>39.6</v>
      </c>
      <c r="M137" s="8">
        <v>5.23</v>
      </c>
      <c r="N137" s="8">
        <v>60</v>
      </c>
      <c r="O137" s="8">
        <f t="shared" si="10"/>
        <v>2.9040000000000004</v>
      </c>
      <c r="P137" s="8">
        <v>33</v>
      </c>
      <c r="Q137" s="8">
        <f t="shared" si="11"/>
        <v>0.52800000000000002</v>
      </c>
      <c r="R137" s="8">
        <v>6</v>
      </c>
      <c r="S137" s="8">
        <v>1</v>
      </c>
      <c r="T137" s="8">
        <v>0</v>
      </c>
      <c r="U137" s="8">
        <v>221</v>
      </c>
      <c r="V137" s="8">
        <v>3.05</v>
      </c>
      <c r="W137" s="8">
        <f t="shared" si="12"/>
        <v>1.8009641873278237</v>
      </c>
      <c r="X137" s="8">
        <f t="shared" si="13"/>
        <v>76.101928374655643</v>
      </c>
      <c r="Y137" s="8">
        <f t="shared" si="14"/>
        <v>1.0502754820936637</v>
      </c>
    </row>
    <row r="138" spans="1:25" x14ac:dyDescent="0.3">
      <c r="A138" s="5">
        <v>4601352</v>
      </c>
      <c r="B138" s="5" t="s">
        <v>16</v>
      </c>
      <c r="C138" s="5">
        <v>62</v>
      </c>
      <c r="D138" s="6">
        <v>4</v>
      </c>
      <c r="E138" s="6">
        <v>6</v>
      </c>
      <c r="F138" s="6">
        <v>1</v>
      </c>
      <c r="G138" s="6">
        <v>1</v>
      </c>
      <c r="H138" s="6">
        <v>1</v>
      </c>
      <c r="I138" s="7">
        <v>7.8</v>
      </c>
      <c r="J138" s="8">
        <v>4.4400000000000004</v>
      </c>
      <c r="K138" s="8">
        <v>13.2</v>
      </c>
      <c r="L138" s="8">
        <v>38.700000000000003</v>
      </c>
      <c r="M138" s="8">
        <v>6.52</v>
      </c>
      <c r="N138" s="8">
        <v>83</v>
      </c>
      <c r="O138" s="8">
        <f t="shared" si="10"/>
        <v>1.17</v>
      </c>
      <c r="P138" s="8">
        <v>15</v>
      </c>
      <c r="Q138" s="8">
        <f t="shared" si="11"/>
        <v>0.156</v>
      </c>
      <c r="R138" s="8">
        <v>2</v>
      </c>
      <c r="S138" s="8">
        <v>0</v>
      </c>
      <c r="T138" s="8">
        <v>0</v>
      </c>
      <c r="U138" s="8">
        <v>120</v>
      </c>
      <c r="V138" s="8">
        <v>47.78</v>
      </c>
      <c r="W138" s="8">
        <f t="shared" si="12"/>
        <v>5.5726495726495724</v>
      </c>
      <c r="X138" s="8">
        <f t="shared" si="13"/>
        <v>102.56410256410257</v>
      </c>
      <c r="Y138" s="8">
        <f t="shared" si="14"/>
        <v>40.837606837606842</v>
      </c>
    </row>
    <row r="139" spans="1:25" x14ac:dyDescent="0.3">
      <c r="A139" s="5">
        <v>4704573</v>
      </c>
      <c r="B139" s="5" t="s">
        <v>15</v>
      </c>
      <c r="C139" s="5">
        <v>74</v>
      </c>
      <c r="D139" s="6">
        <v>4</v>
      </c>
      <c r="E139" s="6">
        <v>7</v>
      </c>
      <c r="F139" s="6">
        <v>2</v>
      </c>
      <c r="G139" s="6">
        <v>2</v>
      </c>
      <c r="H139" s="6">
        <v>1</v>
      </c>
      <c r="I139" s="7">
        <v>4.3</v>
      </c>
      <c r="J139" s="8">
        <v>3.73</v>
      </c>
      <c r="K139" s="8">
        <v>11.7</v>
      </c>
      <c r="L139" s="8">
        <v>32.1</v>
      </c>
      <c r="M139" s="8">
        <v>2.37</v>
      </c>
      <c r="N139" s="8">
        <v>55</v>
      </c>
      <c r="O139" s="8">
        <f t="shared" si="10"/>
        <v>1.5479999999999998</v>
      </c>
      <c r="P139" s="8">
        <v>36</v>
      </c>
      <c r="Q139" s="8">
        <f t="shared" si="11"/>
        <v>0.34399999999999997</v>
      </c>
      <c r="R139" s="8">
        <v>8</v>
      </c>
      <c r="S139" s="8">
        <v>1</v>
      </c>
      <c r="T139" s="8">
        <v>0</v>
      </c>
      <c r="U139" s="8">
        <v>222</v>
      </c>
      <c r="V139" s="8">
        <v>6.8</v>
      </c>
      <c r="W139" s="8">
        <f t="shared" si="12"/>
        <v>1.5310077519379848</v>
      </c>
      <c r="X139" s="8">
        <f t="shared" si="13"/>
        <v>143.41085271317831</v>
      </c>
      <c r="Y139" s="8">
        <f t="shared" si="14"/>
        <v>4.3927648578811374</v>
      </c>
    </row>
    <row r="140" spans="1:25" x14ac:dyDescent="0.3">
      <c r="A140" s="5">
        <v>5445198</v>
      </c>
      <c r="B140" s="5" t="s">
        <v>15</v>
      </c>
      <c r="C140" s="5">
        <v>62</v>
      </c>
      <c r="D140" s="6">
        <v>4</v>
      </c>
      <c r="E140" s="6">
        <v>12</v>
      </c>
      <c r="F140" s="6">
        <v>2</v>
      </c>
      <c r="G140" s="6">
        <v>3</v>
      </c>
      <c r="H140" s="6">
        <v>2</v>
      </c>
      <c r="I140" s="7">
        <v>6.5</v>
      </c>
      <c r="J140" s="8">
        <v>6.11</v>
      </c>
      <c r="K140" s="8">
        <v>13.2</v>
      </c>
      <c r="L140" s="8">
        <v>42.5</v>
      </c>
      <c r="M140" s="8">
        <v>5.82</v>
      </c>
      <c r="N140" s="8">
        <v>90</v>
      </c>
      <c r="O140" s="8">
        <f t="shared" si="10"/>
        <v>0.58499999999999996</v>
      </c>
      <c r="P140" s="8">
        <v>9</v>
      </c>
      <c r="Q140" s="8">
        <f t="shared" si="11"/>
        <v>6.5000000000000002E-2</v>
      </c>
      <c r="R140" s="8">
        <v>1</v>
      </c>
      <c r="S140" s="8">
        <v>0</v>
      </c>
      <c r="T140" s="8">
        <v>0</v>
      </c>
      <c r="U140" s="8">
        <v>185</v>
      </c>
      <c r="V140" s="8">
        <v>30.25</v>
      </c>
      <c r="W140" s="8">
        <f t="shared" si="12"/>
        <v>9.9487179487179507</v>
      </c>
      <c r="X140" s="8">
        <f t="shared" si="13"/>
        <v>316.23931623931628</v>
      </c>
      <c r="Y140" s="8">
        <f t="shared" si="14"/>
        <v>51.70940170940171</v>
      </c>
    </row>
    <row r="141" spans="1:25" x14ac:dyDescent="0.3">
      <c r="A141" s="5">
        <v>6417520</v>
      </c>
      <c r="B141" s="5" t="s">
        <v>16</v>
      </c>
      <c r="C141" s="5">
        <v>49</v>
      </c>
      <c r="D141" s="6">
        <v>3</v>
      </c>
      <c r="E141" s="6">
        <v>10</v>
      </c>
      <c r="F141" s="6">
        <v>2</v>
      </c>
      <c r="G141" s="6">
        <v>2</v>
      </c>
      <c r="H141" s="6">
        <v>1</v>
      </c>
      <c r="I141" s="7">
        <v>15.5</v>
      </c>
      <c r="J141" s="8">
        <v>4.84</v>
      </c>
      <c r="K141" s="8">
        <v>13.2</v>
      </c>
      <c r="L141" s="8">
        <v>39.700000000000003</v>
      </c>
      <c r="M141" s="8">
        <v>14.11</v>
      </c>
      <c r="N141" s="8">
        <v>91</v>
      </c>
      <c r="O141" s="8">
        <f t="shared" si="10"/>
        <v>0.93</v>
      </c>
      <c r="P141" s="8">
        <v>6</v>
      </c>
      <c r="Q141" s="8">
        <f t="shared" si="11"/>
        <v>0.31</v>
      </c>
      <c r="R141" s="8">
        <v>2</v>
      </c>
      <c r="S141" s="8">
        <v>1</v>
      </c>
      <c r="T141" s="8">
        <v>0</v>
      </c>
      <c r="U141" s="8">
        <v>213</v>
      </c>
      <c r="V141" s="8">
        <v>168.41</v>
      </c>
      <c r="W141" s="8">
        <f t="shared" si="12"/>
        <v>15.172043010752686</v>
      </c>
      <c r="X141" s="8">
        <f t="shared" si="13"/>
        <v>229.03225806451613</v>
      </c>
      <c r="Y141" s="8">
        <f t="shared" si="14"/>
        <v>181.08602150537632</v>
      </c>
    </row>
    <row r="142" spans="1:25" x14ac:dyDescent="0.3">
      <c r="A142" s="5">
        <v>5243370</v>
      </c>
      <c r="B142" s="5" t="s">
        <v>15</v>
      </c>
      <c r="C142" s="5">
        <v>56</v>
      </c>
      <c r="D142" s="6">
        <v>4</v>
      </c>
      <c r="E142" s="6">
        <v>7</v>
      </c>
      <c r="F142" s="6">
        <v>2</v>
      </c>
      <c r="G142" s="6">
        <v>2</v>
      </c>
      <c r="H142" s="6">
        <v>1</v>
      </c>
      <c r="I142" s="7">
        <v>8.6999999999999993</v>
      </c>
      <c r="J142" s="8">
        <v>4.01</v>
      </c>
      <c r="K142" s="8">
        <v>10.4</v>
      </c>
      <c r="L142" s="8">
        <v>29.2</v>
      </c>
      <c r="M142" s="8">
        <v>7.18</v>
      </c>
      <c r="N142" s="8">
        <v>83</v>
      </c>
      <c r="O142" s="8">
        <f t="shared" si="10"/>
        <v>1.3049999999999999</v>
      </c>
      <c r="P142" s="8">
        <v>15</v>
      </c>
      <c r="Q142" s="8">
        <f t="shared" si="11"/>
        <v>0.17399999999999999</v>
      </c>
      <c r="R142" s="8">
        <v>2</v>
      </c>
      <c r="S142" s="8">
        <v>0</v>
      </c>
      <c r="T142" s="8">
        <v>0</v>
      </c>
      <c r="U142" s="8">
        <v>362</v>
      </c>
      <c r="V142" s="8">
        <v>171.8</v>
      </c>
      <c r="W142" s="8">
        <f t="shared" si="12"/>
        <v>5.5019157088122608</v>
      </c>
      <c r="X142" s="8">
        <f t="shared" si="13"/>
        <v>277.39463601532566</v>
      </c>
      <c r="Y142" s="8">
        <f t="shared" si="14"/>
        <v>131.64750957854409</v>
      </c>
    </row>
    <row r="143" spans="1:25" x14ac:dyDescent="0.3">
      <c r="A143" s="5">
        <v>6417658</v>
      </c>
      <c r="B143" s="5" t="s">
        <v>15</v>
      </c>
      <c r="C143" s="5">
        <v>71</v>
      </c>
      <c r="D143" s="6">
        <v>4</v>
      </c>
      <c r="E143" s="6">
        <v>12</v>
      </c>
      <c r="F143" s="6">
        <v>2</v>
      </c>
      <c r="G143" s="6">
        <v>2</v>
      </c>
      <c r="H143" s="6">
        <v>1</v>
      </c>
      <c r="I143" s="7">
        <v>8.6</v>
      </c>
      <c r="J143" s="8">
        <v>4.4800000000000004</v>
      </c>
      <c r="K143" s="8">
        <v>12.8</v>
      </c>
      <c r="L143" s="8">
        <v>37.700000000000003</v>
      </c>
      <c r="M143" s="8">
        <v>7.81</v>
      </c>
      <c r="N143" s="8">
        <v>91</v>
      </c>
      <c r="O143" s="8">
        <f t="shared" si="10"/>
        <v>0.5159999999999999</v>
      </c>
      <c r="P143" s="8">
        <v>6</v>
      </c>
      <c r="Q143" s="8">
        <f t="shared" si="11"/>
        <v>0.25799999999999995</v>
      </c>
      <c r="R143" s="8">
        <v>3</v>
      </c>
      <c r="S143" s="8">
        <v>0</v>
      </c>
      <c r="T143" s="8">
        <v>0</v>
      </c>
      <c r="U143" s="8">
        <v>353</v>
      </c>
      <c r="V143" s="8">
        <v>178.51</v>
      </c>
      <c r="W143" s="8">
        <f t="shared" si="12"/>
        <v>15.135658914728685</v>
      </c>
      <c r="X143" s="8">
        <f t="shared" si="13"/>
        <v>684.10852713178303</v>
      </c>
      <c r="Y143" s="8">
        <f t="shared" si="14"/>
        <v>345.94961240310084</v>
      </c>
    </row>
    <row r="144" spans="1:25" x14ac:dyDescent="0.3">
      <c r="A144" s="5">
        <v>5340303</v>
      </c>
      <c r="B144" s="5" t="s">
        <v>16</v>
      </c>
      <c r="C144" s="5">
        <v>49</v>
      </c>
      <c r="D144" s="6">
        <v>7</v>
      </c>
      <c r="E144" s="6">
        <v>11</v>
      </c>
      <c r="F144" s="6">
        <v>1</v>
      </c>
      <c r="G144" s="6">
        <v>1</v>
      </c>
      <c r="H144" s="6">
        <v>1</v>
      </c>
      <c r="I144" s="7">
        <v>9.8000000000000007</v>
      </c>
      <c r="J144" s="8">
        <v>5.33</v>
      </c>
      <c r="K144" s="8">
        <v>15.7</v>
      </c>
      <c r="L144" s="8">
        <v>45.1</v>
      </c>
      <c r="M144" s="8">
        <v>8.58</v>
      </c>
      <c r="N144" s="8">
        <v>88</v>
      </c>
      <c r="O144" s="8">
        <f t="shared" si="10"/>
        <v>0.68600000000000005</v>
      </c>
      <c r="P144" s="8">
        <v>7</v>
      </c>
      <c r="Q144" s="8">
        <f t="shared" si="11"/>
        <v>0.49</v>
      </c>
      <c r="R144" s="8">
        <v>5</v>
      </c>
      <c r="S144" s="8">
        <v>0</v>
      </c>
      <c r="T144" s="8">
        <v>0</v>
      </c>
      <c r="U144" s="8">
        <v>350</v>
      </c>
      <c r="V144" s="8">
        <v>123.49</v>
      </c>
      <c r="W144" s="8">
        <f t="shared" si="12"/>
        <v>12.507288629737609</v>
      </c>
      <c r="X144" s="8">
        <f t="shared" si="13"/>
        <v>510.20408163265301</v>
      </c>
      <c r="Y144" s="8">
        <f t="shared" si="14"/>
        <v>180.0145772594752</v>
      </c>
    </row>
    <row r="145" spans="1:25" x14ac:dyDescent="0.3">
      <c r="A145" s="5">
        <v>6417653</v>
      </c>
      <c r="B145" s="5" t="s">
        <v>15</v>
      </c>
      <c r="C145" s="5">
        <v>40</v>
      </c>
      <c r="D145" s="6">
        <v>1</v>
      </c>
      <c r="E145" s="6">
        <v>5</v>
      </c>
      <c r="F145" s="6">
        <v>1</v>
      </c>
      <c r="G145" s="6">
        <v>0</v>
      </c>
      <c r="H145" s="6">
        <v>1</v>
      </c>
      <c r="I145" s="7">
        <v>5.2</v>
      </c>
      <c r="J145" s="8">
        <v>4.8099999999999996</v>
      </c>
      <c r="K145" s="8">
        <v>12.7</v>
      </c>
      <c r="L145" s="8">
        <v>37.4</v>
      </c>
      <c r="M145" s="8">
        <v>2.79</v>
      </c>
      <c r="N145" s="8">
        <v>54</v>
      </c>
      <c r="O145" s="8">
        <f t="shared" si="10"/>
        <v>1.768</v>
      </c>
      <c r="P145" s="8">
        <v>34</v>
      </c>
      <c r="Q145" s="8">
        <f t="shared" si="11"/>
        <v>0.46800000000000003</v>
      </c>
      <c r="R145" s="8">
        <v>9</v>
      </c>
      <c r="S145" s="8">
        <v>3</v>
      </c>
      <c r="T145" s="8">
        <v>0</v>
      </c>
      <c r="U145" s="8">
        <v>256</v>
      </c>
      <c r="V145" s="8">
        <v>1.24</v>
      </c>
      <c r="W145" s="8">
        <f t="shared" si="12"/>
        <v>1.5780542986425339</v>
      </c>
      <c r="X145" s="8">
        <f t="shared" si="13"/>
        <v>144.79638009049773</v>
      </c>
      <c r="Y145" s="8">
        <f t="shared" si="14"/>
        <v>0.70135746606334837</v>
      </c>
    </row>
    <row r="146" spans="1:25" x14ac:dyDescent="0.3">
      <c r="A146" s="5">
        <v>5440727</v>
      </c>
      <c r="B146" s="5" t="s">
        <v>16</v>
      </c>
      <c r="C146" s="5">
        <v>63</v>
      </c>
      <c r="D146" s="6">
        <v>6</v>
      </c>
      <c r="E146" s="6">
        <v>2</v>
      </c>
      <c r="F146" s="6">
        <v>1</v>
      </c>
      <c r="G146" s="6">
        <v>1</v>
      </c>
      <c r="H146" s="6">
        <v>1</v>
      </c>
      <c r="I146" s="7">
        <v>5</v>
      </c>
      <c r="J146" s="8">
        <v>4.8600000000000003</v>
      </c>
      <c r="K146" s="8">
        <v>8.9</v>
      </c>
      <c r="L146" s="8">
        <v>25.8</v>
      </c>
      <c r="M146" s="8">
        <v>3.96</v>
      </c>
      <c r="N146" s="8">
        <v>79</v>
      </c>
      <c r="O146" s="8">
        <f t="shared" si="10"/>
        <v>0.7</v>
      </c>
      <c r="P146" s="8">
        <v>14</v>
      </c>
      <c r="Q146" s="8">
        <f t="shared" si="11"/>
        <v>0.35</v>
      </c>
      <c r="R146" s="8">
        <v>7</v>
      </c>
      <c r="S146" s="8">
        <v>0</v>
      </c>
      <c r="T146" s="8">
        <v>0</v>
      </c>
      <c r="U146" s="8">
        <v>246</v>
      </c>
      <c r="V146" s="8">
        <v>34.11</v>
      </c>
      <c r="W146" s="8">
        <f t="shared" si="12"/>
        <v>5.6571428571428575</v>
      </c>
      <c r="X146" s="8">
        <f t="shared" si="13"/>
        <v>351.42857142857144</v>
      </c>
      <c r="Y146" s="8">
        <f t="shared" si="14"/>
        <v>48.728571428571428</v>
      </c>
    </row>
    <row r="147" spans="1:25" x14ac:dyDescent="0.3">
      <c r="A147" s="5">
        <v>5924459</v>
      </c>
      <c r="B147" s="5" t="s">
        <v>15</v>
      </c>
      <c r="C147" s="5">
        <v>86</v>
      </c>
      <c r="D147" s="6">
        <v>1</v>
      </c>
      <c r="E147" s="6">
        <v>2</v>
      </c>
      <c r="F147" s="6">
        <v>1</v>
      </c>
      <c r="G147" s="6">
        <v>1</v>
      </c>
      <c r="H147" s="6">
        <v>1</v>
      </c>
      <c r="I147" s="7">
        <v>8.8000000000000007</v>
      </c>
      <c r="J147" s="8">
        <v>5.69</v>
      </c>
      <c r="K147" s="8">
        <v>12</v>
      </c>
      <c r="L147" s="8">
        <v>37.9</v>
      </c>
      <c r="M147" s="8">
        <v>7.66</v>
      </c>
      <c r="N147" s="8">
        <v>87</v>
      </c>
      <c r="O147" s="8">
        <f t="shared" si="10"/>
        <v>0.96800000000000008</v>
      </c>
      <c r="P147" s="8">
        <v>11</v>
      </c>
      <c r="Q147" s="8">
        <f t="shared" si="11"/>
        <v>0.17600000000000002</v>
      </c>
      <c r="R147" s="8">
        <v>2</v>
      </c>
      <c r="S147" s="8">
        <v>0</v>
      </c>
      <c r="T147" s="8">
        <v>0</v>
      </c>
      <c r="U147" s="8">
        <v>157</v>
      </c>
      <c r="V147" s="8">
        <v>24.65</v>
      </c>
      <c r="W147" s="8">
        <f t="shared" si="12"/>
        <v>7.9132231404958668</v>
      </c>
      <c r="X147" s="8">
        <f t="shared" si="13"/>
        <v>162.19008264462809</v>
      </c>
      <c r="Y147" s="8">
        <f t="shared" si="14"/>
        <v>25.464876033057848</v>
      </c>
    </row>
    <row r="148" spans="1:25" x14ac:dyDescent="0.3">
      <c r="A148" s="5">
        <v>5119703</v>
      </c>
      <c r="B148" s="5" t="s">
        <v>15</v>
      </c>
      <c r="C148" s="5">
        <v>24</v>
      </c>
      <c r="D148" s="6">
        <v>1</v>
      </c>
      <c r="E148" s="6">
        <v>1</v>
      </c>
      <c r="F148" s="6">
        <v>1</v>
      </c>
      <c r="G148" s="6">
        <v>1</v>
      </c>
      <c r="H148" s="6">
        <v>1</v>
      </c>
      <c r="I148" s="7">
        <v>5</v>
      </c>
      <c r="J148" s="8">
        <v>4.92</v>
      </c>
      <c r="K148" s="8">
        <v>12.8</v>
      </c>
      <c r="L148" s="8">
        <v>39.5</v>
      </c>
      <c r="M148" s="8">
        <v>1.6</v>
      </c>
      <c r="N148" s="8">
        <v>32</v>
      </c>
      <c r="O148" s="8">
        <f t="shared" si="10"/>
        <v>2.9</v>
      </c>
      <c r="P148" s="8">
        <v>58</v>
      </c>
      <c r="Q148" s="8">
        <f t="shared" si="11"/>
        <v>0.45</v>
      </c>
      <c r="R148" s="8">
        <v>9</v>
      </c>
      <c r="S148" s="8">
        <v>1</v>
      </c>
      <c r="T148" s="8">
        <v>0</v>
      </c>
      <c r="U148" s="8">
        <v>231</v>
      </c>
      <c r="V148" s="8">
        <v>9.14</v>
      </c>
      <c r="W148" s="8">
        <f t="shared" si="12"/>
        <v>0.55172413793103448</v>
      </c>
      <c r="X148" s="8">
        <f t="shared" si="13"/>
        <v>79.65517241379311</v>
      </c>
      <c r="Y148" s="8">
        <f t="shared" si="14"/>
        <v>3.1517241379310348</v>
      </c>
    </row>
    <row r="149" spans="1:25" x14ac:dyDescent="0.3">
      <c r="A149" s="5">
        <v>6009388</v>
      </c>
      <c r="B149" s="5" t="s">
        <v>15</v>
      </c>
      <c r="C149" s="5">
        <v>49</v>
      </c>
      <c r="D149" s="6">
        <v>4</v>
      </c>
      <c r="E149" s="6">
        <v>1</v>
      </c>
      <c r="F149" s="6">
        <v>1</v>
      </c>
      <c r="G149" s="6">
        <v>0</v>
      </c>
      <c r="H149" s="6">
        <v>1</v>
      </c>
      <c r="I149" s="7">
        <v>5.6</v>
      </c>
      <c r="J149" s="8">
        <v>5.32</v>
      </c>
      <c r="K149" s="8">
        <v>13.5</v>
      </c>
      <c r="L149" s="8">
        <v>39.6</v>
      </c>
      <c r="M149" s="8">
        <v>3.03</v>
      </c>
      <c r="N149" s="8">
        <v>54</v>
      </c>
      <c r="O149" s="8">
        <f t="shared" si="10"/>
        <v>2.0720000000000001</v>
      </c>
      <c r="P149" s="8">
        <v>37</v>
      </c>
      <c r="Q149" s="8">
        <f t="shared" si="11"/>
        <v>0.33599999999999997</v>
      </c>
      <c r="R149" s="8">
        <v>6</v>
      </c>
      <c r="S149" s="8">
        <v>3</v>
      </c>
      <c r="T149" s="8">
        <v>0</v>
      </c>
      <c r="U149" s="8">
        <v>355</v>
      </c>
      <c r="V149" s="8">
        <v>19.649999999999999</v>
      </c>
      <c r="W149" s="8">
        <f t="shared" si="12"/>
        <v>1.4623552123552122</v>
      </c>
      <c r="X149" s="8">
        <f t="shared" si="13"/>
        <v>171.33204633204633</v>
      </c>
      <c r="Y149" s="8">
        <f t="shared" si="14"/>
        <v>9.4835907335907326</v>
      </c>
    </row>
    <row r="150" spans="1:25" x14ac:dyDescent="0.3">
      <c r="A150" s="5">
        <v>6413383</v>
      </c>
      <c r="B150" s="5" t="s">
        <v>16</v>
      </c>
      <c r="C150" s="5">
        <v>56</v>
      </c>
      <c r="D150" s="6">
        <v>0</v>
      </c>
      <c r="E150" s="6">
        <v>14</v>
      </c>
      <c r="F150" s="6">
        <v>1</v>
      </c>
      <c r="G150" s="6">
        <v>0</v>
      </c>
      <c r="H150" s="6">
        <v>1</v>
      </c>
      <c r="I150" s="7">
        <v>3.1</v>
      </c>
      <c r="J150" s="8">
        <v>3.39</v>
      </c>
      <c r="K150" s="8">
        <v>8.9</v>
      </c>
      <c r="L150" s="8">
        <v>26.4</v>
      </c>
      <c r="M150" s="8">
        <v>1.81</v>
      </c>
      <c r="N150" s="8">
        <v>58</v>
      </c>
      <c r="O150" s="8">
        <f t="shared" si="10"/>
        <v>1.085</v>
      </c>
      <c r="P150" s="8">
        <v>35</v>
      </c>
      <c r="Q150" s="8">
        <f t="shared" si="11"/>
        <v>0.124</v>
      </c>
      <c r="R150" s="8">
        <v>4</v>
      </c>
      <c r="S150" s="8">
        <v>3</v>
      </c>
      <c r="T150" s="8">
        <v>0</v>
      </c>
      <c r="U150" s="8">
        <v>323</v>
      </c>
      <c r="V150" s="8">
        <v>51.31</v>
      </c>
      <c r="W150" s="8">
        <f t="shared" si="12"/>
        <v>1.6682027649769586</v>
      </c>
      <c r="X150" s="8">
        <f t="shared" si="13"/>
        <v>297.69585253456222</v>
      </c>
      <c r="Y150" s="8">
        <f t="shared" si="14"/>
        <v>47.290322580645167</v>
      </c>
    </row>
    <row r="151" spans="1:25" x14ac:dyDescent="0.3">
      <c r="A151" s="5">
        <v>5522571</v>
      </c>
      <c r="B151" s="5" t="s">
        <v>15</v>
      </c>
      <c r="C151" s="5">
        <v>64</v>
      </c>
      <c r="D151" s="6">
        <v>3</v>
      </c>
      <c r="E151" s="6">
        <v>2</v>
      </c>
      <c r="F151" s="6">
        <v>1</v>
      </c>
      <c r="G151" s="6">
        <v>1</v>
      </c>
      <c r="H151" s="6">
        <v>1</v>
      </c>
      <c r="I151" s="7">
        <v>6.1</v>
      </c>
      <c r="J151" s="8">
        <v>4.6399999999999997</v>
      </c>
      <c r="K151" s="8">
        <v>12.5</v>
      </c>
      <c r="L151" s="8">
        <v>35.6</v>
      </c>
      <c r="M151" s="8">
        <v>3.22</v>
      </c>
      <c r="N151" s="8">
        <v>53</v>
      </c>
      <c r="O151" s="8">
        <f t="shared" si="10"/>
        <v>2.5009999999999999</v>
      </c>
      <c r="P151" s="8">
        <v>41</v>
      </c>
      <c r="Q151" s="8">
        <f t="shared" si="11"/>
        <v>0.36599999999999994</v>
      </c>
      <c r="R151" s="8">
        <v>6</v>
      </c>
      <c r="S151" s="8">
        <v>0</v>
      </c>
      <c r="T151" s="8">
        <v>0</v>
      </c>
      <c r="U151" s="8">
        <v>210</v>
      </c>
      <c r="V151" s="8">
        <v>6.82</v>
      </c>
      <c r="W151" s="8">
        <f t="shared" si="12"/>
        <v>1.2874850059976011</v>
      </c>
      <c r="X151" s="8">
        <f t="shared" si="13"/>
        <v>83.966413434626148</v>
      </c>
      <c r="Y151" s="8">
        <f t="shared" si="14"/>
        <v>2.7269092363054779</v>
      </c>
    </row>
    <row r="152" spans="1:25" x14ac:dyDescent="0.3">
      <c r="A152" s="5">
        <v>6417503</v>
      </c>
      <c r="B152" s="5" t="s">
        <v>15</v>
      </c>
      <c r="C152" s="5">
        <v>51</v>
      </c>
      <c r="D152" s="6">
        <v>3</v>
      </c>
      <c r="E152" s="6">
        <v>14</v>
      </c>
      <c r="F152" s="6">
        <v>1</v>
      </c>
      <c r="G152" s="6">
        <v>1</v>
      </c>
      <c r="H152" s="6">
        <v>1</v>
      </c>
      <c r="I152" s="7">
        <v>11.8</v>
      </c>
      <c r="J152" s="8">
        <v>4.72</v>
      </c>
      <c r="K152" s="8">
        <v>13.8</v>
      </c>
      <c r="L152" s="8">
        <v>40</v>
      </c>
      <c r="M152" s="8">
        <v>10.07</v>
      </c>
      <c r="N152" s="8">
        <v>86</v>
      </c>
      <c r="O152" s="8">
        <f t="shared" si="10"/>
        <v>1.0620000000000001</v>
      </c>
      <c r="P152" s="8">
        <v>9</v>
      </c>
      <c r="Q152" s="8">
        <f t="shared" si="11"/>
        <v>0.59</v>
      </c>
      <c r="R152" s="8">
        <v>5</v>
      </c>
      <c r="S152" s="8">
        <v>0</v>
      </c>
      <c r="T152" s="8">
        <v>0</v>
      </c>
      <c r="U152" s="8">
        <v>283</v>
      </c>
      <c r="V152" s="8">
        <v>2.94</v>
      </c>
      <c r="W152" s="8">
        <f t="shared" si="12"/>
        <v>9.4821092278719394</v>
      </c>
      <c r="X152" s="8">
        <f t="shared" si="13"/>
        <v>266.47834274952919</v>
      </c>
      <c r="Y152" s="8">
        <f t="shared" si="14"/>
        <v>2.768361581920904</v>
      </c>
    </row>
    <row r="153" spans="1:25" x14ac:dyDescent="0.3">
      <c r="A153" s="5">
        <v>6417705</v>
      </c>
      <c r="B153" s="5" t="s">
        <v>16</v>
      </c>
      <c r="C153" s="5">
        <v>49</v>
      </c>
      <c r="D153" s="6">
        <v>4</v>
      </c>
      <c r="E153" s="6">
        <v>7</v>
      </c>
      <c r="F153" s="6">
        <v>1</v>
      </c>
      <c r="G153" s="6">
        <v>1</v>
      </c>
      <c r="H153" s="6">
        <v>1</v>
      </c>
      <c r="I153" s="7">
        <v>6.3</v>
      </c>
      <c r="J153" s="8">
        <v>5.48</v>
      </c>
      <c r="K153" s="8">
        <v>14.5</v>
      </c>
      <c r="L153" s="8">
        <v>43</v>
      </c>
      <c r="M153" s="8">
        <v>5.3</v>
      </c>
      <c r="N153" s="8">
        <v>84</v>
      </c>
      <c r="O153" s="8">
        <f t="shared" si="10"/>
        <v>0.81899999999999995</v>
      </c>
      <c r="P153" s="8">
        <v>13</v>
      </c>
      <c r="Q153" s="8">
        <f t="shared" si="11"/>
        <v>0.18899999999999997</v>
      </c>
      <c r="R153" s="8">
        <v>3</v>
      </c>
      <c r="S153" s="8">
        <v>0</v>
      </c>
      <c r="T153" s="8">
        <v>0</v>
      </c>
      <c r="U153" s="8">
        <v>225</v>
      </c>
      <c r="V153" s="8">
        <v>118.23</v>
      </c>
      <c r="W153" s="8">
        <f t="shared" si="12"/>
        <v>6.4713064713064714</v>
      </c>
      <c r="X153" s="8">
        <f t="shared" si="13"/>
        <v>274.72527472527474</v>
      </c>
      <c r="Y153" s="8">
        <f t="shared" si="14"/>
        <v>144.35897435897436</v>
      </c>
    </row>
    <row r="154" spans="1:25" x14ac:dyDescent="0.3">
      <c r="A154" s="5">
        <v>5318871</v>
      </c>
      <c r="B154" s="5" t="s">
        <v>16</v>
      </c>
      <c r="C154" s="5">
        <v>52</v>
      </c>
      <c r="D154" s="6">
        <v>3</v>
      </c>
      <c r="E154" s="6">
        <v>8</v>
      </c>
      <c r="F154" s="6">
        <v>1</v>
      </c>
      <c r="G154" s="6">
        <v>1</v>
      </c>
      <c r="H154" s="6">
        <v>1</v>
      </c>
      <c r="I154" s="7">
        <v>5.0999999999999996</v>
      </c>
      <c r="J154" s="8">
        <v>5.12</v>
      </c>
      <c r="K154" s="8">
        <v>15</v>
      </c>
      <c r="L154" s="8">
        <v>41.3</v>
      </c>
      <c r="M154" s="8">
        <v>4.45</v>
      </c>
      <c r="N154" s="8">
        <v>88</v>
      </c>
      <c r="O154" s="8">
        <f t="shared" si="10"/>
        <v>0.45899999999999996</v>
      </c>
      <c r="P154" s="8">
        <v>9</v>
      </c>
      <c r="Q154" s="8">
        <f t="shared" si="11"/>
        <v>0.153</v>
      </c>
      <c r="R154" s="8">
        <v>3</v>
      </c>
      <c r="S154" s="8">
        <v>0</v>
      </c>
      <c r="T154" s="8">
        <v>0</v>
      </c>
      <c r="U154" s="8">
        <v>157</v>
      </c>
      <c r="V154" s="8">
        <v>68.83</v>
      </c>
      <c r="W154" s="8">
        <f t="shared" si="12"/>
        <v>9.6949891067538143</v>
      </c>
      <c r="X154" s="8">
        <f t="shared" si="13"/>
        <v>342.04793028322445</v>
      </c>
      <c r="Y154" s="8">
        <f t="shared" si="14"/>
        <v>149.95642701525054</v>
      </c>
    </row>
    <row r="155" spans="1:25" x14ac:dyDescent="0.3">
      <c r="A155" s="5">
        <v>5507021</v>
      </c>
      <c r="B155" s="5" t="s">
        <v>16</v>
      </c>
      <c r="C155" s="5">
        <v>61</v>
      </c>
      <c r="D155" s="6">
        <v>7</v>
      </c>
      <c r="E155" s="6">
        <v>6</v>
      </c>
      <c r="F155" s="6">
        <v>2</v>
      </c>
      <c r="G155" s="6">
        <v>3</v>
      </c>
      <c r="H155" s="6">
        <v>1</v>
      </c>
      <c r="I155" s="7">
        <v>12.6</v>
      </c>
      <c r="J155" s="8">
        <v>3.5</v>
      </c>
      <c r="K155" s="8">
        <v>7.9</v>
      </c>
      <c r="L155" s="8">
        <v>23.7</v>
      </c>
      <c r="M155" s="8">
        <v>10.02</v>
      </c>
      <c r="N155" s="8">
        <v>80</v>
      </c>
      <c r="O155" s="8">
        <f t="shared" si="10"/>
        <v>1.3859999999999999</v>
      </c>
      <c r="P155" s="8">
        <v>11</v>
      </c>
      <c r="Q155" s="8">
        <f t="shared" si="11"/>
        <v>0.75599999999999989</v>
      </c>
      <c r="R155" s="8">
        <v>6</v>
      </c>
      <c r="S155" s="8">
        <v>3</v>
      </c>
      <c r="T155" s="8">
        <v>0</v>
      </c>
      <c r="U155" s="8">
        <v>324</v>
      </c>
      <c r="V155" s="8">
        <v>233.76</v>
      </c>
      <c r="W155" s="8">
        <f t="shared" si="12"/>
        <v>7.22943722943723</v>
      </c>
      <c r="X155" s="8">
        <f t="shared" si="13"/>
        <v>233.7662337662338</v>
      </c>
      <c r="Y155" s="8">
        <f t="shared" si="14"/>
        <v>168.65800865800867</v>
      </c>
    </row>
    <row r="156" spans="1:25" x14ac:dyDescent="0.3">
      <c r="A156" s="5">
        <v>5611760</v>
      </c>
      <c r="B156" s="5" t="s">
        <v>15</v>
      </c>
      <c r="C156" s="5">
        <v>23</v>
      </c>
      <c r="D156" s="6">
        <v>1</v>
      </c>
      <c r="E156" s="6">
        <v>2</v>
      </c>
      <c r="F156" s="6">
        <v>1</v>
      </c>
      <c r="G156" s="6">
        <v>0</v>
      </c>
      <c r="H156" s="6">
        <v>1</v>
      </c>
      <c r="I156" s="7">
        <v>4.3</v>
      </c>
      <c r="J156" s="8">
        <v>4.21</v>
      </c>
      <c r="K156" s="8">
        <v>12.5</v>
      </c>
      <c r="L156" s="8">
        <v>36</v>
      </c>
      <c r="M156" s="8">
        <v>2.38</v>
      </c>
      <c r="N156" s="8">
        <v>55</v>
      </c>
      <c r="O156" s="8">
        <f t="shared" si="10"/>
        <v>1.5479999999999998</v>
      </c>
      <c r="P156" s="8">
        <v>36</v>
      </c>
      <c r="Q156" s="8">
        <f t="shared" si="11"/>
        <v>0.38699999999999996</v>
      </c>
      <c r="R156" s="8">
        <v>9</v>
      </c>
      <c r="S156" s="8">
        <v>0</v>
      </c>
      <c r="T156" s="8">
        <v>0</v>
      </c>
      <c r="U156" s="8">
        <v>212</v>
      </c>
      <c r="V156" s="8">
        <v>3.85</v>
      </c>
      <c r="W156" s="8">
        <f t="shared" si="12"/>
        <v>1.5374677002583981</v>
      </c>
      <c r="X156" s="8">
        <f t="shared" si="13"/>
        <v>136.95090439276487</v>
      </c>
      <c r="Y156" s="8">
        <f t="shared" si="14"/>
        <v>2.4870801033591734</v>
      </c>
    </row>
    <row r="157" spans="1:25" x14ac:dyDescent="0.3">
      <c r="A157" s="5">
        <v>5303873</v>
      </c>
      <c r="B157" s="5" t="s">
        <v>15</v>
      </c>
      <c r="C157" s="5">
        <v>30</v>
      </c>
      <c r="D157" s="6">
        <v>1</v>
      </c>
      <c r="E157" s="6">
        <v>7</v>
      </c>
      <c r="F157" s="6">
        <v>1</v>
      </c>
      <c r="G157" s="6">
        <v>1</v>
      </c>
      <c r="H157" s="6">
        <v>1</v>
      </c>
      <c r="I157" s="7">
        <v>3</v>
      </c>
      <c r="J157" s="8">
        <v>5.76</v>
      </c>
      <c r="K157" s="8">
        <v>14.2</v>
      </c>
      <c r="L157" s="8">
        <v>43</v>
      </c>
      <c r="M157" s="8">
        <v>1.98</v>
      </c>
      <c r="N157" s="8">
        <v>66</v>
      </c>
      <c r="O157" s="8">
        <f t="shared" si="10"/>
        <v>0.93</v>
      </c>
      <c r="P157" s="8">
        <v>31</v>
      </c>
      <c r="Q157" s="8">
        <f t="shared" si="11"/>
        <v>0.09</v>
      </c>
      <c r="R157" s="8">
        <v>3</v>
      </c>
      <c r="S157" s="8">
        <v>0</v>
      </c>
      <c r="T157" s="8">
        <v>0</v>
      </c>
      <c r="U157" s="8">
        <v>138</v>
      </c>
      <c r="V157" s="8">
        <v>74.05</v>
      </c>
      <c r="W157" s="8">
        <f t="shared" si="12"/>
        <v>2.129032258064516</v>
      </c>
      <c r="X157" s="8">
        <f t="shared" si="13"/>
        <v>148.38709677419354</v>
      </c>
      <c r="Y157" s="8">
        <f t="shared" si="14"/>
        <v>79.623655913978482</v>
      </c>
    </row>
    <row r="158" spans="1:25" x14ac:dyDescent="0.3">
      <c r="A158" s="5">
        <v>5241104</v>
      </c>
      <c r="B158" s="5" t="s">
        <v>16</v>
      </c>
      <c r="C158" s="5">
        <v>76</v>
      </c>
      <c r="D158" s="6">
        <v>6</v>
      </c>
      <c r="E158" s="6">
        <v>13</v>
      </c>
      <c r="F158" s="6">
        <v>1</v>
      </c>
      <c r="G158" s="6">
        <v>1</v>
      </c>
      <c r="H158" s="6">
        <v>1</v>
      </c>
      <c r="I158" s="7">
        <v>6.8</v>
      </c>
      <c r="J158" s="8">
        <v>4.28</v>
      </c>
      <c r="K158" s="8">
        <v>13.8</v>
      </c>
      <c r="L158" s="8">
        <v>37.799999999999997</v>
      </c>
      <c r="M158" s="8">
        <v>5.69</v>
      </c>
      <c r="N158" s="8">
        <v>84</v>
      </c>
      <c r="O158" s="8">
        <f t="shared" si="10"/>
        <v>0.8839999999999999</v>
      </c>
      <c r="P158" s="8">
        <v>13</v>
      </c>
      <c r="Q158" s="8">
        <f t="shared" si="11"/>
        <v>0.20399999999999999</v>
      </c>
      <c r="R158" s="8">
        <v>3</v>
      </c>
      <c r="S158" s="8">
        <v>0</v>
      </c>
      <c r="T158" s="8">
        <v>0</v>
      </c>
      <c r="U158" s="8">
        <v>152</v>
      </c>
      <c r="V158" s="8">
        <v>36.35</v>
      </c>
      <c r="W158" s="8">
        <f t="shared" si="12"/>
        <v>6.4366515837104084</v>
      </c>
      <c r="X158" s="8">
        <f t="shared" si="13"/>
        <v>171.94570135746608</v>
      </c>
      <c r="Y158" s="8">
        <f t="shared" si="14"/>
        <v>41.119909502262452</v>
      </c>
    </row>
    <row r="159" spans="1:25" x14ac:dyDescent="0.3">
      <c r="A159" s="5">
        <v>4841416</v>
      </c>
      <c r="B159" s="5" t="s">
        <v>15</v>
      </c>
      <c r="C159" s="5">
        <v>39</v>
      </c>
      <c r="D159" s="6">
        <v>2</v>
      </c>
      <c r="E159" s="6">
        <v>10</v>
      </c>
      <c r="F159" s="6">
        <v>2</v>
      </c>
      <c r="G159" s="6">
        <v>2</v>
      </c>
      <c r="H159" s="6">
        <v>1</v>
      </c>
      <c r="I159" s="7">
        <v>9.8000000000000007</v>
      </c>
      <c r="J159" s="8">
        <v>5.59</v>
      </c>
      <c r="K159" s="8">
        <v>14.3</v>
      </c>
      <c r="L159" s="8">
        <v>43.5</v>
      </c>
      <c r="M159" s="8">
        <v>7.5</v>
      </c>
      <c r="N159" s="8">
        <v>77</v>
      </c>
      <c r="O159" s="8">
        <f t="shared" si="10"/>
        <v>1.8620000000000001</v>
      </c>
      <c r="P159" s="8">
        <v>19</v>
      </c>
      <c r="Q159" s="8">
        <f t="shared" si="11"/>
        <v>0.39200000000000002</v>
      </c>
      <c r="R159" s="8">
        <v>4</v>
      </c>
      <c r="S159" s="8">
        <v>0</v>
      </c>
      <c r="T159" s="8">
        <v>0</v>
      </c>
      <c r="U159" s="8">
        <v>234</v>
      </c>
      <c r="V159" s="8">
        <v>64.42</v>
      </c>
      <c r="W159" s="8">
        <f t="shared" si="12"/>
        <v>4.027926960257787</v>
      </c>
      <c r="X159" s="8">
        <f t="shared" si="13"/>
        <v>125.67132116004296</v>
      </c>
      <c r="Y159" s="8">
        <f t="shared" si="14"/>
        <v>34.597207303974223</v>
      </c>
    </row>
    <row r="160" spans="1:25" x14ac:dyDescent="0.3">
      <c r="A160" s="5">
        <v>6417728</v>
      </c>
      <c r="B160" s="5" t="s">
        <v>15</v>
      </c>
      <c r="C160" s="5">
        <v>50</v>
      </c>
      <c r="D160" s="6">
        <v>3</v>
      </c>
      <c r="E160" s="6">
        <v>3</v>
      </c>
      <c r="F160" s="6">
        <v>1</v>
      </c>
      <c r="G160" s="6">
        <v>0</v>
      </c>
      <c r="H160" s="6">
        <v>1</v>
      </c>
      <c r="I160" s="7">
        <v>3.3</v>
      </c>
      <c r="J160" s="8">
        <v>4.5199999999999996</v>
      </c>
      <c r="K160" s="8">
        <v>13.2</v>
      </c>
      <c r="L160" s="8">
        <v>37</v>
      </c>
      <c r="M160" s="8">
        <v>2.13</v>
      </c>
      <c r="N160" s="8">
        <v>65</v>
      </c>
      <c r="O160" s="8">
        <f t="shared" si="10"/>
        <v>0.92399999999999993</v>
      </c>
      <c r="P160" s="8">
        <v>28</v>
      </c>
      <c r="Q160" s="8">
        <f t="shared" si="11"/>
        <v>0.19799999999999998</v>
      </c>
      <c r="R160" s="8">
        <v>6</v>
      </c>
      <c r="S160" s="8">
        <v>1</v>
      </c>
      <c r="T160" s="8">
        <v>0</v>
      </c>
      <c r="U160" s="8">
        <v>145</v>
      </c>
      <c r="V160" s="8">
        <v>6.84</v>
      </c>
      <c r="W160" s="8">
        <f t="shared" si="12"/>
        <v>2.3051948051948052</v>
      </c>
      <c r="X160" s="8">
        <f t="shared" si="13"/>
        <v>156.92640692640694</v>
      </c>
      <c r="Y160" s="8">
        <f t="shared" si="14"/>
        <v>7.4025974025974026</v>
      </c>
    </row>
    <row r="161" spans="1:25" x14ac:dyDescent="0.3">
      <c r="A161" s="5">
        <v>4852345</v>
      </c>
      <c r="B161" s="5" t="s">
        <v>15</v>
      </c>
      <c r="C161" s="5">
        <v>77</v>
      </c>
      <c r="D161" s="6">
        <v>0</v>
      </c>
      <c r="E161" s="6">
        <v>4</v>
      </c>
      <c r="F161" s="6">
        <v>2</v>
      </c>
      <c r="G161" s="6">
        <v>2</v>
      </c>
      <c r="H161" s="6">
        <v>1</v>
      </c>
      <c r="I161" s="7">
        <v>11.2</v>
      </c>
      <c r="J161" s="8">
        <v>5.01</v>
      </c>
      <c r="K161" s="8">
        <v>12.4</v>
      </c>
      <c r="L161" s="8">
        <v>38.200000000000003</v>
      </c>
      <c r="M161" s="8">
        <v>9.57</v>
      </c>
      <c r="N161" s="8">
        <v>85</v>
      </c>
      <c r="O161" s="8">
        <f t="shared" si="10"/>
        <v>1.456</v>
      </c>
      <c r="P161" s="8">
        <v>13</v>
      </c>
      <c r="Q161" s="8">
        <f t="shared" si="11"/>
        <v>0.22399999999999998</v>
      </c>
      <c r="R161" s="8">
        <v>2</v>
      </c>
      <c r="S161" s="8">
        <v>0</v>
      </c>
      <c r="T161" s="8">
        <v>0</v>
      </c>
      <c r="U161" s="8">
        <v>303</v>
      </c>
      <c r="V161" s="8">
        <v>10.4</v>
      </c>
      <c r="W161" s="8">
        <f t="shared" si="12"/>
        <v>6.572802197802198</v>
      </c>
      <c r="X161" s="8">
        <f t="shared" si="13"/>
        <v>208.10439560439562</v>
      </c>
      <c r="Y161" s="8">
        <f t="shared" si="14"/>
        <v>7.1428571428571432</v>
      </c>
    </row>
    <row r="162" spans="1:25" x14ac:dyDescent="0.3">
      <c r="A162" s="5">
        <v>4630427</v>
      </c>
      <c r="B162" s="5" t="s">
        <v>16</v>
      </c>
      <c r="C162" s="5">
        <v>58</v>
      </c>
      <c r="D162" s="6">
        <v>4</v>
      </c>
      <c r="E162" s="6">
        <v>2</v>
      </c>
      <c r="F162" s="6">
        <v>1</v>
      </c>
      <c r="G162" s="6">
        <v>0</v>
      </c>
      <c r="H162" s="6">
        <v>1</v>
      </c>
      <c r="I162" s="7">
        <v>8.6999999999999993</v>
      </c>
      <c r="J162" s="8">
        <v>4.93</v>
      </c>
      <c r="K162" s="8">
        <v>13.8</v>
      </c>
      <c r="L162" s="8">
        <v>38.700000000000003</v>
      </c>
      <c r="M162" s="8">
        <v>7.59</v>
      </c>
      <c r="N162" s="8">
        <v>87</v>
      </c>
      <c r="O162" s="8">
        <f t="shared" si="10"/>
        <v>0.87</v>
      </c>
      <c r="P162" s="8">
        <v>10</v>
      </c>
      <c r="Q162" s="8">
        <f t="shared" si="11"/>
        <v>0.26099999999999995</v>
      </c>
      <c r="R162" s="8">
        <v>3</v>
      </c>
      <c r="S162" s="8">
        <v>0</v>
      </c>
      <c r="T162" s="8">
        <v>0</v>
      </c>
      <c r="U162" s="8">
        <v>265</v>
      </c>
      <c r="V162" s="8">
        <v>102.48</v>
      </c>
      <c r="W162" s="8">
        <f t="shared" si="12"/>
        <v>8.7241379310344822</v>
      </c>
      <c r="X162" s="8">
        <f t="shared" si="13"/>
        <v>304.59770114942529</v>
      </c>
      <c r="Y162" s="8">
        <f t="shared" si="14"/>
        <v>117.79310344827587</v>
      </c>
    </row>
    <row r="163" spans="1:25" x14ac:dyDescent="0.3">
      <c r="A163" s="5">
        <v>5144007</v>
      </c>
      <c r="B163" s="5" t="s">
        <v>15</v>
      </c>
      <c r="C163" s="5">
        <v>69</v>
      </c>
      <c r="D163" s="6">
        <v>3</v>
      </c>
      <c r="E163" s="6">
        <v>6</v>
      </c>
      <c r="F163" s="6">
        <v>1</v>
      </c>
      <c r="G163" s="6">
        <v>1</v>
      </c>
      <c r="H163" s="6">
        <v>1</v>
      </c>
      <c r="I163" s="7">
        <v>5.7</v>
      </c>
      <c r="J163" s="8">
        <v>4.03</v>
      </c>
      <c r="K163" s="8">
        <v>11.5</v>
      </c>
      <c r="L163" s="8">
        <v>34.1</v>
      </c>
      <c r="M163" s="8">
        <v>2.94</v>
      </c>
      <c r="N163" s="8">
        <v>52</v>
      </c>
      <c r="O163" s="8">
        <f t="shared" si="10"/>
        <v>2.2230000000000003</v>
      </c>
      <c r="P163" s="8">
        <v>39</v>
      </c>
      <c r="Q163" s="8">
        <f t="shared" si="11"/>
        <v>0.51300000000000001</v>
      </c>
      <c r="R163" s="8">
        <v>9</v>
      </c>
      <c r="S163" s="8">
        <v>0</v>
      </c>
      <c r="T163" s="8">
        <v>0</v>
      </c>
      <c r="U163" s="8">
        <v>180</v>
      </c>
      <c r="V163" s="8">
        <v>46.09</v>
      </c>
      <c r="W163" s="8">
        <f t="shared" si="12"/>
        <v>1.322537112010796</v>
      </c>
      <c r="X163" s="8">
        <f t="shared" si="13"/>
        <v>80.971659919028326</v>
      </c>
      <c r="Y163" s="8">
        <f t="shared" si="14"/>
        <v>20.733243364822311</v>
      </c>
    </row>
    <row r="164" spans="1:25" x14ac:dyDescent="0.3">
      <c r="A164" s="5">
        <v>6417731</v>
      </c>
      <c r="B164" s="5" t="s">
        <v>15</v>
      </c>
      <c r="C164" s="5">
        <v>60</v>
      </c>
      <c r="D164" s="6">
        <v>4</v>
      </c>
      <c r="E164" s="6">
        <v>3</v>
      </c>
      <c r="F164" s="6">
        <v>2</v>
      </c>
      <c r="G164" s="6">
        <v>2</v>
      </c>
      <c r="H164" s="6">
        <v>1</v>
      </c>
      <c r="I164" s="7">
        <v>4.0999999999999996</v>
      </c>
      <c r="J164" s="8">
        <v>5.08</v>
      </c>
      <c r="K164" s="8">
        <v>15.4</v>
      </c>
      <c r="L164" s="8">
        <v>45.7</v>
      </c>
      <c r="M164" s="8">
        <v>2.09</v>
      </c>
      <c r="N164" s="8">
        <v>51</v>
      </c>
      <c r="O164" s="8">
        <f t="shared" si="10"/>
        <v>1.681</v>
      </c>
      <c r="P164" s="8">
        <v>41</v>
      </c>
      <c r="Q164" s="8">
        <f t="shared" si="11"/>
        <v>0.32799999999999996</v>
      </c>
      <c r="R164" s="8">
        <v>8</v>
      </c>
      <c r="S164" s="8">
        <v>0</v>
      </c>
      <c r="T164" s="8">
        <v>0</v>
      </c>
      <c r="U164" s="8">
        <v>87</v>
      </c>
      <c r="V164" s="8">
        <v>6.9</v>
      </c>
      <c r="W164" s="8">
        <f t="shared" si="12"/>
        <v>1.2433075550267696</v>
      </c>
      <c r="X164" s="8">
        <f t="shared" si="13"/>
        <v>51.754907792980369</v>
      </c>
      <c r="Y164" s="8">
        <f t="shared" si="14"/>
        <v>4.1046995835812021</v>
      </c>
    </row>
    <row r="165" spans="1:25" x14ac:dyDescent="0.3">
      <c r="A165" s="5">
        <v>4321241</v>
      </c>
      <c r="B165" s="5" t="s">
        <v>15</v>
      </c>
      <c r="C165" s="5">
        <v>59</v>
      </c>
      <c r="D165" s="6">
        <v>0</v>
      </c>
      <c r="E165" s="6">
        <v>4</v>
      </c>
      <c r="F165" s="6">
        <v>1</v>
      </c>
      <c r="G165" s="6">
        <v>0</v>
      </c>
      <c r="H165" s="6">
        <v>1</v>
      </c>
      <c r="I165" s="7">
        <v>6.7</v>
      </c>
      <c r="J165" s="8">
        <v>4.7300000000000004</v>
      </c>
      <c r="K165" s="8">
        <v>14</v>
      </c>
      <c r="L165" s="8">
        <v>40.4</v>
      </c>
      <c r="M165" s="8">
        <v>4.62</v>
      </c>
      <c r="N165" s="8">
        <v>69</v>
      </c>
      <c r="O165" s="8">
        <f t="shared" si="10"/>
        <v>1.7420000000000002</v>
      </c>
      <c r="P165" s="8">
        <v>26</v>
      </c>
      <c r="Q165" s="8">
        <f t="shared" si="11"/>
        <v>0.33500000000000002</v>
      </c>
      <c r="R165" s="8">
        <v>5</v>
      </c>
      <c r="S165" s="8">
        <v>0</v>
      </c>
      <c r="T165" s="8">
        <v>0</v>
      </c>
      <c r="U165" s="8">
        <v>184</v>
      </c>
      <c r="V165" s="8">
        <v>72.709999999999994</v>
      </c>
      <c r="W165" s="8">
        <f t="shared" si="12"/>
        <v>2.6521239954075773</v>
      </c>
      <c r="X165" s="8">
        <f t="shared" si="13"/>
        <v>105.62571756601606</v>
      </c>
      <c r="Y165" s="8">
        <f t="shared" si="14"/>
        <v>41.739380022962102</v>
      </c>
    </row>
    <row r="166" spans="1:25" x14ac:dyDescent="0.3">
      <c r="A166" s="5">
        <v>5625529</v>
      </c>
      <c r="B166" s="5" t="s">
        <v>16</v>
      </c>
      <c r="C166" s="5">
        <v>72</v>
      </c>
      <c r="D166" s="6">
        <v>0</v>
      </c>
      <c r="E166" s="6">
        <v>1</v>
      </c>
      <c r="F166" s="6">
        <v>1</v>
      </c>
      <c r="G166" s="6">
        <v>0</v>
      </c>
      <c r="H166" s="6">
        <v>1</v>
      </c>
      <c r="I166" s="7">
        <v>4.5</v>
      </c>
      <c r="J166" s="8">
        <v>3.6</v>
      </c>
      <c r="K166" s="8">
        <v>11.4</v>
      </c>
      <c r="L166" s="8">
        <v>30.2</v>
      </c>
      <c r="M166" s="8">
        <v>2.29</v>
      </c>
      <c r="N166" s="8">
        <v>51</v>
      </c>
      <c r="O166" s="8">
        <f t="shared" si="10"/>
        <v>1.9350000000000001</v>
      </c>
      <c r="P166" s="8">
        <v>43</v>
      </c>
      <c r="Q166" s="8">
        <f t="shared" si="11"/>
        <v>0.22500000000000001</v>
      </c>
      <c r="R166" s="8">
        <v>5</v>
      </c>
      <c r="S166" s="8">
        <v>1</v>
      </c>
      <c r="T166" s="8">
        <v>0</v>
      </c>
      <c r="U166" s="8">
        <v>220</v>
      </c>
      <c r="V166" s="8">
        <v>0.83</v>
      </c>
      <c r="W166" s="8">
        <f t="shared" si="12"/>
        <v>1.1834625322997416</v>
      </c>
      <c r="X166" s="8">
        <f t="shared" si="13"/>
        <v>113.69509043927648</v>
      </c>
      <c r="Y166" s="8">
        <f t="shared" si="14"/>
        <v>0.42894056847545214</v>
      </c>
    </row>
    <row r="167" spans="1:25" x14ac:dyDescent="0.3">
      <c r="A167" s="5">
        <v>5115996</v>
      </c>
      <c r="B167" s="5" t="s">
        <v>16</v>
      </c>
      <c r="C167" s="5">
        <v>52</v>
      </c>
      <c r="D167" s="6">
        <v>4</v>
      </c>
      <c r="E167" s="6">
        <v>4</v>
      </c>
      <c r="F167" s="6">
        <v>2</v>
      </c>
      <c r="G167" s="6">
        <v>3</v>
      </c>
      <c r="H167" s="6">
        <v>2</v>
      </c>
      <c r="I167" s="7">
        <v>10.199999999999999</v>
      </c>
      <c r="J167" s="8">
        <v>3</v>
      </c>
      <c r="K167" s="8">
        <v>9</v>
      </c>
      <c r="L167" s="8">
        <v>26.8</v>
      </c>
      <c r="M167" s="8">
        <v>8.8000000000000007</v>
      </c>
      <c r="N167" s="8">
        <v>86</v>
      </c>
      <c r="O167" s="8">
        <f t="shared" si="10"/>
        <v>0.81599999999999995</v>
      </c>
      <c r="P167" s="8">
        <v>8</v>
      </c>
      <c r="Q167" s="8">
        <f t="shared" si="11"/>
        <v>0.61199999999999999</v>
      </c>
      <c r="R167" s="8">
        <v>6</v>
      </c>
      <c r="S167" s="8">
        <v>0</v>
      </c>
      <c r="T167" s="8">
        <v>0</v>
      </c>
      <c r="U167" s="8">
        <v>109</v>
      </c>
      <c r="V167" s="8">
        <v>186.48</v>
      </c>
      <c r="W167" s="8">
        <f t="shared" si="12"/>
        <v>10.784313725490197</v>
      </c>
      <c r="X167" s="8">
        <f t="shared" si="13"/>
        <v>133.57843137254903</v>
      </c>
      <c r="Y167" s="8">
        <f t="shared" si="14"/>
        <v>228.52941176470588</v>
      </c>
    </row>
    <row r="168" spans="1:25" x14ac:dyDescent="0.3">
      <c r="A168" s="5">
        <v>5054362</v>
      </c>
      <c r="B168" s="5" t="s">
        <v>16</v>
      </c>
      <c r="C168" s="5">
        <v>50</v>
      </c>
      <c r="D168" s="6">
        <v>1</v>
      </c>
      <c r="E168" s="6">
        <v>10</v>
      </c>
      <c r="F168" s="6">
        <v>2</v>
      </c>
      <c r="G168" s="6">
        <v>2</v>
      </c>
      <c r="H168" s="6">
        <v>1</v>
      </c>
      <c r="I168" s="7">
        <v>8.1999999999999993</v>
      </c>
      <c r="J168" s="8">
        <v>6.9</v>
      </c>
      <c r="K168" s="8">
        <v>15.3</v>
      </c>
      <c r="L168" s="8">
        <v>46.5</v>
      </c>
      <c r="M168" s="8">
        <v>7.19</v>
      </c>
      <c r="N168" s="8">
        <v>88</v>
      </c>
      <c r="O168" s="8">
        <f t="shared" si="10"/>
        <v>0.73799999999999999</v>
      </c>
      <c r="P168" s="8">
        <v>9</v>
      </c>
      <c r="Q168" s="8">
        <f t="shared" si="11"/>
        <v>0.24599999999999997</v>
      </c>
      <c r="R168" s="8">
        <v>3</v>
      </c>
      <c r="S168" s="8">
        <v>0</v>
      </c>
      <c r="T168" s="8">
        <v>0</v>
      </c>
      <c r="U168" s="8">
        <v>189</v>
      </c>
      <c r="V168" s="8">
        <v>123.56</v>
      </c>
      <c r="W168" s="8">
        <f t="shared" si="12"/>
        <v>9.742547425474255</v>
      </c>
      <c r="X168" s="8">
        <f t="shared" si="13"/>
        <v>256.09756097560978</v>
      </c>
      <c r="Y168" s="8">
        <f t="shared" si="14"/>
        <v>167.42547425474254</v>
      </c>
    </row>
    <row r="169" spans="1:25" x14ac:dyDescent="0.3">
      <c r="A169" s="5">
        <v>6418082</v>
      </c>
      <c r="B169" s="5" t="s">
        <v>15</v>
      </c>
      <c r="C169" s="5">
        <v>64</v>
      </c>
      <c r="D169" s="6">
        <v>7</v>
      </c>
      <c r="E169" s="6">
        <v>13</v>
      </c>
      <c r="F169" s="6">
        <v>2</v>
      </c>
      <c r="G169" s="6">
        <v>2</v>
      </c>
      <c r="H169" s="6">
        <v>1</v>
      </c>
      <c r="I169" s="7">
        <v>10</v>
      </c>
      <c r="J169" s="8">
        <v>3.95</v>
      </c>
      <c r="K169" s="8">
        <v>11.1</v>
      </c>
      <c r="L169" s="8">
        <v>33.6</v>
      </c>
      <c r="M169" s="8">
        <v>7.23</v>
      </c>
      <c r="N169" s="8">
        <v>72</v>
      </c>
      <c r="O169" s="8">
        <f t="shared" si="10"/>
        <v>1.3</v>
      </c>
      <c r="P169" s="8">
        <v>13</v>
      </c>
      <c r="Q169" s="8">
        <f t="shared" si="11"/>
        <v>1.2</v>
      </c>
      <c r="R169" s="8">
        <v>12</v>
      </c>
      <c r="S169" s="8">
        <v>3</v>
      </c>
      <c r="T169" s="8">
        <v>0</v>
      </c>
      <c r="U169" s="8">
        <v>500</v>
      </c>
      <c r="V169" s="8">
        <v>111.35</v>
      </c>
      <c r="W169" s="8">
        <f t="shared" si="12"/>
        <v>5.5615384615384613</v>
      </c>
      <c r="X169" s="8">
        <f t="shared" si="13"/>
        <v>384.61538461538458</v>
      </c>
      <c r="Y169" s="8">
        <f t="shared" si="14"/>
        <v>85.653846153846146</v>
      </c>
    </row>
    <row r="170" spans="1:25" x14ac:dyDescent="0.3">
      <c r="A170" s="5">
        <v>6418086</v>
      </c>
      <c r="B170" s="5" t="s">
        <v>15</v>
      </c>
      <c r="C170" s="5">
        <v>49</v>
      </c>
      <c r="D170" s="6">
        <v>4</v>
      </c>
      <c r="E170" s="6">
        <v>20</v>
      </c>
      <c r="F170" s="6">
        <v>2</v>
      </c>
      <c r="G170" s="6">
        <v>3</v>
      </c>
      <c r="H170" s="6">
        <v>1</v>
      </c>
      <c r="I170" s="7">
        <v>7.8</v>
      </c>
      <c r="J170" s="8">
        <v>4.6500000000000004</v>
      </c>
      <c r="K170" s="8">
        <v>13.9</v>
      </c>
      <c r="L170" s="8">
        <v>41.3</v>
      </c>
      <c r="M170" s="8">
        <v>5.9</v>
      </c>
      <c r="N170" s="8">
        <v>76</v>
      </c>
      <c r="O170" s="8">
        <f t="shared" si="10"/>
        <v>1.482</v>
      </c>
      <c r="P170" s="8">
        <v>19</v>
      </c>
      <c r="Q170" s="8">
        <f t="shared" si="11"/>
        <v>0.39</v>
      </c>
      <c r="R170" s="8">
        <v>5</v>
      </c>
      <c r="S170" s="8">
        <v>0</v>
      </c>
      <c r="T170" s="8">
        <v>0</v>
      </c>
      <c r="U170" s="8">
        <v>255</v>
      </c>
      <c r="V170" s="8">
        <v>152.44</v>
      </c>
      <c r="W170" s="8">
        <f t="shared" si="12"/>
        <v>3.9811066126855605</v>
      </c>
      <c r="X170" s="8">
        <f t="shared" si="13"/>
        <v>172.06477732793522</v>
      </c>
      <c r="Y170" s="8">
        <f t="shared" si="14"/>
        <v>102.86099865047234</v>
      </c>
    </row>
    <row r="171" spans="1:25" x14ac:dyDescent="0.3">
      <c r="A171" s="5">
        <v>5302109</v>
      </c>
      <c r="B171" s="5" t="s">
        <v>15</v>
      </c>
      <c r="C171" s="5">
        <v>41</v>
      </c>
      <c r="D171" s="6">
        <v>7</v>
      </c>
      <c r="E171" s="6">
        <v>2</v>
      </c>
      <c r="F171" s="6">
        <v>1</v>
      </c>
      <c r="G171" s="6">
        <v>0</v>
      </c>
      <c r="H171" s="6">
        <v>1</v>
      </c>
      <c r="I171" s="7">
        <v>6.3</v>
      </c>
      <c r="J171" s="8">
        <v>2.68</v>
      </c>
      <c r="K171" s="8">
        <v>10.4</v>
      </c>
      <c r="L171" s="8">
        <v>29.5</v>
      </c>
      <c r="M171" s="8">
        <v>3.12</v>
      </c>
      <c r="N171" s="8">
        <v>50</v>
      </c>
      <c r="O171" s="8">
        <f t="shared" si="10"/>
        <v>2.6459999999999995</v>
      </c>
      <c r="P171" s="8">
        <v>42</v>
      </c>
      <c r="Q171" s="8">
        <f t="shared" si="11"/>
        <v>0.37799999999999995</v>
      </c>
      <c r="R171" s="8">
        <v>6</v>
      </c>
      <c r="S171" s="8">
        <v>2</v>
      </c>
      <c r="T171" s="8">
        <v>0</v>
      </c>
      <c r="U171" s="8">
        <v>297</v>
      </c>
      <c r="V171" s="8">
        <v>0.5</v>
      </c>
      <c r="W171" s="8">
        <f t="shared" si="12"/>
        <v>1.1791383219954652</v>
      </c>
      <c r="X171" s="8">
        <f t="shared" si="13"/>
        <v>112.2448979591837</v>
      </c>
      <c r="Y171" s="8">
        <f t="shared" si="14"/>
        <v>0.18896447467876043</v>
      </c>
    </row>
    <row r="172" spans="1:25" x14ac:dyDescent="0.3">
      <c r="A172" s="5">
        <v>6418261</v>
      </c>
      <c r="B172" s="5" t="s">
        <v>15</v>
      </c>
      <c r="C172" s="5">
        <v>47</v>
      </c>
      <c r="D172" s="6">
        <v>1</v>
      </c>
      <c r="E172" s="6">
        <v>5</v>
      </c>
      <c r="F172" s="6">
        <v>1</v>
      </c>
      <c r="G172" s="6">
        <v>0</v>
      </c>
      <c r="H172" s="6">
        <v>1</v>
      </c>
      <c r="I172" s="7">
        <v>6.1</v>
      </c>
      <c r="J172" s="8">
        <v>5.73</v>
      </c>
      <c r="K172" s="8">
        <v>12.5</v>
      </c>
      <c r="L172" s="8">
        <v>35.5</v>
      </c>
      <c r="M172" s="8">
        <v>4.9400000000000004</v>
      </c>
      <c r="N172" s="8">
        <v>80</v>
      </c>
      <c r="O172" s="8">
        <f t="shared" si="10"/>
        <v>1.0979999999999999</v>
      </c>
      <c r="P172" s="8">
        <v>18</v>
      </c>
      <c r="Q172" s="8">
        <f t="shared" si="11"/>
        <v>0.122</v>
      </c>
      <c r="R172" s="8">
        <v>2</v>
      </c>
      <c r="S172" s="8">
        <v>0</v>
      </c>
      <c r="T172" s="8">
        <v>0</v>
      </c>
      <c r="U172" s="8">
        <v>365</v>
      </c>
      <c r="V172" s="8">
        <v>97.09</v>
      </c>
      <c r="W172" s="8">
        <f t="shared" si="12"/>
        <v>4.4990892531876145</v>
      </c>
      <c r="X172" s="8">
        <f t="shared" si="13"/>
        <v>332.42258652094722</v>
      </c>
      <c r="Y172" s="8">
        <f t="shared" si="14"/>
        <v>88.424408014571966</v>
      </c>
    </row>
    <row r="173" spans="1:25" x14ac:dyDescent="0.3">
      <c r="A173" s="5">
        <v>4240298</v>
      </c>
      <c r="B173" s="5" t="s">
        <v>16</v>
      </c>
      <c r="C173" s="5">
        <v>37</v>
      </c>
      <c r="D173" s="6">
        <v>1</v>
      </c>
      <c r="E173" s="6">
        <v>2</v>
      </c>
      <c r="F173" s="6">
        <v>1</v>
      </c>
      <c r="G173" s="6">
        <v>1</v>
      </c>
      <c r="H173" s="6">
        <v>1</v>
      </c>
      <c r="I173" s="7">
        <v>4.7</v>
      </c>
      <c r="J173" s="8">
        <v>4.8899999999999997</v>
      </c>
      <c r="K173" s="8">
        <v>14.7</v>
      </c>
      <c r="L173" s="8">
        <v>42.6</v>
      </c>
      <c r="M173" s="8">
        <v>2.84</v>
      </c>
      <c r="N173" s="8">
        <v>60</v>
      </c>
      <c r="O173" s="8">
        <f t="shared" si="10"/>
        <v>1.5980000000000001</v>
      </c>
      <c r="P173" s="8">
        <v>34</v>
      </c>
      <c r="Q173" s="8">
        <f t="shared" si="11"/>
        <v>0.28200000000000003</v>
      </c>
      <c r="R173" s="8">
        <v>6</v>
      </c>
      <c r="S173" s="8">
        <v>0</v>
      </c>
      <c r="T173" s="8">
        <v>0</v>
      </c>
      <c r="U173" s="8">
        <v>142</v>
      </c>
      <c r="V173" s="8">
        <v>26.5</v>
      </c>
      <c r="W173" s="8">
        <f t="shared" si="12"/>
        <v>1.7772215269086356</v>
      </c>
      <c r="X173" s="8">
        <f t="shared" si="13"/>
        <v>88.861076345431783</v>
      </c>
      <c r="Y173" s="8">
        <f t="shared" si="14"/>
        <v>16.583229036295368</v>
      </c>
    </row>
    <row r="174" spans="1:25" x14ac:dyDescent="0.3">
      <c r="A174" s="5">
        <v>5825251</v>
      </c>
      <c r="B174" s="5" t="s">
        <v>15</v>
      </c>
      <c r="C174" s="5">
        <v>36</v>
      </c>
      <c r="D174" s="6">
        <v>3</v>
      </c>
      <c r="E174" s="6">
        <v>1</v>
      </c>
      <c r="F174" s="6">
        <v>1</v>
      </c>
      <c r="G174" s="6">
        <v>0</v>
      </c>
      <c r="H174" s="6">
        <v>1</v>
      </c>
      <c r="I174" s="7">
        <v>6.3</v>
      </c>
      <c r="J174" s="8">
        <v>4.75</v>
      </c>
      <c r="K174" s="8">
        <v>14.6</v>
      </c>
      <c r="L174" s="8">
        <v>42.1</v>
      </c>
      <c r="M174" s="8">
        <v>3.7</v>
      </c>
      <c r="N174" s="8">
        <v>59</v>
      </c>
      <c r="O174" s="8">
        <f t="shared" si="10"/>
        <v>1.7009999999999998</v>
      </c>
      <c r="P174" s="8">
        <v>27</v>
      </c>
      <c r="Q174" s="8">
        <f t="shared" si="11"/>
        <v>0.75599999999999989</v>
      </c>
      <c r="R174" s="8">
        <v>12</v>
      </c>
      <c r="S174" s="8">
        <v>2</v>
      </c>
      <c r="T174" s="8">
        <v>0</v>
      </c>
      <c r="U174" s="8">
        <v>281</v>
      </c>
      <c r="V174" s="8">
        <v>2.46</v>
      </c>
      <c r="W174" s="8">
        <f t="shared" si="12"/>
        <v>2.1751910640799532</v>
      </c>
      <c r="X174" s="8">
        <f t="shared" si="13"/>
        <v>165.19694297472077</v>
      </c>
      <c r="Y174" s="8">
        <f t="shared" si="14"/>
        <v>1.4462081128747797</v>
      </c>
    </row>
    <row r="175" spans="1:25" x14ac:dyDescent="0.3">
      <c r="A175" s="5">
        <v>5133095</v>
      </c>
      <c r="B175" s="5" t="s">
        <v>15</v>
      </c>
      <c r="C175" s="5">
        <v>68</v>
      </c>
      <c r="D175" s="6">
        <v>6</v>
      </c>
      <c r="E175" s="6">
        <v>12</v>
      </c>
      <c r="F175" s="6">
        <v>1</v>
      </c>
      <c r="G175" s="6">
        <v>1</v>
      </c>
      <c r="H175" s="6">
        <v>1</v>
      </c>
      <c r="I175" s="7">
        <v>4.7</v>
      </c>
      <c r="J175" s="8">
        <v>3.36</v>
      </c>
      <c r="K175" s="8">
        <v>9.1</v>
      </c>
      <c r="L175" s="8">
        <v>27.3</v>
      </c>
      <c r="M175" s="8">
        <v>3.21</v>
      </c>
      <c r="N175" s="8">
        <v>69</v>
      </c>
      <c r="O175" s="8">
        <f t="shared" si="10"/>
        <v>1.2690000000000001</v>
      </c>
      <c r="P175" s="8">
        <v>27</v>
      </c>
      <c r="Q175" s="8">
        <f t="shared" si="11"/>
        <v>0.188</v>
      </c>
      <c r="R175" s="8">
        <v>4</v>
      </c>
      <c r="S175" s="8">
        <v>0</v>
      </c>
      <c r="T175" s="8">
        <v>0</v>
      </c>
      <c r="U175" s="8">
        <v>239</v>
      </c>
      <c r="V175" s="8">
        <v>57.23</v>
      </c>
      <c r="W175" s="8">
        <f t="shared" si="12"/>
        <v>2.5295508274231677</v>
      </c>
      <c r="X175" s="8">
        <f t="shared" si="13"/>
        <v>188.33727344365641</v>
      </c>
      <c r="Y175" s="8">
        <f t="shared" si="14"/>
        <v>45.098502758077217</v>
      </c>
    </row>
    <row r="176" spans="1:25" x14ac:dyDescent="0.3">
      <c r="A176" s="5">
        <v>6418267</v>
      </c>
      <c r="B176" s="5" t="s">
        <v>16</v>
      </c>
      <c r="C176" s="5">
        <v>74</v>
      </c>
      <c r="D176" s="6">
        <v>7</v>
      </c>
      <c r="E176" s="6">
        <v>7</v>
      </c>
      <c r="F176" s="6">
        <v>2</v>
      </c>
      <c r="G176" s="6">
        <v>2</v>
      </c>
      <c r="H176" s="6">
        <v>1</v>
      </c>
      <c r="I176" s="7">
        <v>8.1</v>
      </c>
      <c r="J176" s="8">
        <v>4.8899999999999997</v>
      </c>
      <c r="K176" s="8">
        <v>12.3</v>
      </c>
      <c r="L176" s="8">
        <v>35.799999999999997</v>
      </c>
      <c r="M176" s="8">
        <v>6.41</v>
      </c>
      <c r="N176" s="8">
        <v>90</v>
      </c>
      <c r="O176" s="8">
        <f t="shared" si="10"/>
        <v>0.56699999999999995</v>
      </c>
      <c r="P176" s="8">
        <v>7</v>
      </c>
      <c r="Q176" s="8">
        <f t="shared" si="11"/>
        <v>0.24299999999999997</v>
      </c>
      <c r="R176" s="8">
        <v>3</v>
      </c>
      <c r="S176" s="8">
        <v>0</v>
      </c>
      <c r="T176" s="8">
        <v>0</v>
      </c>
      <c r="U176" s="8">
        <v>24</v>
      </c>
      <c r="V176" s="8">
        <v>26.6</v>
      </c>
      <c r="W176" s="8">
        <f t="shared" si="12"/>
        <v>11.305114638447973</v>
      </c>
      <c r="X176" s="8">
        <f t="shared" si="13"/>
        <v>42.328042328042329</v>
      </c>
      <c r="Y176" s="8">
        <f t="shared" si="14"/>
        <v>46.91358024691359</v>
      </c>
    </row>
    <row r="177" spans="1:25" x14ac:dyDescent="0.3">
      <c r="A177" s="5">
        <v>4914869</v>
      </c>
      <c r="B177" s="5" t="s">
        <v>15</v>
      </c>
      <c r="C177" s="5">
        <v>63</v>
      </c>
      <c r="D177" s="6">
        <v>5</v>
      </c>
      <c r="E177" s="6">
        <v>17</v>
      </c>
      <c r="F177" s="6">
        <v>2</v>
      </c>
      <c r="G177" s="6">
        <v>3</v>
      </c>
      <c r="H177" s="6">
        <v>2</v>
      </c>
      <c r="I177" s="7">
        <v>4.4000000000000004</v>
      </c>
      <c r="J177" s="8">
        <v>3.61</v>
      </c>
      <c r="K177" s="8">
        <v>9.8000000000000007</v>
      </c>
      <c r="L177" s="8">
        <v>29.6</v>
      </c>
      <c r="M177" s="8">
        <v>3.8</v>
      </c>
      <c r="N177" s="8">
        <v>87</v>
      </c>
      <c r="O177" s="8">
        <f t="shared" si="10"/>
        <v>0.44</v>
      </c>
      <c r="P177" s="8">
        <v>10</v>
      </c>
      <c r="Q177" s="8">
        <f t="shared" si="11"/>
        <v>0.13200000000000001</v>
      </c>
      <c r="R177" s="8">
        <v>3</v>
      </c>
      <c r="S177" s="8">
        <v>0</v>
      </c>
      <c r="T177" s="8">
        <v>0</v>
      </c>
      <c r="U177" s="8">
        <v>109</v>
      </c>
      <c r="V177" s="8">
        <v>32.49</v>
      </c>
      <c r="W177" s="8">
        <f t="shared" si="12"/>
        <v>8.6363636363636367</v>
      </c>
      <c r="X177" s="8">
        <f t="shared" si="13"/>
        <v>247.72727272727272</v>
      </c>
      <c r="Y177" s="8">
        <f t="shared" si="14"/>
        <v>73.840909090909093</v>
      </c>
    </row>
    <row r="178" spans="1:25" x14ac:dyDescent="0.3">
      <c r="A178" s="5">
        <v>6418271</v>
      </c>
      <c r="B178" s="5" t="s">
        <v>16</v>
      </c>
      <c r="C178" s="5">
        <v>50</v>
      </c>
      <c r="D178" s="6">
        <v>7</v>
      </c>
      <c r="E178" s="6">
        <v>2</v>
      </c>
      <c r="F178" s="6">
        <v>2</v>
      </c>
      <c r="G178" s="6">
        <v>3</v>
      </c>
      <c r="H178" s="6">
        <v>2</v>
      </c>
      <c r="I178" s="7">
        <v>28.6</v>
      </c>
      <c r="J178" s="8">
        <v>5.05</v>
      </c>
      <c r="K178" s="8">
        <v>15.7</v>
      </c>
      <c r="L178" s="8">
        <v>49.8</v>
      </c>
      <c r="M178" s="8">
        <v>27.35</v>
      </c>
      <c r="N178" s="8">
        <v>96</v>
      </c>
      <c r="O178" s="8">
        <f t="shared" si="10"/>
        <v>0.57200000000000006</v>
      </c>
      <c r="P178" s="8">
        <v>2</v>
      </c>
      <c r="Q178" s="8">
        <f t="shared" si="11"/>
        <v>0.57200000000000006</v>
      </c>
      <c r="R178" s="8">
        <v>2</v>
      </c>
      <c r="S178" s="8">
        <v>0</v>
      </c>
      <c r="T178" s="8">
        <v>0</v>
      </c>
      <c r="U178" s="8">
        <v>171</v>
      </c>
      <c r="V178" s="8">
        <v>52.9</v>
      </c>
      <c r="W178" s="8">
        <f t="shared" si="12"/>
        <v>47.814685314685313</v>
      </c>
      <c r="X178" s="8">
        <f t="shared" si="13"/>
        <v>298.9510489510489</v>
      </c>
      <c r="Y178" s="8">
        <f t="shared" si="14"/>
        <v>92.482517482517466</v>
      </c>
    </row>
    <row r="179" spans="1:25" x14ac:dyDescent="0.3">
      <c r="A179" s="5">
        <v>4841481</v>
      </c>
      <c r="B179" s="5" t="s">
        <v>16</v>
      </c>
      <c r="C179" s="5">
        <v>71</v>
      </c>
      <c r="D179" s="6">
        <v>6</v>
      </c>
      <c r="E179" s="6">
        <v>7</v>
      </c>
      <c r="F179" s="6">
        <v>2</v>
      </c>
      <c r="G179" s="6">
        <v>3</v>
      </c>
      <c r="H179" s="6">
        <v>2</v>
      </c>
      <c r="I179" s="7">
        <v>9.1</v>
      </c>
      <c r="J179" s="8">
        <v>5.17</v>
      </c>
      <c r="K179" s="8">
        <v>13.9</v>
      </c>
      <c r="L179" s="8">
        <v>40.1</v>
      </c>
      <c r="M179" s="8">
        <v>6.97</v>
      </c>
      <c r="N179" s="8">
        <v>77</v>
      </c>
      <c r="O179" s="8">
        <f t="shared" si="10"/>
        <v>1.365</v>
      </c>
      <c r="P179" s="8">
        <v>15</v>
      </c>
      <c r="Q179" s="8">
        <f t="shared" si="11"/>
        <v>0.72799999999999998</v>
      </c>
      <c r="R179" s="8">
        <v>8</v>
      </c>
      <c r="S179" s="8">
        <v>0</v>
      </c>
      <c r="T179" s="8">
        <v>0</v>
      </c>
      <c r="U179" s="8">
        <v>390</v>
      </c>
      <c r="V179" s="8">
        <v>91.87</v>
      </c>
      <c r="W179" s="8">
        <f t="shared" si="12"/>
        <v>5.1062271062271058</v>
      </c>
      <c r="X179" s="8">
        <f t="shared" si="13"/>
        <v>285.71428571428572</v>
      </c>
      <c r="Y179" s="8">
        <f t="shared" si="14"/>
        <v>67.304029304029314</v>
      </c>
    </row>
    <row r="180" spans="1:25" x14ac:dyDescent="0.3">
      <c r="A180" s="5">
        <v>4111975</v>
      </c>
      <c r="B180" s="5" t="s">
        <v>15</v>
      </c>
      <c r="C180" s="5">
        <v>25</v>
      </c>
      <c r="D180" s="6">
        <v>4</v>
      </c>
      <c r="E180" s="6">
        <v>11</v>
      </c>
      <c r="F180" s="6">
        <v>1</v>
      </c>
      <c r="G180" s="6">
        <v>1</v>
      </c>
      <c r="H180" s="6">
        <v>1</v>
      </c>
      <c r="I180" s="7">
        <v>6.8</v>
      </c>
      <c r="J180" s="8">
        <v>5.53</v>
      </c>
      <c r="K180" s="8">
        <v>14.8</v>
      </c>
      <c r="L180" s="8">
        <v>43.6</v>
      </c>
      <c r="M180" s="8">
        <v>4.9000000000000004</v>
      </c>
      <c r="N180" s="8">
        <v>72</v>
      </c>
      <c r="O180" s="8">
        <f t="shared" si="10"/>
        <v>1.496</v>
      </c>
      <c r="P180" s="8">
        <v>22</v>
      </c>
      <c r="Q180" s="8">
        <f t="shared" si="11"/>
        <v>0.40799999999999997</v>
      </c>
      <c r="R180" s="8">
        <v>6</v>
      </c>
      <c r="S180" s="8">
        <v>0</v>
      </c>
      <c r="T180" s="8">
        <v>0</v>
      </c>
      <c r="U180" s="8">
        <v>225</v>
      </c>
      <c r="V180" s="8">
        <v>22.01</v>
      </c>
      <c r="W180" s="8">
        <f t="shared" si="12"/>
        <v>3.275401069518717</v>
      </c>
      <c r="X180" s="8">
        <f t="shared" si="13"/>
        <v>150.40106951871658</v>
      </c>
      <c r="Y180" s="8">
        <f t="shared" si="14"/>
        <v>14.712566844919786</v>
      </c>
    </row>
    <row r="181" spans="1:25" x14ac:dyDescent="0.3">
      <c r="A181" s="5">
        <v>6315822</v>
      </c>
      <c r="B181" s="5" t="s">
        <v>16</v>
      </c>
      <c r="C181" s="5">
        <v>62</v>
      </c>
      <c r="D181" s="6">
        <v>0</v>
      </c>
      <c r="E181" s="6">
        <v>2</v>
      </c>
      <c r="F181" s="6">
        <v>1</v>
      </c>
      <c r="G181" s="6">
        <v>0</v>
      </c>
      <c r="H181" s="6">
        <v>1</v>
      </c>
      <c r="I181" s="7">
        <v>6.3</v>
      </c>
      <c r="J181" s="8">
        <v>3.94</v>
      </c>
      <c r="K181" s="8">
        <v>10.1</v>
      </c>
      <c r="L181" s="8">
        <v>29.2</v>
      </c>
      <c r="M181" s="8">
        <v>3.91</v>
      </c>
      <c r="N181" s="8">
        <v>62</v>
      </c>
      <c r="O181" s="8">
        <f t="shared" si="10"/>
        <v>2.0790000000000002</v>
      </c>
      <c r="P181" s="8">
        <v>33</v>
      </c>
      <c r="Q181" s="8">
        <f t="shared" si="11"/>
        <v>0.315</v>
      </c>
      <c r="R181" s="8">
        <v>5</v>
      </c>
      <c r="S181" s="8">
        <v>0</v>
      </c>
      <c r="T181" s="8">
        <v>0</v>
      </c>
      <c r="U181" s="8">
        <v>246</v>
      </c>
      <c r="V181" s="8">
        <v>21.46</v>
      </c>
      <c r="W181" s="8">
        <f t="shared" si="12"/>
        <v>1.8807118807118806</v>
      </c>
      <c r="X181" s="8">
        <f t="shared" si="13"/>
        <v>118.32611832611832</v>
      </c>
      <c r="Y181" s="8">
        <f t="shared" si="14"/>
        <v>10.322270322270322</v>
      </c>
    </row>
    <row r="182" spans="1:25" x14ac:dyDescent="0.3">
      <c r="A182" s="5">
        <v>4925471</v>
      </c>
      <c r="B182" s="5" t="s">
        <v>16</v>
      </c>
      <c r="C182" s="5">
        <v>59</v>
      </c>
      <c r="D182" s="6">
        <v>3</v>
      </c>
      <c r="E182" s="6">
        <v>15</v>
      </c>
      <c r="F182" s="6">
        <v>1</v>
      </c>
      <c r="G182" s="6">
        <v>1</v>
      </c>
      <c r="H182" s="6">
        <v>1</v>
      </c>
      <c r="I182" s="7">
        <v>13.6</v>
      </c>
      <c r="J182" s="8">
        <v>5.0999999999999996</v>
      </c>
      <c r="K182" s="8">
        <v>13.4</v>
      </c>
      <c r="L182" s="8">
        <v>40.1</v>
      </c>
      <c r="M182" s="8">
        <v>11.97</v>
      </c>
      <c r="N182" s="8">
        <v>88</v>
      </c>
      <c r="O182" s="8">
        <f t="shared" si="10"/>
        <v>1.224</v>
      </c>
      <c r="P182" s="8">
        <v>9</v>
      </c>
      <c r="Q182" s="8">
        <f t="shared" si="11"/>
        <v>0.40799999999999997</v>
      </c>
      <c r="R182" s="8">
        <v>3</v>
      </c>
      <c r="S182" s="8">
        <v>0</v>
      </c>
      <c r="T182" s="8">
        <v>0</v>
      </c>
      <c r="U182" s="8">
        <v>245</v>
      </c>
      <c r="V182" s="8">
        <v>47.3</v>
      </c>
      <c r="W182" s="8">
        <f t="shared" si="12"/>
        <v>9.7794117647058822</v>
      </c>
      <c r="X182" s="8">
        <f t="shared" si="13"/>
        <v>200.16339869281046</v>
      </c>
      <c r="Y182" s="8">
        <f t="shared" si="14"/>
        <v>38.643790849673202</v>
      </c>
    </row>
    <row r="183" spans="1:25" x14ac:dyDescent="0.3">
      <c r="A183" s="5">
        <v>4854051</v>
      </c>
      <c r="B183" s="5" t="s">
        <v>15</v>
      </c>
      <c r="C183" s="5">
        <v>54</v>
      </c>
      <c r="D183" s="6">
        <v>1</v>
      </c>
      <c r="E183" s="6">
        <v>46</v>
      </c>
      <c r="F183" s="6">
        <v>2</v>
      </c>
      <c r="G183" s="6">
        <v>3</v>
      </c>
      <c r="H183" s="6">
        <v>1</v>
      </c>
      <c r="I183" s="7">
        <v>9.4</v>
      </c>
      <c r="J183" s="8">
        <v>4.6900000000000004</v>
      </c>
      <c r="K183" s="8">
        <v>12.1</v>
      </c>
      <c r="L183" s="8">
        <v>37.9</v>
      </c>
      <c r="M183" s="8">
        <v>7.85</v>
      </c>
      <c r="N183" s="8">
        <v>83</v>
      </c>
      <c r="O183" s="8">
        <f t="shared" si="10"/>
        <v>1.1280000000000001</v>
      </c>
      <c r="P183" s="8">
        <v>12</v>
      </c>
      <c r="Q183" s="8">
        <f t="shared" si="11"/>
        <v>0.47</v>
      </c>
      <c r="R183" s="8">
        <v>5</v>
      </c>
      <c r="S183" s="8">
        <v>0</v>
      </c>
      <c r="T183" s="8">
        <v>0</v>
      </c>
      <c r="U183" s="8">
        <v>366</v>
      </c>
      <c r="V183" s="8">
        <v>86.95</v>
      </c>
      <c r="W183" s="8">
        <f t="shared" si="12"/>
        <v>6.9592198581560272</v>
      </c>
      <c r="X183" s="8">
        <f t="shared" si="13"/>
        <v>324.46808510638294</v>
      </c>
      <c r="Y183" s="8">
        <f t="shared" si="14"/>
        <v>77.083333333333329</v>
      </c>
    </row>
    <row r="184" spans="1:25" x14ac:dyDescent="0.3">
      <c r="A184" s="5">
        <v>6206984</v>
      </c>
      <c r="B184" s="5" t="s">
        <v>15</v>
      </c>
      <c r="C184" s="5">
        <v>61</v>
      </c>
      <c r="D184" s="6">
        <v>3</v>
      </c>
      <c r="E184" s="6">
        <v>7</v>
      </c>
      <c r="F184" s="6">
        <v>1</v>
      </c>
      <c r="G184" s="6">
        <v>0</v>
      </c>
      <c r="H184" s="6">
        <v>1</v>
      </c>
      <c r="I184" s="7">
        <v>6.5</v>
      </c>
      <c r="J184" s="8">
        <v>4.5199999999999996</v>
      </c>
      <c r="K184" s="8">
        <v>13.3</v>
      </c>
      <c r="L184" s="8">
        <v>38.200000000000003</v>
      </c>
      <c r="M184" s="8">
        <v>5.0599999999999996</v>
      </c>
      <c r="N184" s="8">
        <v>78</v>
      </c>
      <c r="O184" s="8">
        <f t="shared" si="10"/>
        <v>1.105</v>
      </c>
      <c r="P184" s="8">
        <v>17</v>
      </c>
      <c r="Q184" s="8">
        <f t="shared" si="11"/>
        <v>0.32500000000000001</v>
      </c>
      <c r="R184" s="8">
        <v>5</v>
      </c>
      <c r="S184" s="8">
        <v>0</v>
      </c>
      <c r="T184" s="8">
        <v>0</v>
      </c>
      <c r="U184" s="8">
        <v>174</v>
      </c>
      <c r="V184" s="8">
        <v>28.06</v>
      </c>
      <c r="W184" s="8">
        <f t="shared" si="12"/>
        <v>4.5791855203619907</v>
      </c>
      <c r="X184" s="8">
        <f t="shared" si="13"/>
        <v>157.4660633484163</v>
      </c>
      <c r="Y184" s="8">
        <f t="shared" si="14"/>
        <v>25.393665158371039</v>
      </c>
    </row>
    <row r="185" spans="1:25" x14ac:dyDescent="0.3">
      <c r="A185" s="5">
        <v>4829573</v>
      </c>
      <c r="B185" s="5" t="s">
        <v>15</v>
      </c>
      <c r="C185" s="5">
        <v>45</v>
      </c>
      <c r="D185" s="6">
        <v>5</v>
      </c>
      <c r="E185" s="6">
        <v>9</v>
      </c>
      <c r="F185" s="6">
        <v>2</v>
      </c>
      <c r="G185" s="6">
        <v>1</v>
      </c>
      <c r="H185" s="6">
        <v>2</v>
      </c>
      <c r="I185" s="7">
        <v>9.4</v>
      </c>
      <c r="J185" s="8">
        <v>4.6100000000000003</v>
      </c>
      <c r="K185" s="8">
        <v>11.7</v>
      </c>
      <c r="L185" s="8">
        <v>35.9</v>
      </c>
      <c r="M185" s="8">
        <v>8.25</v>
      </c>
      <c r="N185" s="8">
        <v>88</v>
      </c>
      <c r="O185" s="8">
        <f t="shared" si="10"/>
        <v>0.84600000000000009</v>
      </c>
      <c r="P185" s="8">
        <v>9</v>
      </c>
      <c r="Q185" s="8">
        <f t="shared" si="11"/>
        <v>0.28200000000000003</v>
      </c>
      <c r="R185" s="8">
        <v>3</v>
      </c>
      <c r="S185" s="8">
        <v>0</v>
      </c>
      <c r="T185" s="8">
        <v>0</v>
      </c>
      <c r="U185" s="8">
        <v>266</v>
      </c>
      <c r="V185" s="8">
        <v>74.03</v>
      </c>
      <c r="W185" s="8">
        <f t="shared" si="12"/>
        <v>9.7517730496453883</v>
      </c>
      <c r="X185" s="8">
        <f t="shared" si="13"/>
        <v>314.42080378250586</v>
      </c>
      <c r="Y185" s="8">
        <f t="shared" si="14"/>
        <v>87.505910165484622</v>
      </c>
    </row>
    <row r="186" spans="1:25" x14ac:dyDescent="0.3">
      <c r="A186" s="5">
        <v>5414814</v>
      </c>
      <c r="B186" s="5" t="s">
        <v>16</v>
      </c>
      <c r="C186" s="5">
        <v>76</v>
      </c>
      <c r="D186" s="6">
        <v>0</v>
      </c>
      <c r="E186" s="6">
        <v>14</v>
      </c>
      <c r="F186" s="6">
        <v>1</v>
      </c>
      <c r="G186" s="6">
        <v>1</v>
      </c>
      <c r="H186" s="6">
        <v>1</v>
      </c>
      <c r="I186" s="7">
        <v>6</v>
      </c>
      <c r="J186" s="8">
        <v>4.17</v>
      </c>
      <c r="K186" s="8">
        <v>13.3</v>
      </c>
      <c r="L186" s="8">
        <v>38.4</v>
      </c>
      <c r="M186" s="8">
        <v>5.16</v>
      </c>
      <c r="N186" s="8">
        <v>87</v>
      </c>
      <c r="O186" s="8">
        <f t="shared" si="10"/>
        <v>0.42</v>
      </c>
      <c r="P186" s="8">
        <v>7</v>
      </c>
      <c r="Q186" s="8">
        <f t="shared" si="11"/>
        <v>0.36</v>
      </c>
      <c r="R186" s="8">
        <v>6</v>
      </c>
      <c r="S186" s="8">
        <v>0</v>
      </c>
      <c r="T186" s="8">
        <v>0</v>
      </c>
      <c r="U186" s="8">
        <v>104</v>
      </c>
      <c r="V186" s="8">
        <v>70.930000000000007</v>
      </c>
      <c r="W186" s="8">
        <f t="shared" si="12"/>
        <v>12.285714285714286</v>
      </c>
      <c r="X186" s="8">
        <f t="shared" si="13"/>
        <v>247.61904761904762</v>
      </c>
      <c r="Y186" s="8">
        <f t="shared" si="14"/>
        <v>168.88095238095241</v>
      </c>
    </row>
    <row r="187" spans="1:25" x14ac:dyDescent="0.3">
      <c r="A187" s="5">
        <v>5436459</v>
      </c>
      <c r="B187" s="5" t="s">
        <v>15</v>
      </c>
      <c r="C187" s="5">
        <v>76</v>
      </c>
      <c r="D187" s="6">
        <v>7</v>
      </c>
      <c r="E187" s="6">
        <v>10</v>
      </c>
      <c r="F187" s="6">
        <v>1</v>
      </c>
      <c r="G187" s="6">
        <v>1</v>
      </c>
      <c r="H187" s="6">
        <v>1</v>
      </c>
      <c r="I187" s="7">
        <v>10.199999999999999</v>
      </c>
      <c r="J187" s="8">
        <v>3.83</v>
      </c>
      <c r="K187" s="8">
        <v>11.7</v>
      </c>
      <c r="L187" s="8">
        <v>34.700000000000003</v>
      </c>
      <c r="M187" s="8">
        <v>8.6199999999999992</v>
      </c>
      <c r="N187" s="8">
        <v>84</v>
      </c>
      <c r="O187" s="8">
        <f t="shared" si="10"/>
        <v>0.61199999999999999</v>
      </c>
      <c r="P187" s="8">
        <v>6</v>
      </c>
      <c r="Q187" s="8">
        <f t="shared" si="11"/>
        <v>0.91799999999999993</v>
      </c>
      <c r="R187" s="8">
        <v>9</v>
      </c>
      <c r="S187" s="8">
        <v>1</v>
      </c>
      <c r="T187" s="8">
        <v>0</v>
      </c>
      <c r="U187" s="8">
        <v>268</v>
      </c>
      <c r="V187" s="8">
        <v>31.92</v>
      </c>
      <c r="W187" s="8">
        <f t="shared" si="12"/>
        <v>14.084967320261438</v>
      </c>
      <c r="X187" s="8">
        <f t="shared" si="13"/>
        <v>437.90849673202615</v>
      </c>
      <c r="Y187" s="8">
        <f t="shared" si="14"/>
        <v>52.156862745098046</v>
      </c>
    </row>
    <row r="188" spans="1:25" x14ac:dyDescent="0.3">
      <c r="A188" s="5">
        <v>4827901</v>
      </c>
      <c r="B188" s="5" t="s">
        <v>15</v>
      </c>
      <c r="C188" s="5">
        <v>49</v>
      </c>
      <c r="D188" s="6">
        <v>1</v>
      </c>
      <c r="E188" s="6">
        <v>7</v>
      </c>
      <c r="F188" s="6">
        <v>1</v>
      </c>
      <c r="G188" s="6">
        <v>1</v>
      </c>
      <c r="H188" s="6">
        <v>1</v>
      </c>
      <c r="I188" s="7">
        <v>8.4</v>
      </c>
      <c r="J188" s="8">
        <v>4.6500000000000004</v>
      </c>
      <c r="K188" s="8">
        <v>12</v>
      </c>
      <c r="L188" s="8">
        <v>36.799999999999997</v>
      </c>
      <c r="M188" s="8">
        <v>7.21</v>
      </c>
      <c r="N188" s="8">
        <v>86</v>
      </c>
      <c r="O188" s="8">
        <f t="shared" si="10"/>
        <v>1.008</v>
      </c>
      <c r="P188" s="8">
        <v>12</v>
      </c>
      <c r="Q188" s="8">
        <f t="shared" si="11"/>
        <v>0.16800000000000001</v>
      </c>
      <c r="R188" s="8">
        <v>2</v>
      </c>
      <c r="S188" s="8">
        <v>0</v>
      </c>
      <c r="T188" s="8">
        <v>0</v>
      </c>
      <c r="U188" s="8">
        <v>226</v>
      </c>
      <c r="V188" s="8">
        <v>87.18</v>
      </c>
      <c r="W188" s="8">
        <f t="shared" si="12"/>
        <v>7.1527777777777777</v>
      </c>
      <c r="X188" s="8">
        <f t="shared" si="13"/>
        <v>224.20634920634922</v>
      </c>
      <c r="Y188" s="8">
        <f t="shared" si="14"/>
        <v>86.488095238095241</v>
      </c>
    </row>
    <row r="189" spans="1:25" x14ac:dyDescent="0.3">
      <c r="A189" s="5">
        <v>6418657</v>
      </c>
      <c r="B189" s="5" t="s">
        <v>16</v>
      </c>
      <c r="C189" s="5">
        <v>40</v>
      </c>
      <c r="D189" s="6">
        <v>4</v>
      </c>
      <c r="E189" s="6">
        <v>9</v>
      </c>
      <c r="F189" s="6">
        <v>1</v>
      </c>
      <c r="G189" s="6">
        <v>1</v>
      </c>
      <c r="H189" s="6">
        <v>1</v>
      </c>
      <c r="I189" s="7">
        <v>7.8</v>
      </c>
      <c r="J189" s="8">
        <v>5.3</v>
      </c>
      <c r="K189" s="8">
        <v>16.100000000000001</v>
      </c>
      <c r="L189" s="8">
        <v>45.1</v>
      </c>
      <c r="M189" s="8">
        <v>4.71</v>
      </c>
      <c r="N189" s="8">
        <v>61</v>
      </c>
      <c r="O189" s="8">
        <f t="shared" si="10"/>
        <v>2.4179999999999997</v>
      </c>
      <c r="P189" s="8">
        <v>31</v>
      </c>
      <c r="Q189" s="8">
        <f t="shared" si="11"/>
        <v>0.624</v>
      </c>
      <c r="R189" s="8">
        <v>8</v>
      </c>
      <c r="S189" s="8">
        <v>0</v>
      </c>
      <c r="T189" s="8">
        <v>0</v>
      </c>
      <c r="U189" s="8">
        <v>192</v>
      </c>
      <c r="V189" s="8">
        <v>117.86</v>
      </c>
      <c r="W189" s="8">
        <f t="shared" si="12"/>
        <v>1.9478908188585611</v>
      </c>
      <c r="X189" s="8">
        <f t="shared" si="13"/>
        <v>79.404466501240705</v>
      </c>
      <c r="Y189" s="8">
        <f t="shared" si="14"/>
        <v>48.742762613730363</v>
      </c>
    </row>
    <row r="190" spans="1:25" x14ac:dyDescent="0.3">
      <c r="A190" s="5">
        <v>4606819</v>
      </c>
      <c r="B190" s="5" t="s">
        <v>16</v>
      </c>
      <c r="C190" s="5">
        <v>70</v>
      </c>
      <c r="D190" s="6">
        <v>4</v>
      </c>
      <c r="E190" s="6">
        <v>22</v>
      </c>
      <c r="F190" s="6">
        <v>2</v>
      </c>
      <c r="G190" s="6">
        <v>2</v>
      </c>
      <c r="H190" s="6">
        <v>2</v>
      </c>
      <c r="I190" s="7">
        <v>6.8</v>
      </c>
      <c r="J190" s="8">
        <v>4.71</v>
      </c>
      <c r="K190" s="8">
        <v>11</v>
      </c>
      <c r="L190" s="8">
        <v>32.9</v>
      </c>
      <c r="M190" s="8">
        <v>6.11</v>
      </c>
      <c r="N190" s="8">
        <v>90</v>
      </c>
      <c r="O190" s="8">
        <f t="shared" si="10"/>
        <v>0.34</v>
      </c>
      <c r="P190" s="8">
        <v>5</v>
      </c>
      <c r="Q190" s="8">
        <f t="shared" si="11"/>
        <v>0.34</v>
      </c>
      <c r="R190" s="8">
        <v>5</v>
      </c>
      <c r="S190" s="8">
        <v>0</v>
      </c>
      <c r="T190" s="8">
        <v>0</v>
      </c>
      <c r="U190" s="8">
        <v>256</v>
      </c>
      <c r="V190" s="8">
        <v>52.46</v>
      </c>
      <c r="W190" s="8">
        <f t="shared" si="12"/>
        <v>17.970588235294116</v>
      </c>
      <c r="X190" s="8">
        <f t="shared" si="13"/>
        <v>752.94117647058818</v>
      </c>
      <c r="Y190" s="8">
        <f t="shared" si="14"/>
        <v>154.29411764705881</v>
      </c>
    </row>
    <row r="191" spans="1:25" x14ac:dyDescent="0.3">
      <c r="A191" s="5">
        <v>5134403</v>
      </c>
      <c r="B191" s="5" t="s">
        <v>15</v>
      </c>
      <c r="C191" s="5">
        <v>64</v>
      </c>
      <c r="D191" s="6">
        <v>7</v>
      </c>
      <c r="E191" s="6">
        <v>6</v>
      </c>
      <c r="F191" s="6">
        <v>1</v>
      </c>
      <c r="G191" s="6">
        <v>0</v>
      </c>
      <c r="H191" s="6">
        <v>1</v>
      </c>
      <c r="I191" s="7">
        <v>5.4</v>
      </c>
      <c r="J191" s="8">
        <v>4.33</v>
      </c>
      <c r="K191" s="8">
        <v>13.3</v>
      </c>
      <c r="L191" s="8">
        <v>38.299999999999997</v>
      </c>
      <c r="M191" s="8">
        <v>3.89</v>
      </c>
      <c r="N191" s="8">
        <v>72</v>
      </c>
      <c r="O191" s="8">
        <f t="shared" si="10"/>
        <v>1.1340000000000001</v>
      </c>
      <c r="P191" s="8">
        <v>21</v>
      </c>
      <c r="Q191" s="8">
        <f t="shared" si="11"/>
        <v>0.37800000000000006</v>
      </c>
      <c r="R191" s="8">
        <v>7</v>
      </c>
      <c r="S191" s="8">
        <v>0</v>
      </c>
      <c r="T191" s="8">
        <v>0</v>
      </c>
      <c r="U191" s="8">
        <v>156</v>
      </c>
      <c r="V191" s="8">
        <v>23.96</v>
      </c>
      <c r="W191" s="8">
        <f t="shared" si="12"/>
        <v>3.4303350970017634</v>
      </c>
      <c r="X191" s="8">
        <f t="shared" si="13"/>
        <v>137.56613756613754</v>
      </c>
      <c r="Y191" s="8">
        <f t="shared" si="14"/>
        <v>21.128747795414462</v>
      </c>
    </row>
    <row r="192" spans="1:25" x14ac:dyDescent="0.3">
      <c r="A192" s="5">
        <v>6418264</v>
      </c>
      <c r="B192" s="5" t="s">
        <v>16</v>
      </c>
      <c r="C192" s="5">
        <v>55</v>
      </c>
      <c r="D192" s="6">
        <v>7</v>
      </c>
      <c r="E192" s="6">
        <v>8</v>
      </c>
      <c r="F192" s="6">
        <v>2</v>
      </c>
      <c r="G192" s="6">
        <v>3</v>
      </c>
      <c r="H192" s="6">
        <v>2</v>
      </c>
      <c r="I192" s="7">
        <v>5</v>
      </c>
      <c r="J192" s="8">
        <v>4.83</v>
      </c>
      <c r="K192" s="8">
        <v>13.1</v>
      </c>
      <c r="L192" s="8">
        <v>36.9</v>
      </c>
      <c r="M192" s="8">
        <v>4.2699999999999996</v>
      </c>
      <c r="N192" s="8">
        <v>86</v>
      </c>
      <c r="O192" s="8">
        <f t="shared" si="10"/>
        <v>0.6</v>
      </c>
      <c r="P192" s="8">
        <v>12</v>
      </c>
      <c r="Q192" s="8">
        <f t="shared" si="11"/>
        <v>0.1</v>
      </c>
      <c r="R192" s="8">
        <v>2</v>
      </c>
      <c r="S192" s="8">
        <v>0</v>
      </c>
      <c r="T192" s="8">
        <v>0</v>
      </c>
      <c r="U192" s="8">
        <v>137</v>
      </c>
      <c r="V192" s="8">
        <v>166.13</v>
      </c>
      <c r="W192" s="8">
        <f t="shared" si="12"/>
        <v>7.1166666666666663</v>
      </c>
      <c r="X192" s="8">
        <f t="shared" si="13"/>
        <v>228.33333333333334</v>
      </c>
      <c r="Y192" s="8">
        <f t="shared" si="14"/>
        <v>276.88333333333333</v>
      </c>
    </row>
    <row r="193" spans="1:25" x14ac:dyDescent="0.3">
      <c r="A193" s="5">
        <v>4334841</v>
      </c>
      <c r="B193" s="5" t="s">
        <v>16</v>
      </c>
      <c r="C193" s="5">
        <v>84</v>
      </c>
      <c r="D193" s="6">
        <v>7</v>
      </c>
      <c r="E193" s="6">
        <v>23</v>
      </c>
      <c r="F193" s="6">
        <v>1</v>
      </c>
      <c r="G193" s="6">
        <v>1</v>
      </c>
      <c r="H193" s="6">
        <v>1</v>
      </c>
      <c r="I193" s="7">
        <v>6.5</v>
      </c>
      <c r="J193" s="8">
        <v>3.25</v>
      </c>
      <c r="K193" s="8">
        <v>10.5</v>
      </c>
      <c r="L193" s="8">
        <v>29.7</v>
      </c>
      <c r="M193" s="8">
        <v>5.0599999999999996</v>
      </c>
      <c r="N193" s="8">
        <v>77</v>
      </c>
      <c r="O193" s="8">
        <f t="shared" si="10"/>
        <v>1.105</v>
      </c>
      <c r="P193" s="8">
        <v>17</v>
      </c>
      <c r="Q193" s="8">
        <f t="shared" si="11"/>
        <v>0.39</v>
      </c>
      <c r="R193" s="8">
        <v>6</v>
      </c>
      <c r="S193" s="8">
        <v>0</v>
      </c>
      <c r="T193" s="8">
        <v>0</v>
      </c>
      <c r="U193" s="8">
        <v>156</v>
      </c>
      <c r="V193" s="8">
        <v>35.94</v>
      </c>
      <c r="W193" s="8">
        <f t="shared" si="12"/>
        <v>4.5791855203619907</v>
      </c>
      <c r="X193" s="8">
        <f t="shared" si="13"/>
        <v>141.1764705882353</v>
      </c>
      <c r="Y193" s="8">
        <f t="shared" si="14"/>
        <v>32.524886877828052</v>
      </c>
    </row>
    <row r="194" spans="1:25" x14ac:dyDescent="0.3">
      <c r="A194" s="5">
        <v>5140097</v>
      </c>
      <c r="B194" s="5" t="s">
        <v>16</v>
      </c>
      <c r="C194" s="5">
        <v>85</v>
      </c>
      <c r="D194" s="6">
        <v>4</v>
      </c>
      <c r="E194" s="6">
        <v>8</v>
      </c>
      <c r="F194" s="6">
        <v>2</v>
      </c>
      <c r="G194" s="6">
        <v>2</v>
      </c>
      <c r="H194" s="6">
        <v>2</v>
      </c>
      <c r="I194" s="7">
        <v>4.9000000000000004</v>
      </c>
      <c r="J194" s="8">
        <v>3.8</v>
      </c>
      <c r="K194" s="8">
        <v>12.5</v>
      </c>
      <c r="L194" s="8">
        <v>35.4</v>
      </c>
      <c r="M194" s="8">
        <v>3.64</v>
      </c>
      <c r="N194" s="8">
        <v>74</v>
      </c>
      <c r="O194" s="8">
        <f t="shared" ref="O194:O257" si="15">I194*P194/100</f>
        <v>0.93100000000000005</v>
      </c>
      <c r="P194" s="8">
        <v>19</v>
      </c>
      <c r="Q194" s="8">
        <f t="shared" ref="Q194:Q257" si="16">I194*R194/100</f>
        <v>0.34300000000000003</v>
      </c>
      <c r="R194" s="8">
        <v>7</v>
      </c>
      <c r="S194" s="8">
        <v>0</v>
      </c>
      <c r="T194" s="8">
        <v>0</v>
      </c>
      <c r="U194" s="8">
        <v>172</v>
      </c>
      <c r="V194" s="8">
        <v>61.79</v>
      </c>
      <c r="W194" s="8">
        <f t="shared" ref="W194:W257" si="17">M194/O194</f>
        <v>3.9097744360902253</v>
      </c>
      <c r="X194" s="8">
        <f t="shared" ref="X194:X257" si="18">U194/O194</f>
        <v>184.74758324382384</v>
      </c>
      <c r="Y194" s="8">
        <f t="shared" ref="Y194:Y257" si="19">V194/O194</f>
        <v>66.369495166487638</v>
      </c>
    </row>
    <row r="195" spans="1:25" x14ac:dyDescent="0.3">
      <c r="A195" s="5">
        <v>6030831</v>
      </c>
      <c r="B195" s="5" t="s">
        <v>16</v>
      </c>
      <c r="C195" s="5">
        <v>37</v>
      </c>
      <c r="D195" s="6">
        <v>0</v>
      </c>
      <c r="E195" s="6">
        <v>12</v>
      </c>
      <c r="F195" s="6">
        <v>2</v>
      </c>
      <c r="G195" s="6">
        <v>2</v>
      </c>
      <c r="H195" s="6">
        <v>1</v>
      </c>
      <c r="I195" s="7">
        <v>5.6</v>
      </c>
      <c r="J195" s="8">
        <v>5.97</v>
      </c>
      <c r="K195" s="8">
        <v>13.7</v>
      </c>
      <c r="L195" s="8">
        <v>40.1</v>
      </c>
      <c r="M195" s="8">
        <v>2.89</v>
      </c>
      <c r="N195" s="8">
        <v>52</v>
      </c>
      <c r="O195" s="8">
        <f t="shared" si="15"/>
        <v>2.4079999999999999</v>
      </c>
      <c r="P195" s="8">
        <v>43</v>
      </c>
      <c r="Q195" s="8">
        <f t="shared" si="16"/>
        <v>0.28000000000000003</v>
      </c>
      <c r="R195" s="8">
        <v>5</v>
      </c>
      <c r="S195" s="8">
        <v>0</v>
      </c>
      <c r="T195" s="8">
        <v>0</v>
      </c>
      <c r="U195" s="8">
        <v>203</v>
      </c>
      <c r="V195" s="8">
        <v>92.85</v>
      </c>
      <c r="W195" s="8">
        <f t="shared" si="17"/>
        <v>1.2001661129568106</v>
      </c>
      <c r="X195" s="8">
        <f t="shared" si="18"/>
        <v>84.302325581395351</v>
      </c>
      <c r="Y195" s="8">
        <f t="shared" si="19"/>
        <v>38.558970099667775</v>
      </c>
    </row>
    <row r="196" spans="1:25" x14ac:dyDescent="0.3">
      <c r="A196" s="5">
        <v>4320933</v>
      </c>
      <c r="B196" s="5" t="s">
        <v>15</v>
      </c>
      <c r="C196" s="5">
        <v>60</v>
      </c>
      <c r="D196" s="6">
        <v>4</v>
      </c>
      <c r="E196" s="6">
        <v>9</v>
      </c>
      <c r="F196" s="6">
        <v>1</v>
      </c>
      <c r="G196" s="6">
        <v>1</v>
      </c>
      <c r="H196" s="6">
        <v>1</v>
      </c>
      <c r="I196" s="7">
        <v>10.1</v>
      </c>
      <c r="J196" s="8">
        <v>4.97</v>
      </c>
      <c r="K196" s="8">
        <v>15.3</v>
      </c>
      <c r="L196" s="8">
        <v>44.7</v>
      </c>
      <c r="M196" s="8">
        <v>7.94</v>
      </c>
      <c r="N196" s="8">
        <v>79</v>
      </c>
      <c r="O196" s="8">
        <f t="shared" si="15"/>
        <v>1.8179999999999998</v>
      </c>
      <c r="P196" s="8">
        <v>18</v>
      </c>
      <c r="Q196" s="8">
        <f t="shared" si="16"/>
        <v>0.30299999999999999</v>
      </c>
      <c r="R196" s="8">
        <v>3</v>
      </c>
      <c r="S196" s="8">
        <v>0</v>
      </c>
      <c r="T196" s="8">
        <v>0</v>
      </c>
      <c r="U196" s="8">
        <v>293</v>
      </c>
      <c r="V196" s="8">
        <v>39.96</v>
      </c>
      <c r="W196" s="8">
        <f t="shared" si="17"/>
        <v>4.367436743674368</v>
      </c>
      <c r="X196" s="8">
        <f t="shared" si="18"/>
        <v>161.16611661166118</v>
      </c>
      <c r="Y196" s="8">
        <f t="shared" si="19"/>
        <v>21.980198019801982</v>
      </c>
    </row>
    <row r="197" spans="1:25" x14ac:dyDescent="0.3">
      <c r="A197" s="5">
        <v>5304801</v>
      </c>
      <c r="B197" s="5" t="s">
        <v>16</v>
      </c>
      <c r="C197" s="5">
        <v>60</v>
      </c>
      <c r="D197" s="6">
        <v>2</v>
      </c>
      <c r="E197" s="6">
        <v>16</v>
      </c>
      <c r="F197" s="6">
        <v>1</v>
      </c>
      <c r="G197" s="6">
        <v>1</v>
      </c>
      <c r="H197" s="6">
        <v>1</v>
      </c>
      <c r="I197" s="7">
        <v>3.5</v>
      </c>
      <c r="J197" s="8">
        <v>4.28</v>
      </c>
      <c r="K197" s="8">
        <v>12.9</v>
      </c>
      <c r="L197" s="8">
        <v>36.1</v>
      </c>
      <c r="M197" s="8">
        <v>2.3199999999999998</v>
      </c>
      <c r="N197" s="8">
        <v>67</v>
      </c>
      <c r="O197" s="8">
        <f t="shared" si="15"/>
        <v>0.91</v>
      </c>
      <c r="P197" s="8">
        <v>26</v>
      </c>
      <c r="Q197" s="8">
        <f t="shared" si="16"/>
        <v>0.245</v>
      </c>
      <c r="R197" s="8">
        <v>7</v>
      </c>
      <c r="S197" s="8">
        <v>0</v>
      </c>
      <c r="T197" s="8">
        <v>0</v>
      </c>
      <c r="U197" s="8">
        <v>126</v>
      </c>
      <c r="V197" s="8">
        <v>66.81</v>
      </c>
      <c r="W197" s="8">
        <f t="shared" si="17"/>
        <v>2.5494505494505493</v>
      </c>
      <c r="X197" s="8">
        <f t="shared" si="18"/>
        <v>138.46153846153845</v>
      </c>
      <c r="Y197" s="8">
        <f t="shared" si="19"/>
        <v>73.417582417582423</v>
      </c>
    </row>
    <row r="198" spans="1:25" x14ac:dyDescent="0.3">
      <c r="A198" s="5">
        <v>5705740</v>
      </c>
      <c r="B198" s="5" t="s">
        <v>15</v>
      </c>
      <c r="C198" s="5">
        <v>64</v>
      </c>
      <c r="D198" s="6">
        <v>4</v>
      </c>
      <c r="E198" s="6">
        <v>7</v>
      </c>
      <c r="F198" s="6">
        <v>1</v>
      </c>
      <c r="G198" s="6">
        <v>1</v>
      </c>
      <c r="H198" s="6">
        <v>1</v>
      </c>
      <c r="I198" s="7">
        <v>6.3</v>
      </c>
      <c r="J198" s="8">
        <v>4.33</v>
      </c>
      <c r="K198" s="8">
        <v>11.7</v>
      </c>
      <c r="L198" s="8">
        <v>34.1</v>
      </c>
      <c r="M198" s="8">
        <v>4.22</v>
      </c>
      <c r="N198" s="8">
        <v>67</v>
      </c>
      <c r="O198" s="8">
        <f t="shared" si="15"/>
        <v>1.575</v>
      </c>
      <c r="P198" s="8">
        <v>25</v>
      </c>
      <c r="Q198" s="8">
        <f t="shared" si="16"/>
        <v>0.315</v>
      </c>
      <c r="R198" s="8">
        <v>5</v>
      </c>
      <c r="S198" s="8">
        <v>3</v>
      </c>
      <c r="T198" s="8">
        <v>0</v>
      </c>
      <c r="U198" s="8">
        <v>267</v>
      </c>
      <c r="V198" s="8">
        <v>89.78</v>
      </c>
      <c r="W198" s="8">
        <f t="shared" si="17"/>
        <v>2.6793650793650792</v>
      </c>
      <c r="X198" s="8">
        <f t="shared" si="18"/>
        <v>169.52380952380952</v>
      </c>
      <c r="Y198" s="8">
        <f t="shared" si="19"/>
        <v>57.003174603174607</v>
      </c>
    </row>
    <row r="199" spans="1:25" x14ac:dyDescent="0.3">
      <c r="A199" s="5">
        <v>5917026</v>
      </c>
      <c r="B199" s="5" t="s">
        <v>15</v>
      </c>
      <c r="C199" s="5">
        <v>28</v>
      </c>
      <c r="D199" s="6">
        <v>0</v>
      </c>
      <c r="E199" s="6">
        <v>11</v>
      </c>
      <c r="F199" s="6">
        <v>2</v>
      </c>
      <c r="G199" s="6">
        <v>3</v>
      </c>
      <c r="H199" s="6">
        <v>1</v>
      </c>
      <c r="I199" s="7">
        <v>9.4</v>
      </c>
      <c r="J199" s="8">
        <v>4.1900000000000004</v>
      </c>
      <c r="K199" s="8">
        <v>10.7</v>
      </c>
      <c r="L199" s="8">
        <v>30.4</v>
      </c>
      <c r="M199" s="8">
        <v>8.15</v>
      </c>
      <c r="N199" s="8">
        <v>87</v>
      </c>
      <c r="O199" s="8">
        <f t="shared" si="15"/>
        <v>0.84600000000000009</v>
      </c>
      <c r="P199" s="8">
        <v>9</v>
      </c>
      <c r="Q199" s="8">
        <f t="shared" si="16"/>
        <v>0.376</v>
      </c>
      <c r="R199" s="8">
        <v>4</v>
      </c>
      <c r="S199" s="8">
        <v>0</v>
      </c>
      <c r="T199" s="8">
        <v>0</v>
      </c>
      <c r="U199" s="8">
        <v>313</v>
      </c>
      <c r="V199" s="8">
        <v>38.92</v>
      </c>
      <c r="W199" s="8">
        <f t="shared" si="17"/>
        <v>9.6335697399527174</v>
      </c>
      <c r="X199" s="8">
        <f t="shared" si="18"/>
        <v>369.97635933806146</v>
      </c>
      <c r="Y199" s="8">
        <f t="shared" si="19"/>
        <v>46.004728132387704</v>
      </c>
    </row>
    <row r="200" spans="1:25" x14ac:dyDescent="0.3">
      <c r="A200" s="5">
        <v>5829401</v>
      </c>
      <c r="B200" s="5" t="s">
        <v>15</v>
      </c>
      <c r="C200" s="5">
        <v>52</v>
      </c>
      <c r="D200" s="6">
        <v>0</v>
      </c>
      <c r="E200" s="6">
        <v>7</v>
      </c>
      <c r="F200" s="6">
        <v>1</v>
      </c>
      <c r="G200" s="6">
        <v>1</v>
      </c>
      <c r="H200" s="6">
        <v>1</v>
      </c>
      <c r="I200" s="7">
        <v>6.7</v>
      </c>
      <c r="J200" s="8">
        <v>4.17</v>
      </c>
      <c r="K200" s="8">
        <v>9.9</v>
      </c>
      <c r="L200" s="8">
        <v>29.3</v>
      </c>
      <c r="M200" s="8">
        <v>5.71</v>
      </c>
      <c r="N200" s="8">
        <v>85</v>
      </c>
      <c r="O200" s="8">
        <f t="shared" si="15"/>
        <v>1.34</v>
      </c>
      <c r="P200" s="8">
        <v>20</v>
      </c>
      <c r="Q200" s="8">
        <f t="shared" si="16"/>
        <v>0.20100000000000001</v>
      </c>
      <c r="R200" s="8">
        <v>3</v>
      </c>
      <c r="S200" s="8">
        <v>0</v>
      </c>
      <c r="T200" s="8">
        <v>0</v>
      </c>
      <c r="U200" s="8">
        <v>185</v>
      </c>
      <c r="V200" s="8">
        <v>113.59</v>
      </c>
      <c r="W200" s="8">
        <f t="shared" si="17"/>
        <v>4.2611940298507456</v>
      </c>
      <c r="X200" s="8">
        <f t="shared" si="18"/>
        <v>138.0597014925373</v>
      </c>
      <c r="Y200" s="8">
        <f t="shared" si="19"/>
        <v>84.768656716417908</v>
      </c>
    </row>
    <row r="201" spans="1:25" x14ac:dyDescent="0.3">
      <c r="A201" s="5">
        <v>4945376</v>
      </c>
      <c r="B201" s="5" t="s">
        <v>16</v>
      </c>
      <c r="C201" s="5">
        <v>75</v>
      </c>
      <c r="D201" s="6">
        <v>0</v>
      </c>
      <c r="E201" s="6">
        <v>5</v>
      </c>
      <c r="F201" s="6">
        <v>2</v>
      </c>
      <c r="G201" s="6">
        <v>2</v>
      </c>
      <c r="H201" s="6">
        <v>1</v>
      </c>
      <c r="I201" s="7">
        <v>7.7</v>
      </c>
      <c r="J201" s="8">
        <v>5.2</v>
      </c>
      <c r="K201" s="8">
        <v>14.3</v>
      </c>
      <c r="L201" s="8">
        <v>41.9</v>
      </c>
      <c r="M201" s="8">
        <v>6.24</v>
      </c>
      <c r="N201" s="8">
        <v>81</v>
      </c>
      <c r="O201" s="8">
        <f t="shared" si="15"/>
        <v>1.232</v>
      </c>
      <c r="P201" s="8">
        <v>16</v>
      </c>
      <c r="Q201" s="8">
        <f t="shared" si="16"/>
        <v>0.23100000000000001</v>
      </c>
      <c r="R201" s="8">
        <v>3</v>
      </c>
      <c r="S201" s="8">
        <v>0</v>
      </c>
      <c r="T201" s="8">
        <v>0</v>
      </c>
      <c r="U201" s="8">
        <v>159</v>
      </c>
      <c r="V201" s="8">
        <v>6.24</v>
      </c>
      <c r="W201" s="8">
        <f t="shared" si="17"/>
        <v>5.0649350649350655</v>
      </c>
      <c r="X201" s="8">
        <f t="shared" si="18"/>
        <v>129.05844155844156</v>
      </c>
      <c r="Y201" s="8">
        <f t="shared" si="19"/>
        <v>5.0649350649350655</v>
      </c>
    </row>
    <row r="202" spans="1:25" x14ac:dyDescent="0.3">
      <c r="A202" s="5">
        <v>5144618</v>
      </c>
      <c r="B202" s="5" t="s">
        <v>15</v>
      </c>
      <c r="C202" s="5">
        <v>48</v>
      </c>
      <c r="D202" s="6">
        <v>0</v>
      </c>
      <c r="E202" s="6">
        <v>4</v>
      </c>
      <c r="F202" s="6">
        <v>1</v>
      </c>
      <c r="G202" s="6">
        <v>0</v>
      </c>
      <c r="H202" s="6">
        <v>1</v>
      </c>
      <c r="I202" s="7">
        <v>11.7</v>
      </c>
      <c r="J202" s="8">
        <v>4.79</v>
      </c>
      <c r="K202" s="8">
        <v>12.4</v>
      </c>
      <c r="L202" s="8">
        <v>35.6</v>
      </c>
      <c r="M202" s="8">
        <v>10.5</v>
      </c>
      <c r="N202" s="8">
        <v>90</v>
      </c>
      <c r="O202" s="8">
        <f t="shared" si="15"/>
        <v>0.70199999999999985</v>
      </c>
      <c r="P202" s="8">
        <v>6</v>
      </c>
      <c r="Q202" s="8">
        <f t="shared" si="16"/>
        <v>0.46799999999999997</v>
      </c>
      <c r="R202" s="8">
        <v>4</v>
      </c>
      <c r="S202" s="8">
        <v>0</v>
      </c>
      <c r="T202" s="8">
        <v>0</v>
      </c>
      <c r="U202" s="8">
        <v>273</v>
      </c>
      <c r="V202" s="8">
        <v>56.38</v>
      </c>
      <c r="W202" s="8">
        <f t="shared" si="17"/>
        <v>14.957264957264961</v>
      </c>
      <c r="X202" s="8">
        <f t="shared" si="18"/>
        <v>388.88888888888897</v>
      </c>
      <c r="Y202" s="8">
        <f t="shared" si="19"/>
        <v>80.313390313390329</v>
      </c>
    </row>
    <row r="203" spans="1:25" x14ac:dyDescent="0.3">
      <c r="A203" s="5">
        <v>4844941</v>
      </c>
      <c r="B203" s="5" t="s">
        <v>15</v>
      </c>
      <c r="C203" s="5">
        <v>58</v>
      </c>
      <c r="D203" s="6">
        <v>2</v>
      </c>
      <c r="E203" s="6">
        <v>1</v>
      </c>
      <c r="F203" s="6">
        <v>2</v>
      </c>
      <c r="G203" s="6">
        <v>3</v>
      </c>
      <c r="H203" s="6">
        <v>2</v>
      </c>
      <c r="I203" s="7">
        <v>7.5</v>
      </c>
      <c r="J203" s="8">
        <v>3.14</v>
      </c>
      <c r="K203" s="8">
        <v>8.6999999999999993</v>
      </c>
      <c r="L203" s="8">
        <v>25.4</v>
      </c>
      <c r="M203" s="8">
        <v>5.92</v>
      </c>
      <c r="N203" s="8">
        <v>79</v>
      </c>
      <c r="O203" s="8">
        <f t="shared" si="15"/>
        <v>1.2749999999999999</v>
      </c>
      <c r="P203" s="8">
        <v>17</v>
      </c>
      <c r="Q203" s="8">
        <f t="shared" si="16"/>
        <v>0.3</v>
      </c>
      <c r="R203" s="8">
        <v>4</v>
      </c>
      <c r="S203" s="8">
        <v>0</v>
      </c>
      <c r="T203" s="8">
        <v>0</v>
      </c>
      <c r="U203" s="8">
        <v>186</v>
      </c>
      <c r="V203" s="8">
        <v>5.39</v>
      </c>
      <c r="W203" s="8">
        <f t="shared" si="17"/>
        <v>4.6431372549019612</v>
      </c>
      <c r="X203" s="8">
        <f t="shared" si="18"/>
        <v>145.88235294117649</v>
      </c>
      <c r="Y203" s="8">
        <f t="shared" si="19"/>
        <v>4.2274509803921569</v>
      </c>
    </row>
    <row r="204" spans="1:25" x14ac:dyDescent="0.3">
      <c r="A204" s="5">
        <v>5210248</v>
      </c>
      <c r="B204" s="5" t="s">
        <v>15</v>
      </c>
      <c r="C204" s="5">
        <v>59</v>
      </c>
      <c r="D204" s="6">
        <v>0</v>
      </c>
      <c r="E204" s="6">
        <v>7</v>
      </c>
      <c r="F204" s="6">
        <v>1</v>
      </c>
      <c r="G204" s="6">
        <v>0</v>
      </c>
      <c r="H204" s="6">
        <v>1</v>
      </c>
      <c r="I204" s="7">
        <v>3</v>
      </c>
      <c r="J204" s="8">
        <v>5.16</v>
      </c>
      <c r="K204" s="8">
        <v>14.8</v>
      </c>
      <c r="L204" s="8">
        <v>42.1</v>
      </c>
      <c r="M204" s="8">
        <v>2.21</v>
      </c>
      <c r="N204" s="8">
        <v>73</v>
      </c>
      <c r="O204" s="8">
        <f t="shared" si="15"/>
        <v>0.72</v>
      </c>
      <c r="P204" s="8">
        <v>24</v>
      </c>
      <c r="Q204" s="8">
        <f t="shared" si="16"/>
        <v>0.09</v>
      </c>
      <c r="R204" s="8">
        <v>3</v>
      </c>
      <c r="S204" s="8">
        <v>0</v>
      </c>
      <c r="T204" s="8">
        <v>0</v>
      </c>
      <c r="U204" s="8">
        <v>118</v>
      </c>
      <c r="V204" s="8">
        <v>87.8</v>
      </c>
      <c r="W204" s="8">
        <f t="shared" si="17"/>
        <v>3.0694444444444446</v>
      </c>
      <c r="X204" s="8">
        <f t="shared" si="18"/>
        <v>163.88888888888889</v>
      </c>
      <c r="Y204" s="8">
        <f t="shared" si="19"/>
        <v>121.94444444444444</v>
      </c>
    </row>
    <row r="205" spans="1:25" x14ac:dyDescent="0.3">
      <c r="A205" s="5">
        <v>6418828</v>
      </c>
      <c r="B205" s="5" t="s">
        <v>15</v>
      </c>
      <c r="C205" s="5">
        <v>56</v>
      </c>
      <c r="D205" s="6">
        <v>1</v>
      </c>
      <c r="E205" s="6">
        <v>7</v>
      </c>
      <c r="F205" s="6">
        <v>1</v>
      </c>
      <c r="G205" s="6">
        <v>1</v>
      </c>
      <c r="H205" s="6">
        <v>1</v>
      </c>
      <c r="I205" s="7">
        <v>7.1</v>
      </c>
      <c r="J205" s="8">
        <v>4.58</v>
      </c>
      <c r="K205" s="8">
        <v>12.4</v>
      </c>
      <c r="L205" s="8">
        <v>36.700000000000003</v>
      </c>
      <c r="M205" s="8">
        <v>5.33</v>
      </c>
      <c r="N205" s="8">
        <v>75</v>
      </c>
      <c r="O205" s="8">
        <f t="shared" si="15"/>
        <v>1.4909999999999999</v>
      </c>
      <c r="P205" s="8">
        <v>21</v>
      </c>
      <c r="Q205" s="8">
        <f t="shared" si="16"/>
        <v>0.28399999999999997</v>
      </c>
      <c r="R205" s="8">
        <v>4</v>
      </c>
      <c r="S205" s="8">
        <v>0</v>
      </c>
      <c r="T205" s="8">
        <v>0</v>
      </c>
      <c r="U205" s="8">
        <v>150</v>
      </c>
      <c r="V205" s="8">
        <v>42.67</v>
      </c>
      <c r="W205" s="8">
        <f t="shared" si="17"/>
        <v>3.5747820254862512</v>
      </c>
      <c r="X205" s="8">
        <f t="shared" si="18"/>
        <v>100.6036217303823</v>
      </c>
      <c r="Y205" s="8">
        <f t="shared" si="19"/>
        <v>28.618376928236085</v>
      </c>
    </row>
    <row r="206" spans="1:25" x14ac:dyDescent="0.3">
      <c r="A206" s="5">
        <v>5210247</v>
      </c>
      <c r="B206" s="5" t="s">
        <v>16</v>
      </c>
      <c r="C206" s="5">
        <v>64</v>
      </c>
      <c r="D206" s="6">
        <v>1</v>
      </c>
      <c r="E206" s="6">
        <v>4</v>
      </c>
      <c r="F206" s="6">
        <v>1</v>
      </c>
      <c r="G206" s="6">
        <v>1</v>
      </c>
      <c r="H206" s="6">
        <v>1</v>
      </c>
      <c r="I206" s="7">
        <v>4.5</v>
      </c>
      <c r="J206" s="8">
        <v>3.79</v>
      </c>
      <c r="K206" s="8">
        <v>12.2</v>
      </c>
      <c r="L206" s="8">
        <v>34.5</v>
      </c>
      <c r="M206" s="8">
        <v>2.6</v>
      </c>
      <c r="N206" s="8">
        <v>57</v>
      </c>
      <c r="O206" s="8">
        <f t="shared" si="15"/>
        <v>1.395</v>
      </c>
      <c r="P206" s="8">
        <v>31</v>
      </c>
      <c r="Q206" s="8">
        <f t="shared" si="16"/>
        <v>0.54</v>
      </c>
      <c r="R206" s="8">
        <v>12</v>
      </c>
      <c r="S206" s="8">
        <v>0</v>
      </c>
      <c r="T206" s="8">
        <v>0</v>
      </c>
      <c r="U206" s="8">
        <v>281</v>
      </c>
      <c r="V206" s="8">
        <v>85.39</v>
      </c>
      <c r="W206" s="8">
        <f t="shared" si="17"/>
        <v>1.8637992831541219</v>
      </c>
      <c r="X206" s="8">
        <f t="shared" si="18"/>
        <v>201.4336917562724</v>
      </c>
      <c r="Y206" s="8">
        <f t="shared" si="19"/>
        <v>61.211469534050181</v>
      </c>
    </row>
    <row r="207" spans="1:25" x14ac:dyDescent="0.3">
      <c r="A207" s="5">
        <v>4817674</v>
      </c>
      <c r="B207" s="5" t="s">
        <v>15</v>
      </c>
      <c r="C207" s="5">
        <v>45</v>
      </c>
      <c r="D207" s="6">
        <v>1</v>
      </c>
      <c r="E207" s="6">
        <v>3</v>
      </c>
      <c r="F207" s="6">
        <v>1</v>
      </c>
      <c r="G207" s="6">
        <v>1</v>
      </c>
      <c r="H207" s="6">
        <v>1</v>
      </c>
      <c r="I207" s="7">
        <v>4.7</v>
      </c>
      <c r="J207" s="8">
        <v>5.44</v>
      </c>
      <c r="K207" s="8">
        <v>13.7</v>
      </c>
      <c r="L207" s="8">
        <v>39.6</v>
      </c>
      <c r="M207" s="8">
        <v>3.49</v>
      </c>
      <c r="N207" s="8">
        <v>74</v>
      </c>
      <c r="O207" s="8">
        <f t="shared" si="15"/>
        <v>0.89300000000000002</v>
      </c>
      <c r="P207" s="8">
        <v>19</v>
      </c>
      <c r="Q207" s="8">
        <f t="shared" si="16"/>
        <v>0.32899999999999996</v>
      </c>
      <c r="R207" s="8">
        <v>7</v>
      </c>
      <c r="S207" s="8">
        <v>0</v>
      </c>
      <c r="T207" s="8">
        <v>0</v>
      </c>
      <c r="U207" s="8">
        <v>392</v>
      </c>
      <c r="V207" s="8">
        <v>84.43</v>
      </c>
      <c r="W207" s="8">
        <f t="shared" si="17"/>
        <v>3.9081746920492724</v>
      </c>
      <c r="X207" s="8">
        <f t="shared" si="18"/>
        <v>438.96976483762597</v>
      </c>
      <c r="Y207" s="8">
        <f t="shared" si="19"/>
        <v>94.546472564389703</v>
      </c>
    </row>
    <row r="208" spans="1:25" x14ac:dyDescent="0.3">
      <c r="A208" s="5">
        <v>4206528</v>
      </c>
      <c r="B208" s="5" t="s">
        <v>15</v>
      </c>
      <c r="C208" s="5">
        <v>75</v>
      </c>
      <c r="D208" s="6">
        <v>5</v>
      </c>
      <c r="E208" s="6">
        <v>2</v>
      </c>
      <c r="F208" s="6">
        <v>2</v>
      </c>
      <c r="G208" s="6">
        <v>1</v>
      </c>
      <c r="H208" s="6">
        <v>2</v>
      </c>
      <c r="I208" s="7">
        <v>10.6</v>
      </c>
      <c r="J208" s="8">
        <v>4.41</v>
      </c>
      <c r="K208" s="8">
        <v>13.2</v>
      </c>
      <c r="L208" s="8">
        <v>37.299999999999997</v>
      </c>
      <c r="M208" s="8">
        <v>9.24</v>
      </c>
      <c r="N208" s="8">
        <v>87</v>
      </c>
      <c r="O208" s="8">
        <f t="shared" si="15"/>
        <v>0.95399999999999996</v>
      </c>
      <c r="P208" s="8">
        <v>9</v>
      </c>
      <c r="Q208" s="8">
        <f t="shared" si="16"/>
        <v>0.42399999999999999</v>
      </c>
      <c r="R208" s="8">
        <v>4</v>
      </c>
      <c r="S208" s="8">
        <v>0</v>
      </c>
      <c r="T208" s="8">
        <v>0</v>
      </c>
      <c r="U208" s="8">
        <v>198</v>
      </c>
      <c r="V208" s="8">
        <v>99.05</v>
      </c>
      <c r="W208" s="8">
        <f t="shared" si="17"/>
        <v>9.6855345911949691</v>
      </c>
      <c r="X208" s="8">
        <f t="shared" si="18"/>
        <v>207.54716981132077</v>
      </c>
      <c r="Y208" s="8">
        <f t="shared" si="19"/>
        <v>103.82599580712788</v>
      </c>
    </row>
    <row r="209" spans="1:25" x14ac:dyDescent="0.3">
      <c r="A209" s="5">
        <v>4610717</v>
      </c>
      <c r="B209" s="5" t="s">
        <v>16</v>
      </c>
      <c r="C209" s="5">
        <v>34</v>
      </c>
      <c r="D209" s="6">
        <v>4</v>
      </c>
      <c r="E209" s="6">
        <v>4</v>
      </c>
      <c r="F209" s="6">
        <v>1</v>
      </c>
      <c r="G209" s="6">
        <v>1</v>
      </c>
      <c r="H209" s="6">
        <v>1</v>
      </c>
      <c r="I209" s="7">
        <v>6.7</v>
      </c>
      <c r="J209" s="8">
        <v>5.54</v>
      </c>
      <c r="K209" s="8">
        <v>15.1</v>
      </c>
      <c r="L209" s="8">
        <v>43.4</v>
      </c>
      <c r="M209" s="8">
        <v>4.5599999999999996</v>
      </c>
      <c r="N209" s="8">
        <v>68</v>
      </c>
      <c r="O209" s="8">
        <f t="shared" si="15"/>
        <v>1.8090000000000002</v>
      </c>
      <c r="P209" s="8">
        <v>27</v>
      </c>
      <c r="Q209" s="8">
        <f t="shared" si="16"/>
        <v>0.33500000000000002</v>
      </c>
      <c r="R209" s="8">
        <v>5</v>
      </c>
      <c r="S209" s="8">
        <v>0</v>
      </c>
      <c r="T209" s="8">
        <v>0</v>
      </c>
      <c r="U209" s="8">
        <v>262</v>
      </c>
      <c r="V209" s="8">
        <v>30.88</v>
      </c>
      <c r="W209" s="8">
        <f t="shared" si="17"/>
        <v>2.520729684908789</v>
      </c>
      <c r="X209" s="8">
        <f t="shared" si="18"/>
        <v>144.83139856274184</v>
      </c>
      <c r="Y209" s="8">
        <f t="shared" si="19"/>
        <v>17.070204532891097</v>
      </c>
    </row>
    <row r="210" spans="1:25" x14ac:dyDescent="0.3">
      <c r="A210" s="5">
        <v>5140031</v>
      </c>
      <c r="B210" s="5" t="s">
        <v>15</v>
      </c>
      <c r="C210" s="5">
        <v>72</v>
      </c>
      <c r="D210" s="6">
        <v>0</v>
      </c>
      <c r="E210" s="6">
        <v>10</v>
      </c>
      <c r="F210" s="6">
        <v>1</v>
      </c>
      <c r="G210" s="6">
        <v>1</v>
      </c>
      <c r="H210" s="6">
        <v>1</v>
      </c>
      <c r="I210" s="7">
        <v>5.8</v>
      </c>
      <c r="J210" s="8">
        <v>4.6399999999999997</v>
      </c>
      <c r="K210" s="8">
        <v>11.2</v>
      </c>
      <c r="L210" s="8">
        <v>33.4</v>
      </c>
      <c r="M210" s="8">
        <v>4.07</v>
      </c>
      <c r="N210" s="8">
        <v>71</v>
      </c>
      <c r="O210" s="8">
        <f t="shared" si="15"/>
        <v>1.276</v>
      </c>
      <c r="P210" s="8">
        <v>22</v>
      </c>
      <c r="Q210" s="8">
        <f t="shared" si="16"/>
        <v>0.40600000000000003</v>
      </c>
      <c r="R210" s="8">
        <v>7</v>
      </c>
      <c r="S210" s="8">
        <v>0</v>
      </c>
      <c r="T210" s="8">
        <v>0</v>
      </c>
      <c r="U210" s="8">
        <v>105</v>
      </c>
      <c r="V210" s="8">
        <v>46.61</v>
      </c>
      <c r="W210" s="8">
        <f t="shared" si="17"/>
        <v>3.1896551724137931</v>
      </c>
      <c r="X210" s="8">
        <f t="shared" si="18"/>
        <v>82.288401253918494</v>
      </c>
      <c r="Y210" s="8">
        <f t="shared" si="19"/>
        <v>36.528213166144198</v>
      </c>
    </row>
    <row r="211" spans="1:25" x14ac:dyDescent="0.3">
      <c r="A211" s="5">
        <v>4308907</v>
      </c>
      <c r="B211" s="5" t="s">
        <v>15</v>
      </c>
      <c r="C211" s="5">
        <v>69</v>
      </c>
      <c r="D211" s="6">
        <v>4</v>
      </c>
      <c r="E211" s="6">
        <v>9</v>
      </c>
      <c r="F211" s="6">
        <v>1</v>
      </c>
      <c r="G211" s="6">
        <v>1</v>
      </c>
      <c r="H211" s="6">
        <v>1</v>
      </c>
      <c r="I211" s="7">
        <v>6</v>
      </c>
      <c r="J211" s="8">
        <v>3.93</v>
      </c>
      <c r="K211" s="8">
        <v>10.199999999999999</v>
      </c>
      <c r="L211" s="8">
        <v>30</v>
      </c>
      <c r="M211" s="8">
        <v>3.3</v>
      </c>
      <c r="N211" s="8">
        <v>55</v>
      </c>
      <c r="O211" s="8">
        <f t="shared" si="15"/>
        <v>2.16</v>
      </c>
      <c r="P211" s="8">
        <v>36</v>
      </c>
      <c r="Q211" s="8">
        <f t="shared" si="16"/>
        <v>0.48</v>
      </c>
      <c r="R211" s="8">
        <v>8</v>
      </c>
      <c r="S211" s="8">
        <v>1</v>
      </c>
      <c r="T211" s="8">
        <v>0</v>
      </c>
      <c r="U211" s="8">
        <v>166</v>
      </c>
      <c r="V211" s="8">
        <v>43.82</v>
      </c>
      <c r="W211" s="8">
        <f t="shared" si="17"/>
        <v>1.5277777777777777</v>
      </c>
      <c r="X211" s="8">
        <f t="shared" si="18"/>
        <v>76.851851851851848</v>
      </c>
      <c r="Y211" s="8">
        <f t="shared" si="19"/>
        <v>20.287037037037035</v>
      </c>
    </row>
    <row r="212" spans="1:25" x14ac:dyDescent="0.3">
      <c r="A212" s="5">
        <v>6405163</v>
      </c>
      <c r="B212" s="5" t="s">
        <v>15</v>
      </c>
      <c r="C212" s="5">
        <v>33</v>
      </c>
      <c r="D212" s="6">
        <v>0</v>
      </c>
      <c r="E212" s="6">
        <v>12</v>
      </c>
      <c r="F212" s="6">
        <v>1</v>
      </c>
      <c r="G212" s="6">
        <v>1</v>
      </c>
      <c r="H212" s="6">
        <v>1</v>
      </c>
      <c r="I212" s="7">
        <v>9.3000000000000007</v>
      </c>
      <c r="J212" s="8">
        <v>3.87</v>
      </c>
      <c r="K212" s="8">
        <v>11.1</v>
      </c>
      <c r="L212" s="8">
        <v>33.1</v>
      </c>
      <c r="M212" s="8">
        <v>8.1300000000000008</v>
      </c>
      <c r="N212" s="8">
        <v>88</v>
      </c>
      <c r="O212" s="8">
        <f t="shared" si="15"/>
        <v>0.83700000000000008</v>
      </c>
      <c r="P212" s="8">
        <v>9</v>
      </c>
      <c r="Q212" s="8">
        <f t="shared" si="16"/>
        <v>0.27900000000000003</v>
      </c>
      <c r="R212" s="8">
        <v>3</v>
      </c>
      <c r="S212" s="8">
        <v>0</v>
      </c>
      <c r="T212" s="8">
        <v>0</v>
      </c>
      <c r="U212" s="8">
        <v>198</v>
      </c>
      <c r="V212" s="8">
        <v>78.31</v>
      </c>
      <c r="W212" s="8">
        <f t="shared" si="17"/>
        <v>9.7132616487455206</v>
      </c>
      <c r="X212" s="8">
        <f t="shared" si="18"/>
        <v>236.55913978494621</v>
      </c>
      <c r="Y212" s="8">
        <f t="shared" si="19"/>
        <v>93.560334528076453</v>
      </c>
    </row>
    <row r="213" spans="1:25" x14ac:dyDescent="0.3">
      <c r="A213" s="5">
        <v>5810727</v>
      </c>
      <c r="B213" s="5" t="s">
        <v>15</v>
      </c>
      <c r="C213" s="5">
        <v>60</v>
      </c>
      <c r="D213" s="6">
        <v>3</v>
      </c>
      <c r="E213" s="6">
        <v>21</v>
      </c>
      <c r="F213" s="6">
        <v>2</v>
      </c>
      <c r="G213" s="6">
        <v>3</v>
      </c>
      <c r="H213" s="6">
        <v>2</v>
      </c>
      <c r="I213" s="7">
        <v>14.2</v>
      </c>
      <c r="J213" s="8">
        <v>3.67</v>
      </c>
      <c r="K213" s="8">
        <v>10.1</v>
      </c>
      <c r="L213" s="8">
        <v>30.1</v>
      </c>
      <c r="M213" s="8">
        <v>13.06</v>
      </c>
      <c r="N213" s="8">
        <v>92</v>
      </c>
      <c r="O213" s="8">
        <f t="shared" si="15"/>
        <v>0.85199999999999987</v>
      </c>
      <c r="P213" s="8">
        <v>6</v>
      </c>
      <c r="Q213" s="8">
        <f t="shared" si="16"/>
        <v>0.28399999999999997</v>
      </c>
      <c r="R213" s="8">
        <v>2</v>
      </c>
      <c r="S213" s="8">
        <v>0</v>
      </c>
      <c r="T213" s="8">
        <v>0</v>
      </c>
      <c r="U213" s="8">
        <v>162</v>
      </c>
      <c r="V213" s="8">
        <v>153.84</v>
      </c>
      <c r="W213" s="8">
        <f t="shared" si="17"/>
        <v>15.328638497652586</v>
      </c>
      <c r="X213" s="8">
        <f t="shared" si="18"/>
        <v>190.14084507042256</v>
      </c>
      <c r="Y213" s="8">
        <f t="shared" si="19"/>
        <v>180.56338028169017</v>
      </c>
    </row>
    <row r="214" spans="1:25" x14ac:dyDescent="0.3">
      <c r="A214" s="5">
        <v>4641937</v>
      </c>
      <c r="B214" s="5" t="s">
        <v>16</v>
      </c>
      <c r="C214" s="5">
        <v>56</v>
      </c>
      <c r="D214" s="6">
        <v>1</v>
      </c>
      <c r="E214" s="6">
        <v>2</v>
      </c>
      <c r="F214" s="6">
        <v>1</v>
      </c>
      <c r="G214" s="6">
        <v>1</v>
      </c>
      <c r="H214" s="6">
        <v>1</v>
      </c>
      <c r="I214" s="7">
        <v>7.3</v>
      </c>
      <c r="J214" s="8">
        <v>4.87</v>
      </c>
      <c r="K214" s="8">
        <v>14.4</v>
      </c>
      <c r="L214" s="8">
        <v>41.5</v>
      </c>
      <c r="M214" s="8">
        <v>5.79</v>
      </c>
      <c r="N214" s="8">
        <v>79</v>
      </c>
      <c r="O214" s="8">
        <f t="shared" si="15"/>
        <v>0.87599999999999989</v>
      </c>
      <c r="P214" s="8">
        <v>12</v>
      </c>
      <c r="Q214" s="8">
        <f t="shared" si="16"/>
        <v>0.58399999999999996</v>
      </c>
      <c r="R214" s="8">
        <v>8</v>
      </c>
      <c r="S214" s="8">
        <v>1</v>
      </c>
      <c r="T214" s="8">
        <v>0</v>
      </c>
      <c r="U214" s="8">
        <v>173</v>
      </c>
      <c r="V214" s="8">
        <v>38.03</v>
      </c>
      <c r="W214" s="8">
        <f t="shared" si="17"/>
        <v>6.6095890410958908</v>
      </c>
      <c r="X214" s="8">
        <f t="shared" si="18"/>
        <v>197.48858447488587</v>
      </c>
      <c r="Y214" s="8">
        <f t="shared" si="19"/>
        <v>43.413242009132425</v>
      </c>
    </row>
    <row r="215" spans="1:25" x14ac:dyDescent="0.3">
      <c r="A215" s="5">
        <v>5105780</v>
      </c>
      <c r="B215" s="5" t="s">
        <v>15</v>
      </c>
      <c r="C215" s="5">
        <v>74</v>
      </c>
      <c r="D215" s="6">
        <v>7</v>
      </c>
      <c r="E215" s="6">
        <v>6</v>
      </c>
      <c r="F215" s="6">
        <v>2</v>
      </c>
      <c r="G215" s="6">
        <v>3</v>
      </c>
      <c r="H215" s="6">
        <v>2</v>
      </c>
      <c r="I215" s="7">
        <v>13.6</v>
      </c>
      <c r="J215" s="8">
        <v>5.62</v>
      </c>
      <c r="K215" s="8">
        <v>17.899999999999999</v>
      </c>
      <c r="L215" s="8">
        <v>50.9</v>
      </c>
      <c r="M215" s="8">
        <v>12.04</v>
      </c>
      <c r="N215" s="8">
        <v>89</v>
      </c>
      <c r="O215" s="8">
        <f t="shared" si="15"/>
        <v>1.0880000000000001</v>
      </c>
      <c r="P215" s="8">
        <v>8</v>
      </c>
      <c r="Q215" s="8">
        <f t="shared" si="16"/>
        <v>0.40799999999999997</v>
      </c>
      <c r="R215" s="8">
        <v>3</v>
      </c>
      <c r="S215" s="8">
        <v>0</v>
      </c>
      <c r="T215" s="8">
        <v>0</v>
      </c>
      <c r="U215" s="8">
        <v>291</v>
      </c>
      <c r="V215" s="8">
        <v>15.67</v>
      </c>
      <c r="W215" s="8">
        <f t="shared" si="17"/>
        <v>11.066176470588234</v>
      </c>
      <c r="X215" s="8">
        <f t="shared" si="18"/>
        <v>267.46323529411762</v>
      </c>
      <c r="Y215" s="8">
        <f t="shared" si="19"/>
        <v>14.402573529411763</v>
      </c>
    </row>
    <row r="216" spans="1:25" x14ac:dyDescent="0.3">
      <c r="A216" s="5">
        <v>6419008</v>
      </c>
      <c r="B216" s="5" t="s">
        <v>16</v>
      </c>
      <c r="C216" s="5">
        <v>61</v>
      </c>
      <c r="D216" s="6">
        <v>0</v>
      </c>
      <c r="E216" s="6">
        <v>2</v>
      </c>
      <c r="F216" s="6">
        <v>1</v>
      </c>
      <c r="G216" s="6">
        <v>0</v>
      </c>
      <c r="H216" s="6">
        <v>1</v>
      </c>
      <c r="I216" s="7">
        <v>9.4</v>
      </c>
      <c r="J216" s="8">
        <v>5.6</v>
      </c>
      <c r="K216" s="8">
        <v>12.8</v>
      </c>
      <c r="L216" s="8">
        <v>38.299999999999997</v>
      </c>
      <c r="M216" s="8">
        <v>6.82</v>
      </c>
      <c r="N216" s="8">
        <v>73</v>
      </c>
      <c r="O216" s="8">
        <f t="shared" si="15"/>
        <v>2.0680000000000001</v>
      </c>
      <c r="P216" s="8">
        <v>22</v>
      </c>
      <c r="Q216" s="8">
        <f t="shared" si="16"/>
        <v>0.376</v>
      </c>
      <c r="R216" s="8">
        <v>4</v>
      </c>
      <c r="S216" s="8">
        <v>1</v>
      </c>
      <c r="T216" s="8">
        <v>0</v>
      </c>
      <c r="U216" s="8">
        <v>401</v>
      </c>
      <c r="V216" s="8">
        <v>104.31</v>
      </c>
      <c r="W216" s="8">
        <f t="shared" si="17"/>
        <v>3.2978723404255321</v>
      </c>
      <c r="X216" s="8">
        <f t="shared" si="18"/>
        <v>193.90715667311412</v>
      </c>
      <c r="Y216" s="8">
        <f t="shared" si="19"/>
        <v>50.440038684719532</v>
      </c>
    </row>
    <row r="217" spans="1:25" x14ac:dyDescent="0.3">
      <c r="A217" s="5">
        <v>5520349</v>
      </c>
      <c r="B217" s="5" t="s">
        <v>16</v>
      </c>
      <c r="C217" s="5">
        <v>57</v>
      </c>
      <c r="D217" s="6">
        <v>4</v>
      </c>
      <c r="E217" s="6">
        <v>8</v>
      </c>
      <c r="F217" s="6">
        <v>2</v>
      </c>
      <c r="G217" s="6">
        <v>2</v>
      </c>
      <c r="H217" s="6">
        <v>1</v>
      </c>
      <c r="I217" s="7">
        <v>9.4</v>
      </c>
      <c r="J217" s="8">
        <v>5.03</v>
      </c>
      <c r="K217" s="8">
        <v>12.7</v>
      </c>
      <c r="L217" s="8">
        <v>36.700000000000003</v>
      </c>
      <c r="M217" s="8">
        <v>8.8800000000000008</v>
      </c>
      <c r="N217" s="8">
        <v>94</v>
      </c>
      <c r="O217" s="8">
        <f t="shared" si="15"/>
        <v>0.47</v>
      </c>
      <c r="P217" s="8">
        <v>5</v>
      </c>
      <c r="Q217" s="8">
        <f t="shared" si="16"/>
        <v>9.4E-2</v>
      </c>
      <c r="R217" s="8">
        <v>1</v>
      </c>
      <c r="S217" s="8">
        <v>0</v>
      </c>
      <c r="T217" s="8">
        <v>0</v>
      </c>
      <c r="U217" s="8">
        <v>276</v>
      </c>
      <c r="V217" s="8">
        <v>44.24</v>
      </c>
      <c r="W217" s="8">
        <f t="shared" si="17"/>
        <v>18.893617021276597</v>
      </c>
      <c r="X217" s="8">
        <f t="shared" si="18"/>
        <v>587.23404255319156</v>
      </c>
      <c r="Y217" s="8">
        <f t="shared" si="19"/>
        <v>94.127659574468098</v>
      </c>
    </row>
    <row r="218" spans="1:25" x14ac:dyDescent="0.3">
      <c r="A218" s="5">
        <v>4423148</v>
      </c>
      <c r="B218" s="5" t="s">
        <v>15</v>
      </c>
      <c r="C218" s="5">
        <v>90</v>
      </c>
      <c r="D218" s="6">
        <v>5</v>
      </c>
      <c r="E218" s="6">
        <v>5</v>
      </c>
      <c r="F218" s="6">
        <v>2</v>
      </c>
      <c r="G218" s="6">
        <v>1</v>
      </c>
      <c r="H218" s="6">
        <v>2</v>
      </c>
      <c r="I218" s="7">
        <v>9.5</v>
      </c>
      <c r="J218" s="8">
        <v>4.95</v>
      </c>
      <c r="K218" s="8">
        <v>10.6</v>
      </c>
      <c r="L218" s="8">
        <v>32.200000000000003</v>
      </c>
      <c r="M218" s="8">
        <v>7.13</v>
      </c>
      <c r="N218" s="8">
        <v>75</v>
      </c>
      <c r="O218" s="8">
        <f t="shared" si="15"/>
        <v>1.8049999999999999</v>
      </c>
      <c r="P218" s="8">
        <v>19</v>
      </c>
      <c r="Q218" s="8">
        <f t="shared" si="16"/>
        <v>0.56999999999999995</v>
      </c>
      <c r="R218" s="8">
        <v>6</v>
      </c>
      <c r="S218" s="8">
        <v>0</v>
      </c>
      <c r="T218" s="8">
        <v>0</v>
      </c>
      <c r="U218" s="8">
        <v>223</v>
      </c>
      <c r="V218" s="8">
        <v>176.57</v>
      </c>
      <c r="W218" s="8">
        <f t="shared" si="17"/>
        <v>3.9501385041551247</v>
      </c>
      <c r="X218" s="8">
        <f t="shared" si="18"/>
        <v>123.54570637119114</v>
      </c>
      <c r="Y218" s="8">
        <f t="shared" si="19"/>
        <v>97.822714681440445</v>
      </c>
    </row>
    <row r="219" spans="1:25" x14ac:dyDescent="0.3">
      <c r="A219" s="5">
        <v>4519482</v>
      </c>
      <c r="B219" s="5" t="s">
        <v>16</v>
      </c>
      <c r="C219" s="5">
        <v>68</v>
      </c>
      <c r="D219" s="6">
        <v>4</v>
      </c>
      <c r="E219" s="6">
        <v>7</v>
      </c>
      <c r="F219" s="6">
        <v>1</v>
      </c>
      <c r="G219" s="6">
        <v>1</v>
      </c>
      <c r="H219" s="6">
        <v>1</v>
      </c>
      <c r="I219" s="7">
        <v>5.3</v>
      </c>
      <c r="J219" s="8">
        <v>2.85</v>
      </c>
      <c r="K219" s="8">
        <v>12.6</v>
      </c>
      <c r="L219" s="8">
        <v>32.4</v>
      </c>
      <c r="M219" s="8">
        <v>4.0199999999999996</v>
      </c>
      <c r="N219" s="8">
        <v>76</v>
      </c>
      <c r="O219" s="8">
        <f t="shared" si="15"/>
        <v>1.0070000000000001</v>
      </c>
      <c r="P219" s="8">
        <v>19</v>
      </c>
      <c r="Q219" s="8">
        <f t="shared" si="16"/>
        <v>0.26500000000000001</v>
      </c>
      <c r="R219" s="8">
        <v>5</v>
      </c>
      <c r="S219" s="8">
        <v>0</v>
      </c>
      <c r="T219" s="8">
        <v>0</v>
      </c>
      <c r="U219" s="8">
        <v>160</v>
      </c>
      <c r="V219" s="8">
        <v>204.33</v>
      </c>
      <c r="W219" s="8">
        <f t="shared" si="17"/>
        <v>3.9920556107249245</v>
      </c>
      <c r="X219" s="8">
        <f t="shared" si="18"/>
        <v>158.88778550148956</v>
      </c>
      <c r="Y219" s="8">
        <f t="shared" si="19"/>
        <v>202.90963257199601</v>
      </c>
    </row>
    <row r="220" spans="1:25" x14ac:dyDescent="0.3">
      <c r="A220" s="5">
        <v>6419224</v>
      </c>
      <c r="B220" s="5" t="s">
        <v>16</v>
      </c>
      <c r="C220" s="5">
        <v>49</v>
      </c>
      <c r="D220" s="6">
        <v>2</v>
      </c>
      <c r="E220" s="6">
        <v>13</v>
      </c>
      <c r="F220" s="6">
        <v>1</v>
      </c>
      <c r="G220" s="6">
        <v>1</v>
      </c>
      <c r="H220" s="6">
        <v>1</v>
      </c>
      <c r="I220" s="7">
        <v>8.1999999999999993</v>
      </c>
      <c r="J220" s="8">
        <v>4.66</v>
      </c>
      <c r="K220" s="8">
        <v>13.7</v>
      </c>
      <c r="L220" s="8">
        <v>39.1</v>
      </c>
      <c r="M220" s="8">
        <v>6.63</v>
      </c>
      <c r="N220" s="8">
        <v>81</v>
      </c>
      <c r="O220" s="8">
        <f t="shared" si="15"/>
        <v>1.0659999999999998</v>
      </c>
      <c r="P220" s="8">
        <v>13</v>
      </c>
      <c r="Q220" s="8">
        <f t="shared" si="16"/>
        <v>0.49199999999999994</v>
      </c>
      <c r="R220" s="8">
        <v>6</v>
      </c>
      <c r="S220" s="8">
        <v>0</v>
      </c>
      <c r="T220" s="8">
        <v>0</v>
      </c>
      <c r="U220" s="8">
        <v>183</v>
      </c>
      <c r="V220" s="8">
        <v>117.32</v>
      </c>
      <c r="W220" s="8">
        <f t="shared" si="17"/>
        <v>6.2195121951219523</v>
      </c>
      <c r="X220" s="8">
        <f t="shared" si="18"/>
        <v>171.66979362101316</v>
      </c>
      <c r="Y220" s="8">
        <f t="shared" si="19"/>
        <v>110.05628517823641</v>
      </c>
    </row>
    <row r="221" spans="1:25" x14ac:dyDescent="0.3">
      <c r="A221" s="5">
        <v>4540205</v>
      </c>
      <c r="B221" s="5" t="s">
        <v>15</v>
      </c>
      <c r="C221" s="5">
        <v>65</v>
      </c>
      <c r="D221" s="6">
        <v>4</v>
      </c>
      <c r="E221" s="6">
        <v>1</v>
      </c>
      <c r="F221" s="6">
        <v>1</v>
      </c>
      <c r="G221" s="6">
        <v>0</v>
      </c>
      <c r="H221" s="6">
        <v>1</v>
      </c>
      <c r="I221" s="7">
        <v>15.2</v>
      </c>
      <c r="J221" s="8">
        <v>4.34</v>
      </c>
      <c r="K221" s="8">
        <v>11.4</v>
      </c>
      <c r="L221" s="8">
        <v>34.5</v>
      </c>
      <c r="M221" s="8">
        <v>12.7</v>
      </c>
      <c r="N221" s="8">
        <v>84</v>
      </c>
      <c r="O221" s="8">
        <f t="shared" si="15"/>
        <v>1.8239999999999998</v>
      </c>
      <c r="P221" s="8">
        <v>12</v>
      </c>
      <c r="Q221" s="8">
        <f t="shared" si="16"/>
        <v>0.60799999999999998</v>
      </c>
      <c r="R221" s="8">
        <v>4</v>
      </c>
      <c r="S221" s="8">
        <v>0</v>
      </c>
      <c r="T221" s="8">
        <v>0</v>
      </c>
      <c r="U221" s="8">
        <v>483</v>
      </c>
      <c r="V221" s="8">
        <v>28.69</v>
      </c>
      <c r="W221" s="8">
        <f t="shared" si="17"/>
        <v>6.9627192982456139</v>
      </c>
      <c r="X221" s="8">
        <f t="shared" si="18"/>
        <v>264.8026315789474</v>
      </c>
      <c r="Y221" s="8">
        <f t="shared" si="19"/>
        <v>15.729166666666668</v>
      </c>
    </row>
    <row r="222" spans="1:25" x14ac:dyDescent="0.3">
      <c r="A222" s="5">
        <v>5335354</v>
      </c>
      <c r="B222" s="5" t="s">
        <v>15</v>
      </c>
      <c r="C222" s="5">
        <v>27</v>
      </c>
      <c r="D222" s="6">
        <v>0</v>
      </c>
      <c r="E222" s="6">
        <v>25</v>
      </c>
      <c r="F222" s="6">
        <v>1</v>
      </c>
      <c r="G222" s="6">
        <v>1</v>
      </c>
      <c r="H222" s="6">
        <v>1</v>
      </c>
      <c r="I222" s="7">
        <v>8.8000000000000007</v>
      </c>
      <c r="J222" s="8">
        <v>4.87</v>
      </c>
      <c r="K222" s="8">
        <v>11.9</v>
      </c>
      <c r="L222" s="8">
        <v>36.6</v>
      </c>
      <c r="M222" s="8">
        <v>5.0199999999999996</v>
      </c>
      <c r="N222" s="8">
        <v>57</v>
      </c>
      <c r="O222" s="8">
        <f t="shared" si="15"/>
        <v>2.4640000000000004</v>
      </c>
      <c r="P222" s="8">
        <v>28</v>
      </c>
      <c r="Q222" s="8">
        <f t="shared" si="16"/>
        <v>0.79200000000000004</v>
      </c>
      <c r="R222" s="8">
        <v>9</v>
      </c>
      <c r="S222" s="8">
        <v>5</v>
      </c>
      <c r="T222" s="8">
        <v>1</v>
      </c>
      <c r="U222" s="8">
        <v>383</v>
      </c>
      <c r="V222" s="8">
        <v>11.61</v>
      </c>
      <c r="W222" s="8">
        <f t="shared" si="17"/>
        <v>2.037337662337662</v>
      </c>
      <c r="X222" s="8">
        <f t="shared" si="18"/>
        <v>155.43831168831167</v>
      </c>
      <c r="Y222" s="8">
        <f t="shared" si="19"/>
        <v>4.711850649350648</v>
      </c>
    </row>
    <row r="223" spans="1:25" x14ac:dyDescent="0.3">
      <c r="A223" s="5">
        <v>6418421</v>
      </c>
      <c r="B223" s="5" t="s">
        <v>15</v>
      </c>
      <c r="C223" s="5">
        <v>56</v>
      </c>
      <c r="D223" s="6">
        <v>0</v>
      </c>
      <c r="E223" s="6">
        <v>27</v>
      </c>
      <c r="F223" s="6">
        <v>1</v>
      </c>
      <c r="G223" s="6">
        <v>0</v>
      </c>
      <c r="H223" s="6">
        <v>1</v>
      </c>
      <c r="I223" s="7">
        <v>6.4</v>
      </c>
      <c r="J223" s="8">
        <v>4.7300000000000004</v>
      </c>
      <c r="K223" s="8">
        <v>11.6</v>
      </c>
      <c r="L223" s="8">
        <v>34</v>
      </c>
      <c r="M223" s="8">
        <v>4.4800000000000004</v>
      </c>
      <c r="N223" s="8">
        <v>70</v>
      </c>
      <c r="O223" s="8">
        <f t="shared" si="15"/>
        <v>1.5360000000000003</v>
      </c>
      <c r="P223" s="8">
        <v>24</v>
      </c>
      <c r="Q223" s="8">
        <f t="shared" si="16"/>
        <v>0.38400000000000006</v>
      </c>
      <c r="R223" s="8">
        <v>6</v>
      </c>
      <c r="S223" s="8">
        <v>0</v>
      </c>
      <c r="T223" s="8">
        <v>0</v>
      </c>
      <c r="U223" s="8">
        <v>250</v>
      </c>
      <c r="V223" s="8">
        <v>5.82</v>
      </c>
      <c r="W223" s="8">
        <f t="shared" si="17"/>
        <v>2.9166666666666665</v>
      </c>
      <c r="X223" s="8">
        <f t="shared" si="18"/>
        <v>162.76041666666663</v>
      </c>
      <c r="Y223" s="8">
        <f t="shared" si="19"/>
        <v>3.7890624999999996</v>
      </c>
    </row>
    <row r="224" spans="1:25" x14ac:dyDescent="0.3">
      <c r="A224" s="5">
        <v>5125379</v>
      </c>
      <c r="B224" s="5" t="s">
        <v>15</v>
      </c>
      <c r="C224" s="5">
        <v>81</v>
      </c>
      <c r="D224" s="6">
        <v>3</v>
      </c>
      <c r="E224" s="6">
        <v>6</v>
      </c>
      <c r="F224" s="6">
        <v>1</v>
      </c>
      <c r="G224" s="6">
        <v>1</v>
      </c>
      <c r="H224" s="6">
        <v>1</v>
      </c>
      <c r="I224" s="7">
        <v>19.5</v>
      </c>
      <c r="J224" s="8">
        <v>5.45</v>
      </c>
      <c r="K224" s="8">
        <v>14.1</v>
      </c>
      <c r="L224" s="8">
        <v>40.9</v>
      </c>
      <c r="M224" s="8">
        <v>18.2</v>
      </c>
      <c r="N224" s="8">
        <v>94</v>
      </c>
      <c r="O224" s="8">
        <f t="shared" si="15"/>
        <v>0.78</v>
      </c>
      <c r="P224" s="8">
        <v>4</v>
      </c>
      <c r="Q224" s="8">
        <f t="shared" si="16"/>
        <v>0.39</v>
      </c>
      <c r="R224" s="8">
        <v>2</v>
      </c>
      <c r="S224" s="8">
        <v>0</v>
      </c>
      <c r="T224" s="8">
        <v>0</v>
      </c>
      <c r="U224" s="8">
        <v>281</v>
      </c>
      <c r="V224" s="8">
        <v>41.07</v>
      </c>
      <c r="W224" s="8">
        <f t="shared" si="17"/>
        <v>23.333333333333332</v>
      </c>
      <c r="X224" s="8">
        <f t="shared" si="18"/>
        <v>360.25641025641022</v>
      </c>
      <c r="Y224" s="8">
        <f t="shared" si="19"/>
        <v>52.653846153846153</v>
      </c>
    </row>
    <row r="225" spans="1:25" x14ac:dyDescent="0.3">
      <c r="A225" s="5">
        <v>4626294</v>
      </c>
      <c r="B225" s="5" t="s">
        <v>16</v>
      </c>
      <c r="C225" s="5">
        <v>66</v>
      </c>
      <c r="D225" s="6">
        <v>0</v>
      </c>
      <c r="E225" s="6">
        <v>11</v>
      </c>
      <c r="F225" s="6">
        <v>1</v>
      </c>
      <c r="G225" s="6">
        <v>0</v>
      </c>
      <c r="H225" s="6">
        <v>1</v>
      </c>
      <c r="I225" s="7">
        <v>6.9</v>
      </c>
      <c r="J225" s="8">
        <v>4.96</v>
      </c>
      <c r="K225" s="8">
        <v>15.1</v>
      </c>
      <c r="L225" s="8">
        <v>41.4</v>
      </c>
      <c r="M225" s="8">
        <v>5.48</v>
      </c>
      <c r="N225" s="8">
        <v>79</v>
      </c>
      <c r="O225" s="8">
        <f t="shared" si="15"/>
        <v>1.1040000000000001</v>
      </c>
      <c r="P225" s="8">
        <v>16</v>
      </c>
      <c r="Q225" s="8">
        <f t="shared" si="16"/>
        <v>0.34499999999999997</v>
      </c>
      <c r="R225" s="8">
        <v>5</v>
      </c>
      <c r="S225" s="8">
        <v>0</v>
      </c>
      <c r="T225" s="8">
        <v>0</v>
      </c>
      <c r="U225" s="8">
        <v>91</v>
      </c>
      <c r="V225" s="8">
        <v>80.53</v>
      </c>
      <c r="W225" s="8">
        <f t="shared" si="17"/>
        <v>4.9637681159420293</v>
      </c>
      <c r="X225" s="8">
        <f t="shared" si="18"/>
        <v>82.427536231884048</v>
      </c>
      <c r="Y225" s="8">
        <f t="shared" si="19"/>
        <v>72.943840579710141</v>
      </c>
    </row>
    <row r="226" spans="1:25" x14ac:dyDescent="0.3">
      <c r="A226" s="5">
        <v>4818157</v>
      </c>
      <c r="B226" s="5" t="s">
        <v>16</v>
      </c>
      <c r="C226" s="5">
        <v>54</v>
      </c>
      <c r="D226" s="6">
        <v>0</v>
      </c>
      <c r="E226" s="6">
        <v>5</v>
      </c>
      <c r="F226" s="6">
        <v>1</v>
      </c>
      <c r="G226" s="6">
        <v>1</v>
      </c>
      <c r="H226" s="6">
        <v>1</v>
      </c>
      <c r="I226" s="7">
        <v>6.2</v>
      </c>
      <c r="J226" s="8">
        <v>4.63</v>
      </c>
      <c r="K226" s="8">
        <v>11.9</v>
      </c>
      <c r="L226" s="8">
        <v>33.6</v>
      </c>
      <c r="M226" s="8">
        <v>4.5999999999999996</v>
      </c>
      <c r="N226" s="8">
        <v>74</v>
      </c>
      <c r="O226" s="8">
        <f t="shared" si="15"/>
        <v>1.24</v>
      </c>
      <c r="P226" s="8">
        <v>20</v>
      </c>
      <c r="Q226" s="8">
        <f t="shared" si="16"/>
        <v>0.37200000000000005</v>
      </c>
      <c r="R226" s="8">
        <v>6</v>
      </c>
      <c r="S226" s="8">
        <v>0</v>
      </c>
      <c r="T226" s="8">
        <v>0</v>
      </c>
      <c r="U226" s="8">
        <v>236</v>
      </c>
      <c r="V226" s="8">
        <v>233.03</v>
      </c>
      <c r="W226" s="8">
        <f t="shared" si="17"/>
        <v>3.7096774193548385</v>
      </c>
      <c r="X226" s="8">
        <f t="shared" si="18"/>
        <v>190.32258064516128</v>
      </c>
      <c r="Y226" s="8">
        <f t="shared" si="19"/>
        <v>187.92741935483872</v>
      </c>
    </row>
    <row r="227" spans="1:25" x14ac:dyDescent="0.3">
      <c r="A227" s="5">
        <v>4819063</v>
      </c>
      <c r="B227" s="5" t="s">
        <v>16</v>
      </c>
      <c r="C227" s="5">
        <v>82</v>
      </c>
      <c r="D227" s="6">
        <v>0</v>
      </c>
      <c r="E227" s="6">
        <v>13</v>
      </c>
      <c r="F227" s="6">
        <v>1</v>
      </c>
      <c r="G227" s="6">
        <v>0</v>
      </c>
      <c r="H227" s="6">
        <v>1</v>
      </c>
      <c r="I227" s="7">
        <v>2.9</v>
      </c>
      <c r="J227" s="8">
        <v>4.3499999999999996</v>
      </c>
      <c r="K227" s="8">
        <v>13</v>
      </c>
      <c r="L227" s="8">
        <v>37</v>
      </c>
      <c r="M227" s="8">
        <v>1.54</v>
      </c>
      <c r="N227" s="8">
        <v>54</v>
      </c>
      <c r="O227" s="8">
        <f t="shared" si="15"/>
        <v>1.0439999999999998</v>
      </c>
      <c r="P227" s="8">
        <v>36</v>
      </c>
      <c r="Q227" s="8">
        <f t="shared" si="16"/>
        <v>0.28999999999999998</v>
      </c>
      <c r="R227" s="8">
        <v>10</v>
      </c>
      <c r="S227" s="8">
        <v>0</v>
      </c>
      <c r="T227" s="8">
        <v>0</v>
      </c>
      <c r="U227" s="8">
        <v>136</v>
      </c>
      <c r="V227" s="8">
        <v>6.06</v>
      </c>
      <c r="W227" s="8">
        <f t="shared" si="17"/>
        <v>1.4750957854406133</v>
      </c>
      <c r="X227" s="8">
        <f t="shared" si="18"/>
        <v>130.2681992337165</v>
      </c>
      <c r="Y227" s="8">
        <f t="shared" si="19"/>
        <v>5.8045977011494259</v>
      </c>
    </row>
    <row r="228" spans="1:25" x14ac:dyDescent="0.3">
      <c r="A228" s="5">
        <v>4617717</v>
      </c>
      <c r="B228" s="5" t="s">
        <v>15</v>
      </c>
      <c r="C228" s="5">
        <v>58</v>
      </c>
      <c r="D228" s="6">
        <v>1</v>
      </c>
      <c r="E228" s="6">
        <v>23</v>
      </c>
      <c r="F228" s="6">
        <v>2</v>
      </c>
      <c r="G228" s="6">
        <v>3</v>
      </c>
      <c r="H228" s="6">
        <v>2</v>
      </c>
      <c r="I228" s="7">
        <v>2.1</v>
      </c>
      <c r="J228" s="8">
        <v>4.07</v>
      </c>
      <c r="K228" s="8">
        <v>11.6</v>
      </c>
      <c r="L228" s="8">
        <v>33.1</v>
      </c>
      <c r="M228" s="8">
        <v>1.48</v>
      </c>
      <c r="N228" s="8">
        <v>71</v>
      </c>
      <c r="O228" s="8">
        <f t="shared" si="15"/>
        <v>0.504</v>
      </c>
      <c r="P228" s="8">
        <v>24</v>
      </c>
      <c r="Q228" s="8">
        <f t="shared" si="16"/>
        <v>0.105</v>
      </c>
      <c r="R228" s="8">
        <v>5</v>
      </c>
      <c r="S228" s="8">
        <v>0</v>
      </c>
      <c r="T228" s="8">
        <v>0</v>
      </c>
      <c r="U228" s="8">
        <v>92</v>
      </c>
      <c r="V228" s="8">
        <v>18.68</v>
      </c>
      <c r="W228" s="8">
        <f t="shared" si="17"/>
        <v>2.9365079365079363</v>
      </c>
      <c r="X228" s="8">
        <f t="shared" si="18"/>
        <v>182.53968253968253</v>
      </c>
      <c r="Y228" s="8">
        <f t="shared" si="19"/>
        <v>37.063492063492063</v>
      </c>
    </row>
    <row r="229" spans="1:25" x14ac:dyDescent="0.3">
      <c r="A229" s="5">
        <v>5707642</v>
      </c>
      <c r="B229" s="5" t="s">
        <v>15</v>
      </c>
      <c r="C229" s="5">
        <v>33</v>
      </c>
      <c r="D229" s="6">
        <v>0</v>
      </c>
      <c r="E229" s="6">
        <v>2</v>
      </c>
      <c r="F229" s="6">
        <v>1</v>
      </c>
      <c r="G229" s="6">
        <v>0</v>
      </c>
      <c r="H229" s="6">
        <v>1</v>
      </c>
      <c r="I229" s="7">
        <v>6.1</v>
      </c>
      <c r="J229" s="8">
        <v>4.28</v>
      </c>
      <c r="K229" s="8">
        <v>12.6</v>
      </c>
      <c r="L229" s="8">
        <v>36.9</v>
      </c>
      <c r="M229" s="8">
        <v>4.0999999999999996</v>
      </c>
      <c r="N229" s="8">
        <v>68</v>
      </c>
      <c r="O229" s="8">
        <f t="shared" si="15"/>
        <v>1.3419999999999999</v>
      </c>
      <c r="P229" s="8">
        <v>22</v>
      </c>
      <c r="Q229" s="8">
        <f t="shared" si="16"/>
        <v>0.48799999999999999</v>
      </c>
      <c r="R229" s="8">
        <v>8</v>
      </c>
      <c r="S229" s="8">
        <v>2</v>
      </c>
      <c r="T229" s="8">
        <v>0</v>
      </c>
      <c r="U229" s="8">
        <v>280</v>
      </c>
      <c r="V229" s="8">
        <v>28.1</v>
      </c>
      <c r="W229" s="8">
        <f t="shared" si="17"/>
        <v>3.0551415797317438</v>
      </c>
      <c r="X229" s="8">
        <f t="shared" si="18"/>
        <v>208.64381520119227</v>
      </c>
      <c r="Y229" s="8">
        <f t="shared" si="19"/>
        <v>20.938897168405369</v>
      </c>
    </row>
    <row r="230" spans="1:25" x14ac:dyDescent="0.3">
      <c r="A230" s="5">
        <v>4001157</v>
      </c>
      <c r="B230" s="5" t="s">
        <v>16</v>
      </c>
      <c r="C230" s="5">
        <v>59</v>
      </c>
      <c r="D230" s="6">
        <v>0</v>
      </c>
      <c r="E230" s="6">
        <v>20</v>
      </c>
      <c r="F230" s="6">
        <v>1</v>
      </c>
      <c r="G230" s="6">
        <v>0</v>
      </c>
      <c r="H230" s="6">
        <v>1</v>
      </c>
      <c r="I230" s="7">
        <v>8.6</v>
      </c>
      <c r="J230" s="8">
        <v>5.54</v>
      </c>
      <c r="K230" s="8">
        <v>11.5</v>
      </c>
      <c r="L230" s="8">
        <v>34.4</v>
      </c>
      <c r="M230" s="8">
        <v>7.14</v>
      </c>
      <c r="N230" s="8">
        <v>83</v>
      </c>
      <c r="O230" s="8">
        <f t="shared" si="15"/>
        <v>0.86</v>
      </c>
      <c r="P230" s="8">
        <v>10</v>
      </c>
      <c r="Q230" s="8">
        <f t="shared" si="16"/>
        <v>0.60199999999999998</v>
      </c>
      <c r="R230" s="8">
        <v>7</v>
      </c>
      <c r="S230" s="8">
        <v>0</v>
      </c>
      <c r="T230" s="8">
        <v>0</v>
      </c>
      <c r="U230" s="8">
        <v>239</v>
      </c>
      <c r="V230" s="8">
        <v>25.75</v>
      </c>
      <c r="W230" s="8">
        <f t="shared" si="17"/>
        <v>8.3023255813953494</v>
      </c>
      <c r="X230" s="8">
        <f t="shared" si="18"/>
        <v>277.90697674418607</v>
      </c>
      <c r="Y230" s="8">
        <f t="shared" si="19"/>
        <v>29.941860465116278</v>
      </c>
    </row>
    <row r="231" spans="1:25" x14ac:dyDescent="0.3">
      <c r="A231" s="5">
        <v>4936545</v>
      </c>
      <c r="B231" s="5" t="s">
        <v>15</v>
      </c>
      <c r="C231" s="5">
        <v>52</v>
      </c>
      <c r="D231" s="6">
        <v>4</v>
      </c>
      <c r="E231" s="6">
        <v>17</v>
      </c>
      <c r="F231" s="6">
        <v>2</v>
      </c>
      <c r="G231" s="6">
        <v>3</v>
      </c>
      <c r="H231" s="6">
        <v>1</v>
      </c>
      <c r="I231" s="7">
        <v>10.199999999999999</v>
      </c>
      <c r="J231" s="8">
        <v>4.6900000000000004</v>
      </c>
      <c r="K231" s="8">
        <v>13.2</v>
      </c>
      <c r="L231" s="8">
        <v>36.799999999999997</v>
      </c>
      <c r="M231" s="8">
        <v>8.8000000000000007</v>
      </c>
      <c r="N231" s="8">
        <v>87</v>
      </c>
      <c r="O231" s="8">
        <f t="shared" si="15"/>
        <v>1.1219999999999999</v>
      </c>
      <c r="P231" s="8">
        <v>11</v>
      </c>
      <c r="Q231" s="8">
        <f t="shared" si="16"/>
        <v>0.20399999999999999</v>
      </c>
      <c r="R231" s="8">
        <v>2</v>
      </c>
      <c r="S231" s="8">
        <v>0</v>
      </c>
      <c r="T231" s="8">
        <v>0</v>
      </c>
      <c r="U231" s="8">
        <v>334</v>
      </c>
      <c r="V231" s="8">
        <v>222</v>
      </c>
      <c r="W231" s="8">
        <f t="shared" si="17"/>
        <v>7.8431372549019622</v>
      </c>
      <c r="X231" s="8">
        <f t="shared" si="18"/>
        <v>297.68270944741533</v>
      </c>
      <c r="Y231" s="8">
        <f t="shared" si="19"/>
        <v>197.86096256684493</v>
      </c>
    </row>
    <row r="232" spans="1:25" x14ac:dyDescent="0.3">
      <c r="A232" s="5">
        <v>6419313</v>
      </c>
      <c r="B232" s="5" t="s">
        <v>15</v>
      </c>
      <c r="C232" s="5">
        <v>61</v>
      </c>
      <c r="D232" s="6">
        <v>4</v>
      </c>
      <c r="E232" s="6">
        <v>21</v>
      </c>
      <c r="F232" s="6">
        <v>2</v>
      </c>
      <c r="G232" s="6">
        <v>3</v>
      </c>
      <c r="H232" s="6">
        <v>2</v>
      </c>
      <c r="I232" s="7">
        <v>5.5</v>
      </c>
      <c r="J232" s="8">
        <v>4.3</v>
      </c>
      <c r="K232" s="8">
        <v>12.9</v>
      </c>
      <c r="L232" s="8">
        <v>37.299999999999997</v>
      </c>
      <c r="M232" s="8">
        <v>4.7</v>
      </c>
      <c r="N232" s="8">
        <v>85</v>
      </c>
      <c r="O232" s="8">
        <f t="shared" si="15"/>
        <v>0.77</v>
      </c>
      <c r="P232" s="8">
        <v>14</v>
      </c>
      <c r="Q232" s="8">
        <f t="shared" si="16"/>
        <v>5.5E-2</v>
      </c>
      <c r="R232" s="8">
        <v>1</v>
      </c>
      <c r="S232" s="8">
        <v>0</v>
      </c>
      <c r="T232" s="8">
        <v>0</v>
      </c>
      <c r="U232" s="8">
        <v>129</v>
      </c>
      <c r="V232" s="8">
        <v>146</v>
      </c>
      <c r="W232" s="8">
        <f t="shared" si="17"/>
        <v>6.1038961038961039</v>
      </c>
      <c r="X232" s="8">
        <f t="shared" si="18"/>
        <v>167.53246753246754</v>
      </c>
      <c r="Y232" s="8">
        <f t="shared" si="19"/>
        <v>189.6103896103896</v>
      </c>
    </row>
    <row r="233" spans="1:25" x14ac:dyDescent="0.3">
      <c r="A233" s="5">
        <v>4904373</v>
      </c>
      <c r="B233" s="5" t="s">
        <v>15</v>
      </c>
      <c r="C233" s="5">
        <v>60</v>
      </c>
      <c r="D233" s="6">
        <v>0</v>
      </c>
      <c r="E233" s="6">
        <v>2</v>
      </c>
      <c r="F233" s="6">
        <v>1</v>
      </c>
      <c r="G233" s="6">
        <v>1</v>
      </c>
      <c r="H233" s="6">
        <v>1</v>
      </c>
      <c r="I233" s="7">
        <v>5.3</v>
      </c>
      <c r="J233" s="8">
        <v>4.67</v>
      </c>
      <c r="K233" s="8">
        <v>9.1</v>
      </c>
      <c r="L233" s="8">
        <v>27.6</v>
      </c>
      <c r="M233" s="8">
        <v>3.25</v>
      </c>
      <c r="N233" s="8">
        <v>61</v>
      </c>
      <c r="O233" s="8">
        <f t="shared" si="15"/>
        <v>1.5369999999999999</v>
      </c>
      <c r="P233" s="8">
        <v>29</v>
      </c>
      <c r="Q233" s="8">
        <f t="shared" si="16"/>
        <v>0.53</v>
      </c>
      <c r="R233" s="8">
        <v>10</v>
      </c>
      <c r="S233" s="8">
        <v>0</v>
      </c>
      <c r="T233" s="8">
        <v>0</v>
      </c>
      <c r="U233" s="8">
        <v>246</v>
      </c>
      <c r="V233" s="8">
        <v>70.5</v>
      </c>
      <c r="W233" s="8">
        <f t="shared" si="17"/>
        <v>2.1145087833441769</v>
      </c>
      <c r="X233" s="8">
        <f t="shared" si="18"/>
        <v>160.05204944697462</v>
      </c>
      <c r="Y233" s="8">
        <f t="shared" si="19"/>
        <v>45.86857514638907</v>
      </c>
    </row>
    <row r="234" spans="1:25" x14ac:dyDescent="0.3">
      <c r="A234" s="5">
        <v>4837558</v>
      </c>
      <c r="B234" s="5" t="s">
        <v>16</v>
      </c>
      <c r="C234" s="5">
        <v>52</v>
      </c>
      <c r="D234" s="6">
        <v>3</v>
      </c>
      <c r="E234" s="6">
        <v>4</v>
      </c>
      <c r="F234" s="6">
        <v>1</v>
      </c>
      <c r="G234" s="6">
        <v>0</v>
      </c>
      <c r="H234" s="6">
        <v>1</v>
      </c>
      <c r="I234" s="7">
        <v>5.0999999999999996</v>
      </c>
      <c r="J234" s="8">
        <v>5.41</v>
      </c>
      <c r="K234" s="8">
        <v>14.9</v>
      </c>
      <c r="L234" s="8">
        <v>43.5</v>
      </c>
      <c r="M234" s="8">
        <v>2.67</v>
      </c>
      <c r="N234" s="8">
        <v>52</v>
      </c>
      <c r="O234" s="8">
        <f t="shared" si="15"/>
        <v>1.9889999999999999</v>
      </c>
      <c r="P234" s="8">
        <v>39</v>
      </c>
      <c r="Q234" s="8">
        <f t="shared" si="16"/>
        <v>0.40799999999999997</v>
      </c>
      <c r="R234" s="8">
        <v>8</v>
      </c>
      <c r="S234" s="8">
        <v>1</v>
      </c>
      <c r="T234" s="8">
        <v>0</v>
      </c>
      <c r="U234" s="8">
        <v>149</v>
      </c>
      <c r="V234" s="8">
        <v>33.1</v>
      </c>
      <c r="W234" s="8">
        <f t="shared" si="17"/>
        <v>1.3423831070889896</v>
      </c>
      <c r="X234" s="8">
        <f t="shared" si="18"/>
        <v>74.912016088486681</v>
      </c>
      <c r="Y234" s="8">
        <f t="shared" si="19"/>
        <v>16.64152840623429</v>
      </c>
    </row>
    <row r="235" spans="1:25" x14ac:dyDescent="0.3">
      <c r="A235" s="5">
        <v>4626203</v>
      </c>
      <c r="B235" s="5" t="s">
        <v>16</v>
      </c>
      <c r="C235" s="5">
        <v>39</v>
      </c>
      <c r="D235" s="6">
        <v>5</v>
      </c>
      <c r="E235" s="6">
        <v>11</v>
      </c>
      <c r="F235" s="6">
        <v>1</v>
      </c>
      <c r="G235" s="6">
        <v>1</v>
      </c>
      <c r="H235" s="6">
        <v>1</v>
      </c>
      <c r="I235" s="7">
        <v>3.7</v>
      </c>
      <c r="J235" s="8">
        <v>3.13</v>
      </c>
      <c r="K235" s="8">
        <v>8.1</v>
      </c>
      <c r="L235" s="8">
        <v>22.8</v>
      </c>
      <c r="M235" s="8">
        <v>2.1800000000000002</v>
      </c>
      <c r="N235" s="8">
        <v>60</v>
      </c>
      <c r="O235" s="8">
        <f t="shared" si="15"/>
        <v>0.99900000000000011</v>
      </c>
      <c r="P235" s="8">
        <v>27</v>
      </c>
      <c r="Q235" s="8">
        <f t="shared" si="16"/>
        <v>0.48100000000000004</v>
      </c>
      <c r="R235" s="8">
        <v>13</v>
      </c>
      <c r="S235" s="8">
        <v>0</v>
      </c>
      <c r="T235" s="8">
        <v>0</v>
      </c>
      <c r="U235" s="8">
        <v>194</v>
      </c>
      <c r="V235" s="8">
        <v>25.09</v>
      </c>
      <c r="W235" s="8">
        <f t="shared" si="17"/>
        <v>2.1821821821821823</v>
      </c>
      <c r="X235" s="8">
        <f t="shared" si="18"/>
        <v>194.19419419419418</v>
      </c>
      <c r="Y235" s="8">
        <f t="shared" si="19"/>
        <v>25.115115115115113</v>
      </c>
    </row>
    <row r="236" spans="1:25" x14ac:dyDescent="0.3">
      <c r="A236" s="5">
        <v>6106221</v>
      </c>
      <c r="B236" s="5" t="s">
        <v>16</v>
      </c>
      <c r="C236" s="5">
        <v>55</v>
      </c>
      <c r="D236" s="6">
        <v>4</v>
      </c>
      <c r="E236" s="6">
        <v>15</v>
      </c>
      <c r="F236" s="6">
        <v>1</v>
      </c>
      <c r="G236" s="6">
        <v>1</v>
      </c>
      <c r="H236" s="6">
        <v>1</v>
      </c>
      <c r="I236" s="7">
        <v>4.2</v>
      </c>
      <c r="J236" s="8">
        <v>5.53</v>
      </c>
      <c r="K236" s="8">
        <v>12.9</v>
      </c>
      <c r="L236" s="8">
        <v>39.9</v>
      </c>
      <c r="M236" s="8">
        <v>2.58</v>
      </c>
      <c r="N236" s="8">
        <v>62</v>
      </c>
      <c r="O236" s="8">
        <f t="shared" si="15"/>
        <v>1.26</v>
      </c>
      <c r="P236" s="8">
        <v>30</v>
      </c>
      <c r="Q236" s="8">
        <f t="shared" si="16"/>
        <v>0.29400000000000004</v>
      </c>
      <c r="R236" s="8">
        <v>7</v>
      </c>
      <c r="S236" s="8">
        <v>1</v>
      </c>
      <c r="T236" s="8">
        <v>0</v>
      </c>
      <c r="U236" s="8">
        <v>217</v>
      </c>
      <c r="V236" s="8">
        <v>83.2</v>
      </c>
      <c r="W236" s="8">
        <f t="shared" si="17"/>
        <v>2.0476190476190474</v>
      </c>
      <c r="X236" s="8">
        <f t="shared" si="18"/>
        <v>172.22222222222223</v>
      </c>
      <c r="Y236" s="8">
        <f t="shared" si="19"/>
        <v>66.031746031746039</v>
      </c>
    </row>
    <row r="237" spans="1:25" x14ac:dyDescent="0.3">
      <c r="A237" s="5">
        <v>4608584</v>
      </c>
      <c r="B237" s="5" t="s">
        <v>15</v>
      </c>
      <c r="C237" s="5">
        <v>56</v>
      </c>
      <c r="D237" s="6">
        <v>3</v>
      </c>
      <c r="E237" s="6">
        <v>7</v>
      </c>
      <c r="F237" s="6">
        <v>1</v>
      </c>
      <c r="G237" s="6">
        <v>1</v>
      </c>
      <c r="H237" s="6">
        <v>1</v>
      </c>
      <c r="I237" s="7">
        <v>4.9000000000000004</v>
      </c>
      <c r="J237" s="8">
        <v>4.41</v>
      </c>
      <c r="K237" s="8">
        <v>12.7</v>
      </c>
      <c r="L237" s="8">
        <v>38.6</v>
      </c>
      <c r="M237" s="8">
        <v>3.79</v>
      </c>
      <c r="N237" s="8">
        <v>77</v>
      </c>
      <c r="O237" s="8">
        <f t="shared" si="15"/>
        <v>1.0290000000000001</v>
      </c>
      <c r="P237" s="8">
        <v>21</v>
      </c>
      <c r="Q237" s="8">
        <f t="shared" si="16"/>
        <v>9.8000000000000004E-2</v>
      </c>
      <c r="R237" s="8">
        <v>2</v>
      </c>
      <c r="S237" s="8">
        <v>0</v>
      </c>
      <c r="T237" s="8">
        <v>0</v>
      </c>
      <c r="U237" s="8">
        <v>576</v>
      </c>
      <c r="V237" s="8">
        <v>33</v>
      </c>
      <c r="W237" s="8">
        <f t="shared" si="17"/>
        <v>3.6831875607385807</v>
      </c>
      <c r="X237" s="8">
        <f t="shared" si="18"/>
        <v>559.76676384839641</v>
      </c>
      <c r="Y237" s="8">
        <f t="shared" si="19"/>
        <v>32.069970845481045</v>
      </c>
    </row>
    <row r="238" spans="1:25" x14ac:dyDescent="0.3">
      <c r="A238" s="5">
        <v>4814128</v>
      </c>
      <c r="B238" s="5" t="s">
        <v>16</v>
      </c>
      <c r="C238" s="5">
        <v>45</v>
      </c>
      <c r="D238" s="6">
        <v>4</v>
      </c>
      <c r="E238" s="6">
        <v>5</v>
      </c>
      <c r="F238" s="6">
        <v>1</v>
      </c>
      <c r="G238" s="6">
        <v>1</v>
      </c>
      <c r="H238" s="6">
        <v>1</v>
      </c>
      <c r="I238" s="7">
        <v>7.2</v>
      </c>
      <c r="J238" s="8">
        <v>4.46</v>
      </c>
      <c r="K238" s="8">
        <v>12.9</v>
      </c>
      <c r="L238" s="8">
        <v>38.4</v>
      </c>
      <c r="M238" s="8">
        <v>5.01</v>
      </c>
      <c r="N238" s="8">
        <v>70</v>
      </c>
      <c r="O238" s="8">
        <f t="shared" si="15"/>
        <v>1.44</v>
      </c>
      <c r="P238" s="8">
        <v>20</v>
      </c>
      <c r="Q238" s="8">
        <f t="shared" si="16"/>
        <v>0.64800000000000002</v>
      </c>
      <c r="R238" s="8">
        <v>9</v>
      </c>
      <c r="S238" s="8">
        <v>1</v>
      </c>
      <c r="T238" s="8">
        <v>0</v>
      </c>
      <c r="U238" s="8">
        <v>341</v>
      </c>
      <c r="V238" s="8">
        <v>101</v>
      </c>
      <c r="W238" s="8">
        <f t="shared" si="17"/>
        <v>3.4791666666666665</v>
      </c>
      <c r="X238" s="8">
        <f t="shared" si="18"/>
        <v>236.80555555555557</v>
      </c>
      <c r="Y238" s="8">
        <f t="shared" si="19"/>
        <v>70.138888888888886</v>
      </c>
    </row>
    <row r="239" spans="1:25" x14ac:dyDescent="0.3">
      <c r="A239" s="5">
        <v>4146361</v>
      </c>
      <c r="B239" s="5" t="s">
        <v>15</v>
      </c>
      <c r="C239" s="5">
        <v>53</v>
      </c>
      <c r="D239" s="6">
        <v>0</v>
      </c>
      <c r="E239" s="6">
        <v>1</v>
      </c>
      <c r="F239" s="6">
        <v>1</v>
      </c>
      <c r="G239" s="6">
        <v>0</v>
      </c>
      <c r="H239" s="6">
        <v>1</v>
      </c>
      <c r="I239" s="7">
        <v>7.3</v>
      </c>
      <c r="J239" s="8">
        <v>4.97</v>
      </c>
      <c r="K239" s="8">
        <v>14</v>
      </c>
      <c r="L239" s="8">
        <v>41.4</v>
      </c>
      <c r="M239" s="8">
        <v>5.26</v>
      </c>
      <c r="N239" s="8">
        <v>72</v>
      </c>
      <c r="O239" s="8">
        <f t="shared" si="15"/>
        <v>1.2409999999999999</v>
      </c>
      <c r="P239" s="8">
        <v>17</v>
      </c>
      <c r="Q239" s="8">
        <f t="shared" si="16"/>
        <v>0.65700000000000003</v>
      </c>
      <c r="R239" s="8">
        <v>9</v>
      </c>
      <c r="S239" s="8">
        <v>2</v>
      </c>
      <c r="T239" s="8">
        <v>0</v>
      </c>
      <c r="U239" s="8">
        <v>470</v>
      </c>
      <c r="V239" s="8">
        <v>68.7</v>
      </c>
      <c r="W239" s="8">
        <f t="shared" si="17"/>
        <v>4.2385173247381145</v>
      </c>
      <c r="X239" s="8">
        <f t="shared" si="18"/>
        <v>378.72683319903308</v>
      </c>
      <c r="Y239" s="8">
        <f t="shared" si="19"/>
        <v>55.358581788879945</v>
      </c>
    </row>
    <row r="240" spans="1:25" x14ac:dyDescent="0.3">
      <c r="A240" s="5">
        <v>4848554</v>
      </c>
      <c r="B240" s="5" t="s">
        <v>16</v>
      </c>
      <c r="C240" s="5">
        <v>62</v>
      </c>
      <c r="D240" s="6">
        <v>4</v>
      </c>
      <c r="E240" s="6">
        <v>35</v>
      </c>
      <c r="F240" s="6">
        <v>2</v>
      </c>
      <c r="G240" s="6">
        <v>2</v>
      </c>
      <c r="H240" s="6">
        <v>1</v>
      </c>
      <c r="I240" s="7">
        <v>4.9000000000000004</v>
      </c>
      <c r="J240" s="8">
        <v>4.5199999999999996</v>
      </c>
      <c r="K240" s="8">
        <v>13.3</v>
      </c>
      <c r="L240" s="8">
        <v>37.299999999999997</v>
      </c>
      <c r="M240" s="8">
        <v>3.89</v>
      </c>
      <c r="N240" s="8">
        <v>79</v>
      </c>
      <c r="O240" s="8">
        <f t="shared" si="15"/>
        <v>0.78400000000000003</v>
      </c>
      <c r="P240" s="8">
        <v>16</v>
      </c>
      <c r="Q240" s="8">
        <f t="shared" si="16"/>
        <v>0.245</v>
      </c>
      <c r="R240" s="8">
        <v>5</v>
      </c>
      <c r="S240" s="8">
        <v>0</v>
      </c>
      <c r="T240" s="8">
        <v>0</v>
      </c>
      <c r="U240" s="8">
        <v>188</v>
      </c>
      <c r="V240" s="8">
        <v>122</v>
      </c>
      <c r="W240" s="8">
        <f t="shared" si="17"/>
        <v>4.9617346938775508</v>
      </c>
      <c r="X240" s="8">
        <f t="shared" si="18"/>
        <v>239.79591836734693</v>
      </c>
      <c r="Y240" s="8">
        <f t="shared" si="19"/>
        <v>155.61224489795919</v>
      </c>
    </row>
    <row r="241" spans="1:25" x14ac:dyDescent="0.3">
      <c r="A241" s="5">
        <v>5104150</v>
      </c>
      <c r="B241" s="5" t="s">
        <v>15</v>
      </c>
      <c r="C241" s="5">
        <v>48</v>
      </c>
      <c r="D241" s="6">
        <v>0</v>
      </c>
      <c r="E241" s="6">
        <v>11</v>
      </c>
      <c r="F241" s="6">
        <v>1</v>
      </c>
      <c r="G241" s="6">
        <v>0</v>
      </c>
      <c r="H241" s="6">
        <v>1</v>
      </c>
      <c r="I241" s="7">
        <v>5.6</v>
      </c>
      <c r="J241" s="8">
        <v>5.14</v>
      </c>
      <c r="K241" s="8">
        <v>12.9</v>
      </c>
      <c r="L241" s="8">
        <v>38</v>
      </c>
      <c r="M241" s="8">
        <v>3.73</v>
      </c>
      <c r="N241" s="8">
        <v>67</v>
      </c>
      <c r="O241" s="8">
        <f t="shared" si="15"/>
        <v>1.5679999999999998</v>
      </c>
      <c r="P241" s="8">
        <v>28</v>
      </c>
      <c r="Q241" s="8">
        <f t="shared" si="16"/>
        <v>0.28000000000000003</v>
      </c>
      <c r="R241" s="8">
        <v>5</v>
      </c>
      <c r="S241" s="8">
        <v>0</v>
      </c>
      <c r="T241" s="8">
        <v>0</v>
      </c>
      <c r="U241" s="8">
        <v>194</v>
      </c>
      <c r="V241" s="8">
        <v>19.3</v>
      </c>
      <c r="W241" s="8">
        <f t="shared" si="17"/>
        <v>2.3788265306122449</v>
      </c>
      <c r="X241" s="8">
        <f t="shared" si="18"/>
        <v>123.72448979591837</v>
      </c>
      <c r="Y241" s="8">
        <f t="shared" si="19"/>
        <v>12.308673469387756</v>
      </c>
    </row>
    <row r="242" spans="1:25" x14ac:dyDescent="0.3">
      <c r="A242" s="5">
        <v>5007135</v>
      </c>
      <c r="B242" s="5" t="s">
        <v>16</v>
      </c>
      <c r="C242" s="5">
        <v>70</v>
      </c>
      <c r="D242" s="6">
        <v>0</v>
      </c>
      <c r="E242" s="6">
        <v>4</v>
      </c>
      <c r="F242" s="6">
        <v>1</v>
      </c>
      <c r="G242" s="6">
        <v>0</v>
      </c>
      <c r="H242" s="6">
        <v>1</v>
      </c>
      <c r="I242" s="7">
        <v>14.9</v>
      </c>
      <c r="J242" s="8">
        <v>5.04</v>
      </c>
      <c r="K242" s="8">
        <v>12.8</v>
      </c>
      <c r="L242" s="8">
        <v>35.700000000000003</v>
      </c>
      <c r="M242" s="8">
        <v>12.19</v>
      </c>
      <c r="N242" s="8">
        <v>82</v>
      </c>
      <c r="O242" s="8">
        <f t="shared" si="15"/>
        <v>1.341</v>
      </c>
      <c r="P242" s="8">
        <v>9</v>
      </c>
      <c r="Q242" s="8">
        <f t="shared" si="16"/>
        <v>1.341</v>
      </c>
      <c r="R242" s="8">
        <v>9</v>
      </c>
      <c r="S242" s="8">
        <v>0</v>
      </c>
      <c r="T242" s="8">
        <v>0</v>
      </c>
      <c r="U242" s="8">
        <v>369</v>
      </c>
      <c r="V242" s="8">
        <v>147</v>
      </c>
      <c r="W242" s="8">
        <f t="shared" si="17"/>
        <v>9.0902311707680834</v>
      </c>
      <c r="X242" s="8">
        <f t="shared" si="18"/>
        <v>275.16778523489933</v>
      </c>
      <c r="Y242" s="8">
        <f t="shared" si="19"/>
        <v>109.61968680089485</v>
      </c>
    </row>
    <row r="243" spans="1:25" x14ac:dyDescent="0.3">
      <c r="A243" s="5">
        <v>4334403</v>
      </c>
      <c r="B243" s="5" t="s">
        <v>15</v>
      </c>
      <c r="C243" s="5">
        <v>24</v>
      </c>
      <c r="D243" s="6">
        <v>1</v>
      </c>
      <c r="E243" s="6">
        <v>3</v>
      </c>
      <c r="F243" s="6">
        <v>1</v>
      </c>
      <c r="G243" s="6">
        <v>0</v>
      </c>
      <c r="H243" s="6">
        <v>1</v>
      </c>
      <c r="I243" s="7">
        <v>8.1999999999999993</v>
      </c>
      <c r="J243" s="8">
        <v>5.5</v>
      </c>
      <c r="K243" s="8">
        <v>10.3</v>
      </c>
      <c r="L243" s="8">
        <v>32.6</v>
      </c>
      <c r="M243" s="8">
        <v>5.18</v>
      </c>
      <c r="N243" s="8">
        <v>64</v>
      </c>
      <c r="O243" s="8">
        <f t="shared" si="15"/>
        <v>2.1319999999999997</v>
      </c>
      <c r="P243" s="8">
        <v>26</v>
      </c>
      <c r="Q243" s="8">
        <f t="shared" si="16"/>
        <v>0.82</v>
      </c>
      <c r="R243" s="8">
        <v>10</v>
      </c>
      <c r="S243" s="8">
        <v>0</v>
      </c>
      <c r="T243" s="8">
        <v>0</v>
      </c>
      <c r="U243" s="8">
        <v>303</v>
      </c>
      <c r="V243" s="8">
        <v>6.67</v>
      </c>
      <c r="W243" s="8">
        <f t="shared" si="17"/>
        <v>2.4296435272045032</v>
      </c>
      <c r="X243" s="8">
        <f t="shared" si="18"/>
        <v>142.12007504690433</v>
      </c>
      <c r="Y243" s="8">
        <f t="shared" si="19"/>
        <v>3.1285178236397755</v>
      </c>
    </row>
    <row r="244" spans="1:25" x14ac:dyDescent="0.3">
      <c r="A244" s="5">
        <v>5015240</v>
      </c>
      <c r="B244" s="5" t="s">
        <v>15</v>
      </c>
      <c r="C244" s="5">
        <v>50</v>
      </c>
      <c r="D244" s="6">
        <v>1</v>
      </c>
      <c r="E244" s="6">
        <v>3</v>
      </c>
      <c r="F244" s="6">
        <v>1</v>
      </c>
      <c r="G244" s="6">
        <v>0</v>
      </c>
      <c r="H244" s="6">
        <v>1</v>
      </c>
      <c r="I244" s="7">
        <v>5.5</v>
      </c>
      <c r="J244" s="8">
        <v>4.6500000000000004</v>
      </c>
      <c r="K244" s="8">
        <v>12.1</v>
      </c>
      <c r="L244" s="8">
        <v>36.700000000000003</v>
      </c>
      <c r="M244" s="8">
        <v>3.45</v>
      </c>
      <c r="N244" s="8">
        <v>63</v>
      </c>
      <c r="O244" s="8">
        <f t="shared" si="15"/>
        <v>1.54</v>
      </c>
      <c r="P244" s="8">
        <v>28</v>
      </c>
      <c r="Q244" s="8">
        <f t="shared" si="16"/>
        <v>0.38500000000000001</v>
      </c>
      <c r="R244" s="8">
        <v>7</v>
      </c>
      <c r="S244" s="8">
        <v>2</v>
      </c>
      <c r="T244" s="8">
        <v>0</v>
      </c>
      <c r="U244" s="8">
        <v>254</v>
      </c>
      <c r="V244" s="8">
        <v>30.9</v>
      </c>
      <c r="W244" s="8">
        <f t="shared" si="17"/>
        <v>2.2402597402597402</v>
      </c>
      <c r="X244" s="8">
        <f t="shared" si="18"/>
        <v>164.93506493506493</v>
      </c>
      <c r="Y244" s="8">
        <f t="shared" si="19"/>
        <v>20.064935064935064</v>
      </c>
    </row>
    <row r="245" spans="1:25" x14ac:dyDescent="0.3">
      <c r="A245" s="5">
        <v>5218381</v>
      </c>
      <c r="B245" s="5" t="s">
        <v>15</v>
      </c>
      <c r="C245" s="5">
        <v>80</v>
      </c>
      <c r="D245" s="6">
        <v>0</v>
      </c>
      <c r="E245" s="6">
        <v>8</v>
      </c>
      <c r="F245" s="6">
        <v>1</v>
      </c>
      <c r="G245" s="6">
        <v>0</v>
      </c>
      <c r="H245" s="6">
        <v>1</v>
      </c>
      <c r="I245" s="7">
        <v>7.1</v>
      </c>
      <c r="J245" s="8">
        <v>3.96</v>
      </c>
      <c r="K245" s="8">
        <v>11.8</v>
      </c>
      <c r="L245" s="8">
        <v>33.5</v>
      </c>
      <c r="M245" s="8">
        <v>2.64</v>
      </c>
      <c r="N245" s="8">
        <v>37</v>
      </c>
      <c r="O245" s="8">
        <f t="shared" si="15"/>
        <v>3.8339999999999996</v>
      </c>
      <c r="P245" s="8">
        <v>54</v>
      </c>
      <c r="Q245" s="8">
        <f t="shared" si="16"/>
        <v>0.42599999999999993</v>
      </c>
      <c r="R245" s="8">
        <v>6</v>
      </c>
      <c r="S245" s="8">
        <v>2</v>
      </c>
      <c r="T245" s="8">
        <v>1</v>
      </c>
      <c r="U245" s="8">
        <v>266</v>
      </c>
      <c r="V245" s="8">
        <v>3.7</v>
      </c>
      <c r="W245" s="8">
        <f t="shared" si="17"/>
        <v>0.68857589984350553</v>
      </c>
      <c r="X245" s="8">
        <f t="shared" si="18"/>
        <v>69.379238393322908</v>
      </c>
      <c r="Y245" s="8">
        <f t="shared" si="19"/>
        <v>0.9650495565988525</v>
      </c>
    </row>
    <row r="246" spans="1:25" x14ac:dyDescent="0.3">
      <c r="A246" s="5">
        <v>5223631</v>
      </c>
      <c r="B246" s="5" t="s">
        <v>16</v>
      </c>
      <c r="C246" s="5">
        <v>52</v>
      </c>
      <c r="D246" s="6">
        <v>0</v>
      </c>
      <c r="E246" s="6">
        <v>7</v>
      </c>
      <c r="F246" s="6">
        <v>1</v>
      </c>
      <c r="G246" s="6">
        <v>1</v>
      </c>
      <c r="H246" s="6">
        <v>1</v>
      </c>
      <c r="I246" s="7">
        <v>4.0999999999999996</v>
      </c>
      <c r="J246" s="8">
        <v>2.5</v>
      </c>
      <c r="K246" s="8">
        <v>4.3</v>
      </c>
      <c r="L246" s="8">
        <v>13.9</v>
      </c>
      <c r="M246" s="8">
        <v>1.61</v>
      </c>
      <c r="N246" s="8">
        <v>40</v>
      </c>
      <c r="O246" s="8">
        <f t="shared" si="15"/>
        <v>2.214</v>
      </c>
      <c r="P246" s="8">
        <v>54</v>
      </c>
      <c r="Q246" s="8">
        <f t="shared" si="16"/>
        <v>0.24599999999999997</v>
      </c>
      <c r="R246" s="8">
        <v>6</v>
      </c>
      <c r="S246" s="8">
        <v>0</v>
      </c>
      <c r="T246" s="8">
        <v>0</v>
      </c>
      <c r="U246" s="8">
        <v>104</v>
      </c>
      <c r="V246" s="8">
        <v>56.1</v>
      </c>
      <c r="W246" s="8">
        <f t="shared" si="17"/>
        <v>0.72719060523938583</v>
      </c>
      <c r="X246" s="8">
        <f t="shared" si="18"/>
        <v>46.973803071364046</v>
      </c>
      <c r="Y246" s="8">
        <f t="shared" si="19"/>
        <v>25.338753387533878</v>
      </c>
    </row>
    <row r="247" spans="1:25" x14ac:dyDescent="0.3">
      <c r="A247" s="5">
        <v>5227946</v>
      </c>
      <c r="B247" s="5" t="s">
        <v>15</v>
      </c>
      <c r="C247" s="5">
        <v>51</v>
      </c>
      <c r="D247" s="6">
        <v>1</v>
      </c>
      <c r="E247" s="6">
        <v>13</v>
      </c>
      <c r="F247" s="6">
        <v>1</v>
      </c>
      <c r="G247" s="6">
        <v>1</v>
      </c>
      <c r="H247" s="6">
        <v>1</v>
      </c>
      <c r="I247" s="7">
        <v>10.4</v>
      </c>
      <c r="J247" s="8">
        <v>4.6399999999999997</v>
      </c>
      <c r="K247" s="8">
        <v>13.4</v>
      </c>
      <c r="L247" s="8">
        <v>39.1</v>
      </c>
      <c r="M247" s="8">
        <v>9.23</v>
      </c>
      <c r="N247" s="8">
        <v>89</v>
      </c>
      <c r="O247" s="8">
        <f t="shared" si="15"/>
        <v>0.72799999999999998</v>
      </c>
      <c r="P247" s="8">
        <v>7</v>
      </c>
      <c r="Q247" s="8">
        <f t="shared" si="16"/>
        <v>0.41600000000000004</v>
      </c>
      <c r="R247" s="8">
        <v>4</v>
      </c>
      <c r="S247" s="8">
        <v>0</v>
      </c>
      <c r="T247" s="8">
        <v>0</v>
      </c>
      <c r="U247" s="8">
        <v>195</v>
      </c>
      <c r="V247" s="8">
        <v>78.92</v>
      </c>
      <c r="W247" s="8">
        <f t="shared" si="17"/>
        <v>12.678571428571429</v>
      </c>
      <c r="X247" s="8">
        <f t="shared" si="18"/>
        <v>267.85714285714289</v>
      </c>
      <c r="Y247" s="8">
        <f t="shared" si="19"/>
        <v>108.40659340659342</v>
      </c>
    </row>
    <row r="248" spans="1:25" x14ac:dyDescent="0.3">
      <c r="A248" s="5">
        <v>6013545</v>
      </c>
      <c r="B248" s="5" t="s">
        <v>15</v>
      </c>
      <c r="C248" s="5">
        <v>64</v>
      </c>
      <c r="D248" s="6">
        <v>0</v>
      </c>
      <c r="E248" s="6">
        <v>9</v>
      </c>
      <c r="F248" s="6">
        <v>1</v>
      </c>
      <c r="G248" s="6">
        <v>1</v>
      </c>
      <c r="H248" s="6">
        <v>1</v>
      </c>
      <c r="I248" s="7">
        <v>9.6</v>
      </c>
      <c r="J248" s="8">
        <v>4.9400000000000004</v>
      </c>
      <c r="K248" s="8">
        <v>14.5</v>
      </c>
      <c r="L248" s="8">
        <v>41.6</v>
      </c>
      <c r="M248" s="8">
        <v>7.04</v>
      </c>
      <c r="N248" s="8">
        <v>74</v>
      </c>
      <c r="O248" s="8">
        <f t="shared" si="15"/>
        <v>1.7279999999999998</v>
      </c>
      <c r="P248" s="8">
        <v>18</v>
      </c>
      <c r="Q248" s="8">
        <f t="shared" si="16"/>
        <v>0.67200000000000004</v>
      </c>
      <c r="R248" s="8">
        <v>7</v>
      </c>
      <c r="S248" s="8">
        <v>1</v>
      </c>
      <c r="T248" s="8">
        <v>0</v>
      </c>
      <c r="U248" s="8">
        <v>378</v>
      </c>
      <c r="V248" s="8">
        <v>87.6</v>
      </c>
      <c r="W248" s="8">
        <f t="shared" si="17"/>
        <v>4.0740740740740744</v>
      </c>
      <c r="X248" s="8">
        <f t="shared" si="18"/>
        <v>218.75000000000003</v>
      </c>
      <c r="Y248" s="8">
        <f t="shared" si="19"/>
        <v>50.69444444444445</v>
      </c>
    </row>
    <row r="249" spans="1:25" x14ac:dyDescent="0.3">
      <c r="A249" s="5">
        <v>4906356</v>
      </c>
      <c r="B249" s="5" t="s">
        <v>16</v>
      </c>
      <c r="C249" s="5">
        <v>52</v>
      </c>
      <c r="D249" s="6">
        <v>0</v>
      </c>
      <c r="E249" s="6">
        <v>12</v>
      </c>
      <c r="F249" s="6">
        <v>1</v>
      </c>
      <c r="G249" s="6">
        <v>0</v>
      </c>
      <c r="H249" s="6">
        <v>1</v>
      </c>
      <c r="I249" s="7">
        <v>7.1</v>
      </c>
      <c r="J249" s="8">
        <v>6.21</v>
      </c>
      <c r="K249" s="8">
        <v>15.1</v>
      </c>
      <c r="L249" s="8">
        <v>43.2</v>
      </c>
      <c r="M249" s="8">
        <v>5.43</v>
      </c>
      <c r="N249" s="8">
        <v>76</v>
      </c>
      <c r="O249" s="8">
        <f t="shared" si="15"/>
        <v>1.5619999999999998</v>
      </c>
      <c r="P249" s="8">
        <v>22</v>
      </c>
      <c r="Q249" s="8">
        <f t="shared" si="16"/>
        <v>0.14199999999999999</v>
      </c>
      <c r="R249" s="8">
        <v>2</v>
      </c>
      <c r="S249" s="8">
        <v>0</v>
      </c>
      <c r="T249" s="8">
        <v>0</v>
      </c>
      <c r="U249" s="8">
        <v>171</v>
      </c>
      <c r="V249" s="8">
        <v>141</v>
      </c>
      <c r="W249" s="8">
        <f t="shared" si="17"/>
        <v>3.4763124199743918</v>
      </c>
      <c r="X249" s="8">
        <f t="shared" si="18"/>
        <v>109.4750320102433</v>
      </c>
      <c r="Y249" s="8">
        <f t="shared" si="19"/>
        <v>90.268886043533939</v>
      </c>
    </row>
    <row r="250" spans="1:25" x14ac:dyDescent="0.3">
      <c r="A250" s="5">
        <v>4623689</v>
      </c>
      <c r="B250" s="5" t="s">
        <v>16</v>
      </c>
      <c r="C250" s="5">
        <v>18</v>
      </c>
      <c r="D250" s="6">
        <v>0</v>
      </c>
      <c r="E250" s="6">
        <v>5</v>
      </c>
      <c r="F250" s="6">
        <v>1</v>
      </c>
      <c r="G250" s="6">
        <v>0</v>
      </c>
      <c r="H250" s="6">
        <v>1</v>
      </c>
      <c r="I250" s="7">
        <v>18.3</v>
      </c>
      <c r="J250" s="8">
        <v>3.11</v>
      </c>
      <c r="K250" s="8">
        <v>8</v>
      </c>
      <c r="L250" s="8">
        <v>23.8</v>
      </c>
      <c r="M250" s="8">
        <v>7.39</v>
      </c>
      <c r="N250" s="8">
        <v>40</v>
      </c>
      <c r="O250" s="8">
        <f t="shared" si="15"/>
        <v>8.6010000000000009</v>
      </c>
      <c r="P250" s="8">
        <v>47</v>
      </c>
      <c r="Q250" s="8">
        <f t="shared" si="16"/>
        <v>0.73199999999999998</v>
      </c>
      <c r="R250" s="8">
        <v>4</v>
      </c>
      <c r="S250" s="8">
        <v>9</v>
      </c>
      <c r="T250" s="8">
        <v>0</v>
      </c>
      <c r="U250" s="8">
        <v>204</v>
      </c>
      <c r="V250" s="8">
        <v>19.7</v>
      </c>
      <c r="W250" s="8">
        <f t="shared" si="17"/>
        <v>0.85920241832345068</v>
      </c>
      <c r="X250" s="8">
        <f t="shared" si="18"/>
        <v>23.718172305545863</v>
      </c>
      <c r="Y250" s="8">
        <f t="shared" si="19"/>
        <v>2.290431345192419</v>
      </c>
    </row>
    <row r="251" spans="1:25" x14ac:dyDescent="0.3">
      <c r="A251" s="5">
        <v>4445218</v>
      </c>
      <c r="B251" s="5" t="s">
        <v>16</v>
      </c>
      <c r="C251" s="5">
        <v>62</v>
      </c>
      <c r="D251" s="6">
        <v>0</v>
      </c>
      <c r="E251" s="6">
        <v>9</v>
      </c>
      <c r="F251" s="6">
        <v>1</v>
      </c>
      <c r="G251" s="6">
        <v>1</v>
      </c>
      <c r="H251" s="6">
        <v>1</v>
      </c>
      <c r="I251" s="7">
        <v>10.7</v>
      </c>
      <c r="J251" s="8">
        <v>5.95</v>
      </c>
      <c r="K251" s="8">
        <v>11.2</v>
      </c>
      <c r="L251" s="8">
        <v>35.5</v>
      </c>
      <c r="M251" s="8">
        <v>9.1199999999999992</v>
      </c>
      <c r="N251" s="8">
        <v>85</v>
      </c>
      <c r="O251" s="8">
        <f t="shared" si="15"/>
        <v>1.1769999999999998</v>
      </c>
      <c r="P251" s="8">
        <v>11</v>
      </c>
      <c r="Q251" s="8">
        <f t="shared" si="16"/>
        <v>0.42799999999999999</v>
      </c>
      <c r="R251" s="8">
        <v>4</v>
      </c>
      <c r="S251" s="8">
        <v>0</v>
      </c>
      <c r="T251" s="8">
        <v>0</v>
      </c>
      <c r="U251" s="8">
        <v>461</v>
      </c>
      <c r="V251" s="8">
        <v>38.72</v>
      </c>
      <c r="W251" s="8">
        <f t="shared" si="17"/>
        <v>7.7485131690739175</v>
      </c>
      <c r="X251" s="8">
        <f t="shared" si="18"/>
        <v>391.6737468139338</v>
      </c>
      <c r="Y251" s="8">
        <f t="shared" si="19"/>
        <v>32.897196261682247</v>
      </c>
    </row>
    <row r="252" spans="1:25" x14ac:dyDescent="0.3">
      <c r="A252" s="5">
        <v>5030712</v>
      </c>
      <c r="B252" s="5" t="s">
        <v>15</v>
      </c>
      <c r="C252" s="5">
        <v>64</v>
      </c>
      <c r="D252" s="6">
        <v>3</v>
      </c>
      <c r="E252" s="6">
        <v>14</v>
      </c>
      <c r="F252" s="6">
        <v>1</v>
      </c>
      <c r="G252" s="6">
        <v>1</v>
      </c>
      <c r="H252" s="6">
        <v>1</v>
      </c>
      <c r="I252" s="7">
        <v>5.3</v>
      </c>
      <c r="J252" s="8">
        <v>4.6100000000000003</v>
      </c>
      <c r="K252" s="8">
        <v>13.5</v>
      </c>
      <c r="L252" s="8">
        <v>39.799999999999997</v>
      </c>
      <c r="M252" s="8">
        <v>4.47</v>
      </c>
      <c r="N252" s="8">
        <v>84</v>
      </c>
      <c r="O252" s="8">
        <f t="shared" si="15"/>
        <v>0.74199999999999999</v>
      </c>
      <c r="P252" s="8">
        <v>14</v>
      </c>
      <c r="Q252" s="8">
        <f t="shared" si="16"/>
        <v>0.106</v>
      </c>
      <c r="R252" s="8">
        <v>2</v>
      </c>
      <c r="S252" s="8">
        <v>0</v>
      </c>
      <c r="T252" s="8">
        <v>0</v>
      </c>
      <c r="U252" s="8">
        <v>229</v>
      </c>
      <c r="V252" s="8">
        <v>202</v>
      </c>
      <c r="W252" s="8">
        <f t="shared" si="17"/>
        <v>6.0242587601078164</v>
      </c>
      <c r="X252" s="8">
        <f t="shared" si="18"/>
        <v>308.62533692722371</v>
      </c>
      <c r="Y252" s="8">
        <f t="shared" si="19"/>
        <v>272.23719676549865</v>
      </c>
    </row>
    <row r="253" spans="1:25" x14ac:dyDescent="0.3">
      <c r="A253" s="5">
        <v>4202245</v>
      </c>
      <c r="B253" s="5" t="s">
        <v>15</v>
      </c>
      <c r="C253" s="5">
        <v>71</v>
      </c>
      <c r="D253" s="6">
        <v>4</v>
      </c>
      <c r="E253" s="6">
        <v>6</v>
      </c>
      <c r="F253" s="6">
        <v>1</v>
      </c>
      <c r="G253" s="6">
        <v>1</v>
      </c>
      <c r="H253" s="6">
        <v>1</v>
      </c>
      <c r="I253" s="7">
        <v>8.8000000000000007</v>
      </c>
      <c r="J253" s="8">
        <v>3.6</v>
      </c>
      <c r="K253" s="8">
        <v>10.5</v>
      </c>
      <c r="L253" s="8">
        <v>29.9</v>
      </c>
      <c r="M253" s="8">
        <v>7.95</v>
      </c>
      <c r="N253" s="8">
        <v>90</v>
      </c>
      <c r="O253" s="8">
        <f t="shared" si="15"/>
        <v>0.6160000000000001</v>
      </c>
      <c r="P253" s="8">
        <v>7</v>
      </c>
      <c r="Q253" s="8">
        <f t="shared" si="16"/>
        <v>0.26400000000000001</v>
      </c>
      <c r="R253" s="8">
        <v>3</v>
      </c>
      <c r="S253" s="8">
        <v>0</v>
      </c>
      <c r="T253" s="8">
        <v>0</v>
      </c>
      <c r="U253" s="8">
        <v>318</v>
      </c>
      <c r="V253" s="8">
        <v>109.33</v>
      </c>
      <c r="W253" s="8">
        <f t="shared" si="17"/>
        <v>12.905844155844154</v>
      </c>
      <c r="X253" s="8">
        <f t="shared" si="18"/>
        <v>516.23376623376612</v>
      </c>
      <c r="Y253" s="8">
        <f t="shared" si="19"/>
        <v>177.4837662337662</v>
      </c>
    </row>
    <row r="254" spans="1:25" x14ac:dyDescent="0.3">
      <c r="A254" s="5">
        <v>5910863</v>
      </c>
      <c r="B254" s="5" t="s">
        <v>16</v>
      </c>
      <c r="C254" s="5">
        <v>43</v>
      </c>
      <c r="D254" s="6">
        <v>1</v>
      </c>
      <c r="E254" s="6">
        <v>10</v>
      </c>
      <c r="F254" s="6">
        <v>2</v>
      </c>
      <c r="G254" s="6">
        <v>2</v>
      </c>
      <c r="H254" s="6">
        <v>1</v>
      </c>
      <c r="I254" s="7">
        <v>6.2</v>
      </c>
      <c r="J254" s="8">
        <v>4.8</v>
      </c>
      <c r="K254" s="8">
        <v>14.5</v>
      </c>
      <c r="L254" s="8">
        <v>40</v>
      </c>
      <c r="M254" s="8">
        <v>4.71</v>
      </c>
      <c r="N254" s="8">
        <v>76</v>
      </c>
      <c r="O254" s="8">
        <f t="shared" si="15"/>
        <v>1.24</v>
      </c>
      <c r="P254" s="8">
        <v>20</v>
      </c>
      <c r="Q254" s="8">
        <f t="shared" si="16"/>
        <v>0.248</v>
      </c>
      <c r="R254" s="8">
        <v>4</v>
      </c>
      <c r="S254" s="8">
        <v>0</v>
      </c>
      <c r="T254" s="8">
        <v>0</v>
      </c>
      <c r="U254" s="8">
        <v>185</v>
      </c>
      <c r="V254" s="8">
        <v>87.5</v>
      </c>
      <c r="W254" s="8">
        <f t="shared" si="17"/>
        <v>3.7983870967741935</v>
      </c>
      <c r="X254" s="8">
        <f t="shared" si="18"/>
        <v>149.19354838709677</v>
      </c>
      <c r="Y254" s="8">
        <f t="shared" si="19"/>
        <v>70.564516129032256</v>
      </c>
    </row>
    <row r="255" spans="1:25" x14ac:dyDescent="0.3">
      <c r="A255" s="5">
        <v>4500131</v>
      </c>
      <c r="B255" s="5" t="s">
        <v>15</v>
      </c>
      <c r="C255" s="5">
        <v>47</v>
      </c>
      <c r="D255" s="6">
        <v>4</v>
      </c>
      <c r="E255" s="6">
        <v>3</v>
      </c>
      <c r="F255" s="6">
        <v>1</v>
      </c>
      <c r="G255" s="6">
        <v>1</v>
      </c>
      <c r="H255" s="6">
        <v>1</v>
      </c>
      <c r="I255" s="7">
        <v>4.9000000000000004</v>
      </c>
      <c r="J255" s="8">
        <v>3.83</v>
      </c>
      <c r="K255" s="8">
        <v>11.9</v>
      </c>
      <c r="L255" s="8">
        <v>34</v>
      </c>
      <c r="M255" s="8">
        <v>3.03</v>
      </c>
      <c r="N255" s="8">
        <v>62</v>
      </c>
      <c r="O255" s="8">
        <f t="shared" si="15"/>
        <v>1.3230000000000002</v>
      </c>
      <c r="P255" s="8">
        <v>27</v>
      </c>
      <c r="Q255" s="8">
        <f t="shared" si="16"/>
        <v>0.53900000000000003</v>
      </c>
      <c r="R255" s="8">
        <v>11</v>
      </c>
      <c r="S255" s="8">
        <v>0</v>
      </c>
      <c r="T255" s="8">
        <v>0</v>
      </c>
      <c r="U255" s="8">
        <v>121</v>
      </c>
      <c r="V255" s="8">
        <v>78.7</v>
      </c>
      <c r="W255" s="8">
        <f t="shared" si="17"/>
        <v>2.2902494331065757</v>
      </c>
      <c r="X255" s="8">
        <f t="shared" si="18"/>
        <v>91.458805744520021</v>
      </c>
      <c r="Y255" s="8">
        <f t="shared" si="19"/>
        <v>59.486016628873763</v>
      </c>
    </row>
    <row r="256" spans="1:25" x14ac:dyDescent="0.3">
      <c r="A256" s="5">
        <v>5544455</v>
      </c>
      <c r="B256" s="5" t="s">
        <v>15</v>
      </c>
      <c r="C256" s="5">
        <v>22</v>
      </c>
      <c r="D256" s="6">
        <v>0</v>
      </c>
      <c r="E256" s="6">
        <v>2</v>
      </c>
      <c r="F256" s="6">
        <v>1</v>
      </c>
      <c r="G256" s="6">
        <v>0</v>
      </c>
      <c r="H256" s="6">
        <v>1</v>
      </c>
      <c r="I256" s="7">
        <v>7</v>
      </c>
      <c r="J256" s="8">
        <v>4.62</v>
      </c>
      <c r="K256" s="8">
        <v>13.6</v>
      </c>
      <c r="L256" s="8">
        <v>38.700000000000003</v>
      </c>
      <c r="M256" s="8">
        <v>5.23</v>
      </c>
      <c r="N256" s="8">
        <v>75</v>
      </c>
      <c r="O256" s="8">
        <f t="shared" si="15"/>
        <v>1.4</v>
      </c>
      <c r="P256" s="8">
        <v>20</v>
      </c>
      <c r="Q256" s="8">
        <f t="shared" si="16"/>
        <v>0.35</v>
      </c>
      <c r="R256" s="8">
        <v>5</v>
      </c>
      <c r="S256" s="8">
        <v>0</v>
      </c>
      <c r="T256" s="8">
        <v>0</v>
      </c>
      <c r="U256" s="8">
        <v>320</v>
      </c>
      <c r="V256" s="8">
        <v>9.8699999999999992</v>
      </c>
      <c r="W256" s="8">
        <f t="shared" si="17"/>
        <v>3.7357142857142862</v>
      </c>
      <c r="X256" s="8">
        <f t="shared" si="18"/>
        <v>228.57142857142858</v>
      </c>
      <c r="Y256" s="8">
        <f t="shared" si="19"/>
        <v>7.05</v>
      </c>
    </row>
    <row r="257" spans="1:25" x14ac:dyDescent="0.3">
      <c r="A257" s="5">
        <v>6419025</v>
      </c>
      <c r="B257" s="5" t="s">
        <v>15</v>
      </c>
      <c r="C257" s="5">
        <v>50</v>
      </c>
      <c r="D257" s="6">
        <v>0</v>
      </c>
      <c r="E257" s="6">
        <v>10</v>
      </c>
      <c r="F257" s="6">
        <v>1</v>
      </c>
      <c r="G257" s="6">
        <v>0</v>
      </c>
      <c r="H257" s="6">
        <v>1</v>
      </c>
      <c r="I257" s="7">
        <v>4.2</v>
      </c>
      <c r="J257" s="8">
        <v>4.0599999999999996</v>
      </c>
      <c r="K257" s="8">
        <v>7.7</v>
      </c>
      <c r="L257" s="8">
        <v>24.6</v>
      </c>
      <c r="M257" s="8">
        <v>2.86</v>
      </c>
      <c r="N257" s="8">
        <v>68</v>
      </c>
      <c r="O257" s="8">
        <f t="shared" si="15"/>
        <v>1.0920000000000001</v>
      </c>
      <c r="P257" s="8">
        <v>26</v>
      </c>
      <c r="Q257" s="8">
        <f t="shared" si="16"/>
        <v>0.252</v>
      </c>
      <c r="R257" s="8">
        <v>6</v>
      </c>
      <c r="S257" s="8">
        <v>0</v>
      </c>
      <c r="T257" s="8">
        <v>0</v>
      </c>
      <c r="U257" s="8">
        <v>350</v>
      </c>
      <c r="V257" s="8">
        <v>28.6</v>
      </c>
      <c r="W257" s="8">
        <f t="shared" si="17"/>
        <v>2.6190476190476186</v>
      </c>
      <c r="X257" s="8">
        <f t="shared" si="18"/>
        <v>320.5128205128205</v>
      </c>
      <c r="Y257" s="8">
        <f t="shared" si="19"/>
        <v>26.19047619047619</v>
      </c>
    </row>
    <row r="258" spans="1:25" x14ac:dyDescent="0.3">
      <c r="A258" s="5">
        <v>5045351</v>
      </c>
      <c r="B258" s="5" t="s">
        <v>16</v>
      </c>
      <c r="C258" s="5">
        <v>40</v>
      </c>
      <c r="D258" s="6">
        <v>1</v>
      </c>
      <c r="E258" s="6">
        <v>16</v>
      </c>
      <c r="F258" s="6">
        <v>2</v>
      </c>
      <c r="G258" s="6">
        <v>2</v>
      </c>
      <c r="H258" s="6">
        <v>1</v>
      </c>
      <c r="I258" s="7">
        <v>8.5</v>
      </c>
      <c r="J258" s="8">
        <v>6.49</v>
      </c>
      <c r="K258" s="8">
        <v>18.2</v>
      </c>
      <c r="L258" s="8">
        <v>52.2</v>
      </c>
      <c r="M258" s="8">
        <v>7.03</v>
      </c>
      <c r="N258" s="8">
        <v>83</v>
      </c>
      <c r="O258" s="8">
        <f t="shared" ref="O258:O321" si="20">I258*P258/100</f>
        <v>0.76500000000000001</v>
      </c>
      <c r="P258" s="8">
        <v>9</v>
      </c>
      <c r="Q258" s="8">
        <f t="shared" ref="Q258:Q321" si="21">I258*R258/100</f>
        <v>0.68</v>
      </c>
      <c r="R258" s="8">
        <v>8</v>
      </c>
      <c r="S258" s="8">
        <v>0</v>
      </c>
      <c r="T258" s="8">
        <v>0</v>
      </c>
      <c r="U258" s="8">
        <v>227</v>
      </c>
      <c r="V258" s="8">
        <v>92.35</v>
      </c>
      <c r="W258" s="8">
        <f t="shared" ref="W258:W321" si="22">M258/O258</f>
        <v>9.18954248366013</v>
      </c>
      <c r="X258" s="8">
        <f t="shared" ref="X258:X321" si="23">U258/O258</f>
        <v>296.73202614379085</v>
      </c>
      <c r="Y258" s="8">
        <f t="shared" ref="Y258:Y321" si="24">V258/O258</f>
        <v>120.718954248366</v>
      </c>
    </row>
    <row r="259" spans="1:25" x14ac:dyDescent="0.3">
      <c r="A259" s="5">
        <v>6311160</v>
      </c>
      <c r="B259" s="5" t="s">
        <v>16</v>
      </c>
      <c r="C259" s="5">
        <v>65</v>
      </c>
      <c r="D259" s="6">
        <v>0</v>
      </c>
      <c r="E259" s="6">
        <v>4</v>
      </c>
      <c r="F259" s="6">
        <v>1</v>
      </c>
      <c r="G259" s="6">
        <v>0</v>
      </c>
      <c r="H259" s="6">
        <v>1</v>
      </c>
      <c r="I259" s="7">
        <v>4.5999999999999996</v>
      </c>
      <c r="J259" s="8">
        <v>4.62</v>
      </c>
      <c r="K259" s="8">
        <v>13.3</v>
      </c>
      <c r="L259" s="8">
        <v>35.6</v>
      </c>
      <c r="M259" s="8">
        <v>3.75</v>
      </c>
      <c r="N259" s="8">
        <v>81</v>
      </c>
      <c r="O259" s="8">
        <f t="shared" si="20"/>
        <v>0.82799999999999996</v>
      </c>
      <c r="P259" s="8">
        <v>18</v>
      </c>
      <c r="Q259" s="8">
        <f t="shared" si="21"/>
        <v>4.5999999999999999E-2</v>
      </c>
      <c r="R259" s="8">
        <v>1</v>
      </c>
      <c r="S259" s="8">
        <v>0</v>
      </c>
      <c r="T259" s="8">
        <v>0</v>
      </c>
      <c r="U259" s="8">
        <v>165</v>
      </c>
      <c r="V259" s="8">
        <v>396</v>
      </c>
      <c r="W259" s="8">
        <f t="shared" si="22"/>
        <v>4.5289855072463769</v>
      </c>
      <c r="X259" s="8">
        <f t="shared" si="23"/>
        <v>199.27536231884059</v>
      </c>
      <c r="Y259" s="8">
        <f t="shared" si="24"/>
        <v>478.26086956521743</v>
      </c>
    </row>
    <row r="260" spans="1:25" x14ac:dyDescent="0.3">
      <c r="A260" s="5">
        <v>5408626</v>
      </c>
      <c r="B260" s="5" t="s">
        <v>16</v>
      </c>
      <c r="C260" s="5">
        <v>69</v>
      </c>
      <c r="D260" s="6">
        <v>3</v>
      </c>
      <c r="E260" s="6">
        <v>22</v>
      </c>
      <c r="F260" s="6">
        <v>2</v>
      </c>
      <c r="G260" s="6">
        <v>2</v>
      </c>
      <c r="H260" s="6">
        <v>2</v>
      </c>
      <c r="I260" s="7">
        <v>3.3</v>
      </c>
      <c r="J260" s="8">
        <v>4.7300000000000004</v>
      </c>
      <c r="K260" s="8">
        <v>10.199999999999999</v>
      </c>
      <c r="L260" s="8">
        <v>30.3</v>
      </c>
      <c r="M260" s="8">
        <v>2.76</v>
      </c>
      <c r="N260" s="8">
        <v>85</v>
      </c>
      <c r="O260" s="8">
        <f t="shared" si="20"/>
        <v>0.39599999999999996</v>
      </c>
      <c r="P260" s="8">
        <v>12</v>
      </c>
      <c r="Q260" s="8">
        <f t="shared" si="21"/>
        <v>9.8999999999999991E-2</v>
      </c>
      <c r="R260" s="8">
        <v>3</v>
      </c>
      <c r="S260" s="8">
        <v>0</v>
      </c>
      <c r="T260" s="8">
        <v>0</v>
      </c>
      <c r="U260" s="8">
        <v>121</v>
      </c>
      <c r="V260" s="8">
        <v>83.8</v>
      </c>
      <c r="W260" s="8">
        <f t="shared" si="22"/>
        <v>6.9696969696969697</v>
      </c>
      <c r="X260" s="8">
        <f t="shared" si="23"/>
        <v>305.5555555555556</v>
      </c>
      <c r="Y260" s="8">
        <f t="shared" si="24"/>
        <v>211.61616161616163</v>
      </c>
    </row>
    <row r="261" spans="1:25" x14ac:dyDescent="0.3">
      <c r="A261" s="5">
        <v>4150390</v>
      </c>
      <c r="B261" s="5" t="s">
        <v>16</v>
      </c>
      <c r="C261" s="5">
        <v>61</v>
      </c>
      <c r="D261" s="6">
        <v>0</v>
      </c>
      <c r="E261" s="6">
        <v>11</v>
      </c>
      <c r="F261" s="6">
        <v>1</v>
      </c>
      <c r="G261" s="6">
        <v>0</v>
      </c>
      <c r="H261" s="6">
        <v>1</v>
      </c>
      <c r="I261" s="7">
        <v>2.7</v>
      </c>
      <c r="J261" s="8">
        <v>4.59</v>
      </c>
      <c r="K261" s="8">
        <v>13.5</v>
      </c>
      <c r="L261" s="8">
        <v>38.700000000000003</v>
      </c>
      <c r="M261" s="8">
        <v>1.79</v>
      </c>
      <c r="N261" s="8">
        <v>66</v>
      </c>
      <c r="O261" s="8">
        <f t="shared" si="20"/>
        <v>0.67500000000000004</v>
      </c>
      <c r="P261" s="8">
        <v>25</v>
      </c>
      <c r="Q261" s="8">
        <f t="shared" si="21"/>
        <v>0.24299999999999999</v>
      </c>
      <c r="R261" s="8">
        <v>9</v>
      </c>
      <c r="S261" s="8">
        <v>0</v>
      </c>
      <c r="T261" s="8">
        <v>0</v>
      </c>
      <c r="U261" s="8">
        <v>123</v>
      </c>
      <c r="V261" s="8">
        <v>34.9</v>
      </c>
      <c r="W261" s="8">
        <f t="shared" si="22"/>
        <v>2.6518518518518519</v>
      </c>
      <c r="X261" s="8">
        <f t="shared" si="23"/>
        <v>182.2222222222222</v>
      </c>
      <c r="Y261" s="8">
        <f t="shared" si="24"/>
        <v>51.703703703703695</v>
      </c>
    </row>
    <row r="262" spans="1:25" x14ac:dyDescent="0.3">
      <c r="A262" s="5">
        <v>5336313</v>
      </c>
      <c r="B262" s="5" t="s">
        <v>16</v>
      </c>
      <c r="C262" s="5">
        <v>73</v>
      </c>
      <c r="D262" s="6">
        <v>4</v>
      </c>
      <c r="E262" s="6">
        <v>23</v>
      </c>
      <c r="F262" s="6">
        <v>2</v>
      </c>
      <c r="G262" s="6">
        <v>3</v>
      </c>
      <c r="H262" s="6">
        <v>2</v>
      </c>
      <c r="I262" s="7">
        <v>4.4000000000000004</v>
      </c>
      <c r="J262" s="8">
        <v>4.18</v>
      </c>
      <c r="K262" s="8">
        <v>12.6</v>
      </c>
      <c r="L262" s="8">
        <v>35.5</v>
      </c>
      <c r="M262" s="8">
        <v>3.66</v>
      </c>
      <c r="N262" s="8">
        <v>84</v>
      </c>
      <c r="O262" s="8">
        <f t="shared" si="20"/>
        <v>0.48400000000000004</v>
      </c>
      <c r="P262" s="8">
        <v>11</v>
      </c>
      <c r="Q262" s="8">
        <f t="shared" si="21"/>
        <v>0.22</v>
      </c>
      <c r="R262" s="8">
        <v>5</v>
      </c>
      <c r="S262" s="8">
        <v>0</v>
      </c>
      <c r="T262" s="8">
        <v>0</v>
      </c>
      <c r="U262" s="8">
        <v>80</v>
      </c>
      <c r="V262" s="8">
        <v>168</v>
      </c>
      <c r="W262" s="8">
        <f t="shared" si="22"/>
        <v>7.5619834710743801</v>
      </c>
      <c r="X262" s="8">
        <f t="shared" si="23"/>
        <v>165.28925619834709</v>
      </c>
      <c r="Y262" s="8">
        <f t="shared" si="24"/>
        <v>347.10743801652887</v>
      </c>
    </row>
    <row r="263" spans="1:25" x14ac:dyDescent="0.3">
      <c r="A263" s="5">
        <v>4847616</v>
      </c>
      <c r="B263" s="5" t="s">
        <v>16</v>
      </c>
      <c r="C263" s="5">
        <v>55</v>
      </c>
      <c r="D263" s="6">
        <v>1</v>
      </c>
      <c r="E263" s="6">
        <v>5</v>
      </c>
      <c r="F263" s="6">
        <v>1</v>
      </c>
      <c r="G263" s="6">
        <v>1</v>
      </c>
      <c r="H263" s="6">
        <v>1</v>
      </c>
      <c r="I263" s="7">
        <v>4.5999999999999996</v>
      </c>
      <c r="J263" s="8">
        <v>4.92</v>
      </c>
      <c r="K263" s="8">
        <v>15.3</v>
      </c>
      <c r="L263" s="8">
        <v>39.799999999999997</v>
      </c>
      <c r="M263" s="8">
        <v>4.08</v>
      </c>
      <c r="N263" s="8">
        <v>88</v>
      </c>
      <c r="O263" s="8">
        <f t="shared" si="20"/>
        <v>0.36799999999999999</v>
      </c>
      <c r="P263" s="8">
        <v>8</v>
      </c>
      <c r="Q263" s="8">
        <f t="shared" si="21"/>
        <v>0.184</v>
      </c>
      <c r="R263" s="8">
        <v>4</v>
      </c>
      <c r="S263" s="8">
        <v>0</v>
      </c>
      <c r="T263" s="8">
        <v>0</v>
      </c>
      <c r="U263" s="8">
        <v>203</v>
      </c>
      <c r="V263" s="8">
        <v>49.16</v>
      </c>
      <c r="W263" s="8">
        <f t="shared" si="22"/>
        <v>11.086956521739131</v>
      </c>
      <c r="X263" s="8">
        <f t="shared" si="23"/>
        <v>551.63043478260875</v>
      </c>
      <c r="Y263" s="8">
        <f t="shared" si="24"/>
        <v>133.58695652173913</v>
      </c>
    </row>
    <row r="264" spans="1:25" x14ac:dyDescent="0.3">
      <c r="A264" s="5">
        <v>5241863</v>
      </c>
      <c r="B264" s="5" t="s">
        <v>16</v>
      </c>
      <c r="C264" s="5">
        <v>45</v>
      </c>
      <c r="D264" s="6">
        <v>4</v>
      </c>
      <c r="E264" s="6">
        <v>25</v>
      </c>
      <c r="F264" s="6">
        <v>2</v>
      </c>
      <c r="G264" s="6">
        <v>3</v>
      </c>
      <c r="H264" s="6">
        <v>2</v>
      </c>
      <c r="I264" s="7">
        <v>17.899999999999999</v>
      </c>
      <c r="J264" s="8">
        <v>5.78</v>
      </c>
      <c r="K264" s="8">
        <v>16.5</v>
      </c>
      <c r="L264" s="8">
        <v>50</v>
      </c>
      <c r="M264" s="8">
        <v>15.8</v>
      </c>
      <c r="N264" s="8">
        <v>88</v>
      </c>
      <c r="O264" s="8">
        <f t="shared" si="20"/>
        <v>0.53699999999999992</v>
      </c>
      <c r="P264" s="8">
        <v>3</v>
      </c>
      <c r="Q264" s="8">
        <f t="shared" si="21"/>
        <v>1.611</v>
      </c>
      <c r="R264" s="8">
        <v>9</v>
      </c>
      <c r="S264" s="8">
        <v>0</v>
      </c>
      <c r="T264" s="8">
        <v>0</v>
      </c>
      <c r="U264" s="8">
        <v>314</v>
      </c>
      <c r="V264" s="8">
        <v>203.99</v>
      </c>
      <c r="W264" s="8">
        <f t="shared" si="22"/>
        <v>29.422718808193675</v>
      </c>
      <c r="X264" s="8">
        <f t="shared" si="23"/>
        <v>584.7299813780262</v>
      </c>
      <c r="Y264" s="8">
        <f t="shared" si="24"/>
        <v>379.86964618249544</v>
      </c>
    </row>
    <row r="265" spans="1:25" x14ac:dyDescent="0.3">
      <c r="A265" s="5">
        <v>4439287</v>
      </c>
      <c r="B265" s="5" t="s">
        <v>15</v>
      </c>
      <c r="C265" s="5">
        <v>49</v>
      </c>
      <c r="D265" s="6">
        <v>3</v>
      </c>
      <c r="E265" s="6">
        <v>7</v>
      </c>
      <c r="F265" s="6">
        <v>1</v>
      </c>
      <c r="G265" s="6">
        <v>1</v>
      </c>
      <c r="H265" s="6">
        <v>1</v>
      </c>
      <c r="I265" s="7">
        <v>5</v>
      </c>
      <c r="J265" s="8">
        <v>6.3</v>
      </c>
      <c r="K265" s="8">
        <v>16.100000000000001</v>
      </c>
      <c r="L265" s="8">
        <v>47.3</v>
      </c>
      <c r="M265" s="8">
        <v>4</v>
      </c>
      <c r="N265" s="8">
        <v>80</v>
      </c>
      <c r="O265" s="8">
        <f t="shared" si="20"/>
        <v>0.85</v>
      </c>
      <c r="P265" s="8">
        <v>17</v>
      </c>
      <c r="Q265" s="8">
        <f t="shared" si="21"/>
        <v>0.15</v>
      </c>
      <c r="R265" s="8">
        <v>3</v>
      </c>
      <c r="S265" s="8">
        <v>0</v>
      </c>
      <c r="T265" s="8">
        <v>0</v>
      </c>
      <c r="U265" s="8">
        <v>223</v>
      </c>
      <c r="V265" s="8">
        <v>105</v>
      </c>
      <c r="W265" s="8">
        <f t="shared" si="22"/>
        <v>4.7058823529411766</v>
      </c>
      <c r="X265" s="8">
        <f t="shared" si="23"/>
        <v>262.35294117647061</v>
      </c>
      <c r="Y265" s="8">
        <f t="shared" si="24"/>
        <v>123.52941176470588</v>
      </c>
    </row>
    <row r="266" spans="1:25" x14ac:dyDescent="0.3">
      <c r="A266" s="5">
        <v>5933013</v>
      </c>
      <c r="B266" s="5" t="s">
        <v>15</v>
      </c>
      <c r="C266" s="5">
        <v>27</v>
      </c>
      <c r="D266" s="6">
        <v>0</v>
      </c>
      <c r="E266" s="6">
        <v>10</v>
      </c>
      <c r="F266" s="6">
        <v>2</v>
      </c>
      <c r="G266" s="6">
        <v>2</v>
      </c>
      <c r="H266" s="6">
        <v>1</v>
      </c>
      <c r="I266" s="7">
        <v>7.2</v>
      </c>
      <c r="J266" s="8">
        <v>4.6900000000000004</v>
      </c>
      <c r="K266" s="8">
        <v>11.8</v>
      </c>
      <c r="L266" s="8">
        <v>34.200000000000003</v>
      </c>
      <c r="M266" s="8">
        <v>5.95</v>
      </c>
      <c r="N266" s="8">
        <v>83</v>
      </c>
      <c r="O266" s="8">
        <f t="shared" si="20"/>
        <v>0.8640000000000001</v>
      </c>
      <c r="P266" s="8">
        <v>12</v>
      </c>
      <c r="Q266" s="8">
        <f t="shared" si="21"/>
        <v>0.28800000000000003</v>
      </c>
      <c r="R266" s="8">
        <v>4</v>
      </c>
      <c r="S266" s="8">
        <v>1</v>
      </c>
      <c r="T266" s="8">
        <v>0</v>
      </c>
      <c r="U266" s="8">
        <v>295</v>
      </c>
      <c r="V266" s="8">
        <v>109</v>
      </c>
      <c r="W266" s="8">
        <f t="shared" si="22"/>
        <v>6.8865740740740735</v>
      </c>
      <c r="X266" s="8">
        <f t="shared" si="23"/>
        <v>341.43518518518516</v>
      </c>
      <c r="Y266" s="8">
        <f t="shared" si="24"/>
        <v>126.15740740740739</v>
      </c>
    </row>
    <row r="267" spans="1:25" x14ac:dyDescent="0.3">
      <c r="A267" s="5">
        <v>5049298</v>
      </c>
      <c r="B267" s="5" t="s">
        <v>15</v>
      </c>
      <c r="C267" s="5">
        <v>57</v>
      </c>
      <c r="D267" s="6">
        <v>3</v>
      </c>
      <c r="E267" s="6">
        <v>4</v>
      </c>
      <c r="F267" s="6">
        <v>2</v>
      </c>
      <c r="G267" s="6">
        <v>2</v>
      </c>
      <c r="H267" s="6">
        <v>1</v>
      </c>
      <c r="I267" s="7">
        <v>7.4</v>
      </c>
      <c r="J267" s="8">
        <v>4.54</v>
      </c>
      <c r="K267" s="8">
        <v>14</v>
      </c>
      <c r="L267" s="8">
        <v>39.6</v>
      </c>
      <c r="M267" s="8">
        <v>5.89</v>
      </c>
      <c r="N267" s="8">
        <v>80</v>
      </c>
      <c r="O267" s="8">
        <f t="shared" si="20"/>
        <v>1.1100000000000001</v>
      </c>
      <c r="P267" s="8">
        <v>15</v>
      </c>
      <c r="Q267" s="8">
        <f t="shared" si="21"/>
        <v>0.37</v>
      </c>
      <c r="R267" s="8">
        <v>5</v>
      </c>
      <c r="S267" s="8">
        <v>0</v>
      </c>
      <c r="T267" s="8">
        <v>0</v>
      </c>
      <c r="U267" s="8">
        <v>214</v>
      </c>
      <c r="V267" s="8">
        <v>38.65</v>
      </c>
      <c r="W267" s="8">
        <f t="shared" si="22"/>
        <v>5.3063063063063058</v>
      </c>
      <c r="X267" s="8">
        <f t="shared" si="23"/>
        <v>192.79279279279277</v>
      </c>
      <c r="Y267" s="8">
        <f t="shared" si="24"/>
        <v>34.819819819819813</v>
      </c>
    </row>
    <row r="268" spans="1:25" x14ac:dyDescent="0.3">
      <c r="A268" s="5">
        <v>6419436</v>
      </c>
      <c r="B268" s="5" t="s">
        <v>16</v>
      </c>
      <c r="C268" s="5">
        <v>35</v>
      </c>
      <c r="D268" s="6">
        <v>1</v>
      </c>
      <c r="E268" s="6">
        <v>4</v>
      </c>
      <c r="F268" s="6">
        <v>1</v>
      </c>
      <c r="G268" s="6">
        <v>1</v>
      </c>
      <c r="H268" s="6">
        <v>1</v>
      </c>
      <c r="I268" s="7">
        <v>8.3000000000000007</v>
      </c>
      <c r="J268" s="8">
        <v>5.33</v>
      </c>
      <c r="K268" s="8">
        <v>15.9</v>
      </c>
      <c r="L268" s="8">
        <v>45.1</v>
      </c>
      <c r="M268" s="8">
        <v>6.06</v>
      </c>
      <c r="N268" s="8">
        <v>73</v>
      </c>
      <c r="O268" s="8">
        <f t="shared" si="20"/>
        <v>1.5770000000000002</v>
      </c>
      <c r="P268" s="8">
        <v>19</v>
      </c>
      <c r="Q268" s="8">
        <f t="shared" si="21"/>
        <v>0.66400000000000003</v>
      </c>
      <c r="R268" s="8">
        <v>8</v>
      </c>
      <c r="S268" s="8">
        <v>0</v>
      </c>
      <c r="T268" s="8">
        <v>0</v>
      </c>
      <c r="U268" s="8">
        <v>399</v>
      </c>
      <c r="V268" s="8">
        <v>76.02</v>
      </c>
      <c r="W268" s="8">
        <f t="shared" si="22"/>
        <v>3.8427393785668986</v>
      </c>
      <c r="X268" s="8">
        <f t="shared" si="23"/>
        <v>253.01204819277106</v>
      </c>
      <c r="Y268" s="8">
        <f t="shared" si="24"/>
        <v>48.205453392517427</v>
      </c>
    </row>
    <row r="269" spans="1:25" x14ac:dyDescent="0.3">
      <c r="A269" s="5">
        <v>4104926</v>
      </c>
      <c r="B269" s="5" t="s">
        <v>15</v>
      </c>
      <c r="C269" s="5">
        <v>57</v>
      </c>
      <c r="D269" s="6">
        <v>0</v>
      </c>
      <c r="E269" s="6">
        <v>10</v>
      </c>
      <c r="F269" s="6">
        <v>1</v>
      </c>
      <c r="G269" s="6">
        <v>1</v>
      </c>
      <c r="H269" s="6">
        <v>1</v>
      </c>
      <c r="I269" s="7">
        <v>5</v>
      </c>
      <c r="J269" s="8">
        <v>4.3099999999999996</v>
      </c>
      <c r="K269" s="8">
        <v>11.9</v>
      </c>
      <c r="L269" s="8">
        <v>34.6</v>
      </c>
      <c r="M269" s="8">
        <v>3.73</v>
      </c>
      <c r="N269" s="8">
        <v>74</v>
      </c>
      <c r="O269" s="8">
        <f t="shared" si="20"/>
        <v>1.1000000000000001</v>
      </c>
      <c r="P269" s="8">
        <v>22</v>
      </c>
      <c r="Q269" s="8">
        <f t="shared" si="21"/>
        <v>0.2</v>
      </c>
      <c r="R269" s="8">
        <v>4</v>
      </c>
      <c r="S269" s="8">
        <v>0</v>
      </c>
      <c r="T269" s="8">
        <v>0</v>
      </c>
      <c r="U269" s="8">
        <v>245</v>
      </c>
      <c r="V269" s="8">
        <v>31.35</v>
      </c>
      <c r="W269" s="8">
        <f t="shared" si="22"/>
        <v>3.3909090909090907</v>
      </c>
      <c r="X269" s="8">
        <f t="shared" si="23"/>
        <v>222.72727272727272</v>
      </c>
      <c r="Y269" s="8">
        <f t="shared" si="24"/>
        <v>28.5</v>
      </c>
    </row>
    <row r="270" spans="1:25" x14ac:dyDescent="0.3">
      <c r="A270" s="5">
        <v>5013532</v>
      </c>
      <c r="B270" s="5" t="s">
        <v>16</v>
      </c>
      <c r="C270" s="5">
        <v>61</v>
      </c>
      <c r="D270" s="6">
        <v>0</v>
      </c>
      <c r="E270" s="6">
        <v>9</v>
      </c>
      <c r="F270" s="6">
        <v>1</v>
      </c>
      <c r="G270" s="6">
        <v>1</v>
      </c>
      <c r="H270" s="6">
        <v>1</v>
      </c>
      <c r="I270" s="7">
        <v>7</v>
      </c>
      <c r="J270" s="8">
        <v>5.0999999999999996</v>
      </c>
      <c r="K270" s="8">
        <v>13.3</v>
      </c>
      <c r="L270" s="8">
        <v>39.700000000000003</v>
      </c>
      <c r="M270" s="8">
        <v>5.6</v>
      </c>
      <c r="N270" s="8">
        <v>80</v>
      </c>
      <c r="O270" s="8">
        <f t="shared" si="20"/>
        <v>0.84</v>
      </c>
      <c r="P270" s="8">
        <v>12</v>
      </c>
      <c r="Q270" s="8">
        <f t="shared" si="21"/>
        <v>0.42</v>
      </c>
      <c r="R270" s="8">
        <v>6</v>
      </c>
      <c r="S270" s="8">
        <v>2</v>
      </c>
      <c r="T270" s="8">
        <v>0</v>
      </c>
      <c r="U270" s="8">
        <v>223</v>
      </c>
      <c r="V270" s="8">
        <v>154.63999999999999</v>
      </c>
      <c r="W270" s="8">
        <f t="shared" si="22"/>
        <v>6.6666666666666661</v>
      </c>
      <c r="X270" s="8">
        <f t="shared" si="23"/>
        <v>265.47619047619048</v>
      </c>
      <c r="Y270" s="8">
        <f t="shared" si="24"/>
        <v>184.09523809523807</v>
      </c>
    </row>
    <row r="271" spans="1:25" x14ac:dyDescent="0.3">
      <c r="A271" s="5">
        <v>4841161</v>
      </c>
      <c r="B271" s="5" t="s">
        <v>15</v>
      </c>
      <c r="C271" s="5">
        <v>90</v>
      </c>
      <c r="D271" s="6">
        <v>1</v>
      </c>
      <c r="E271" s="6">
        <v>4</v>
      </c>
      <c r="F271" s="6">
        <v>2</v>
      </c>
      <c r="G271" s="6">
        <v>3</v>
      </c>
      <c r="H271" s="6">
        <v>2</v>
      </c>
      <c r="I271" s="7">
        <v>3.5</v>
      </c>
      <c r="J271" s="8">
        <v>4.4000000000000004</v>
      </c>
      <c r="K271" s="8">
        <v>13.2</v>
      </c>
      <c r="L271" s="8">
        <v>38.4</v>
      </c>
      <c r="M271" s="8">
        <v>2.14</v>
      </c>
      <c r="N271" s="8">
        <v>62</v>
      </c>
      <c r="O271" s="8">
        <f t="shared" si="20"/>
        <v>1.085</v>
      </c>
      <c r="P271" s="8">
        <v>31</v>
      </c>
      <c r="Q271" s="8">
        <f t="shared" si="21"/>
        <v>0.245</v>
      </c>
      <c r="R271" s="8">
        <v>7</v>
      </c>
      <c r="S271" s="8">
        <v>0</v>
      </c>
      <c r="T271" s="8">
        <v>0</v>
      </c>
      <c r="U271" s="8">
        <v>159</v>
      </c>
      <c r="V271" s="8">
        <v>27.54</v>
      </c>
      <c r="W271" s="8">
        <f t="shared" si="22"/>
        <v>1.9723502304147467</v>
      </c>
      <c r="X271" s="8">
        <f t="shared" si="23"/>
        <v>146.54377880184333</v>
      </c>
      <c r="Y271" s="8">
        <f t="shared" si="24"/>
        <v>25.382488479262673</v>
      </c>
    </row>
    <row r="272" spans="1:25" x14ac:dyDescent="0.3">
      <c r="A272" s="5">
        <v>4518202</v>
      </c>
      <c r="B272" s="5" t="s">
        <v>16</v>
      </c>
      <c r="C272" s="5">
        <v>68</v>
      </c>
      <c r="D272" s="6">
        <v>7</v>
      </c>
      <c r="E272" s="6">
        <v>13</v>
      </c>
      <c r="F272" s="6">
        <v>2</v>
      </c>
      <c r="G272" s="6">
        <v>3</v>
      </c>
      <c r="H272" s="6">
        <v>2</v>
      </c>
      <c r="I272" s="7">
        <v>20.2</v>
      </c>
      <c r="J272" s="8">
        <v>5.74</v>
      </c>
      <c r="K272" s="8">
        <v>14.9</v>
      </c>
      <c r="L272" s="8">
        <v>42.1</v>
      </c>
      <c r="M272" s="8">
        <v>18.36</v>
      </c>
      <c r="N272" s="8">
        <v>91</v>
      </c>
      <c r="O272" s="8">
        <f t="shared" si="20"/>
        <v>1.01</v>
      </c>
      <c r="P272" s="8">
        <v>5</v>
      </c>
      <c r="Q272" s="8">
        <f t="shared" si="21"/>
        <v>0.60599999999999998</v>
      </c>
      <c r="R272" s="8">
        <v>3</v>
      </c>
      <c r="S272" s="8">
        <v>1</v>
      </c>
      <c r="T272" s="8">
        <v>0</v>
      </c>
      <c r="U272" s="8">
        <v>345</v>
      </c>
      <c r="V272" s="8">
        <v>64.83</v>
      </c>
      <c r="W272" s="8">
        <f t="shared" si="22"/>
        <v>18.178217821782177</v>
      </c>
      <c r="X272" s="8">
        <f t="shared" si="23"/>
        <v>341.58415841584156</v>
      </c>
      <c r="Y272" s="8">
        <f t="shared" si="24"/>
        <v>64.188118811881182</v>
      </c>
    </row>
    <row r="273" spans="1:25" x14ac:dyDescent="0.3">
      <c r="A273" s="5">
        <v>5639708</v>
      </c>
      <c r="B273" s="5" t="s">
        <v>15</v>
      </c>
      <c r="C273" s="5">
        <v>73</v>
      </c>
      <c r="D273" s="6">
        <v>0</v>
      </c>
      <c r="E273" s="6">
        <v>9</v>
      </c>
      <c r="F273" s="6">
        <v>1</v>
      </c>
      <c r="G273" s="6">
        <v>0</v>
      </c>
      <c r="H273" s="6">
        <v>1</v>
      </c>
      <c r="I273" s="7">
        <v>3.2</v>
      </c>
      <c r="J273" s="8">
        <v>4.83</v>
      </c>
      <c r="K273" s="8">
        <v>14.2</v>
      </c>
      <c r="L273" s="8">
        <v>42</v>
      </c>
      <c r="M273" s="8">
        <v>1.64</v>
      </c>
      <c r="N273" s="8">
        <v>51</v>
      </c>
      <c r="O273" s="8">
        <f t="shared" si="20"/>
        <v>1.3120000000000003</v>
      </c>
      <c r="P273" s="8">
        <v>41</v>
      </c>
      <c r="Q273" s="8">
        <f t="shared" si="21"/>
        <v>0.25600000000000001</v>
      </c>
      <c r="R273" s="8">
        <v>8</v>
      </c>
      <c r="S273" s="8">
        <v>0</v>
      </c>
      <c r="T273" s="8">
        <v>0</v>
      </c>
      <c r="U273" s="8">
        <v>109</v>
      </c>
      <c r="V273" s="8">
        <v>7.82</v>
      </c>
      <c r="W273" s="8">
        <f t="shared" si="22"/>
        <v>1.2499999999999996</v>
      </c>
      <c r="X273" s="8">
        <f t="shared" si="23"/>
        <v>83.079268292682912</v>
      </c>
      <c r="Y273" s="8">
        <f t="shared" si="24"/>
        <v>5.9603658536585353</v>
      </c>
    </row>
    <row r="274" spans="1:25" x14ac:dyDescent="0.3">
      <c r="A274" s="5">
        <v>5621473</v>
      </c>
      <c r="B274" s="5" t="s">
        <v>16</v>
      </c>
      <c r="C274" s="5">
        <v>30</v>
      </c>
      <c r="D274" s="6">
        <v>1</v>
      </c>
      <c r="E274" s="6">
        <v>2</v>
      </c>
      <c r="F274" s="6">
        <v>1</v>
      </c>
      <c r="G274" s="6">
        <v>0</v>
      </c>
      <c r="H274" s="6">
        <v>1</v>
      </c>
      <c r="I274" s="7">
        <v>3.9</v>
      </c>
      <c r="J274" s="8">
        <v>6.26</v>
      </c>
      <c r="K274" s="8">
        <v>12</v>
      </c>
      <c r="L274" s="8">
        <v>35.200000000000003</v>
      </c>
      <c r="M274" s="8">
        <v>1.37</v>
      </c>
      <c r="N274" s="8">
        <v>36</v>
      </c>
      <c r="O274" s="8">
        <f t="shared" si="20"/>
        <v>1.911</v>
      </c>
      <c r="P274" s="8">
        <v>49</v>
      </c>
      <c r="Q274" s="8">
        <f t="shared" si="21"/>
        <v>0.46799999999999997</v>
      </c>
      <c r="R274" s="8">
        <v>12</v>
      </c>
      <c r="S274" s="8">
        <v>2</v>
      </c>
      <c r="T274" s="8">
        <v>1</v>
      </c>
      <c r="U274" s="8">
        <v>119</v>
      </c>
      <c r="V274" s="8">
        <v>3.12</v>
      </c>
      <c r="W274" s="8">
        <f t="shared" si="22"/>
        <v>0.71690214547357412</v>
      </c>
      <c r="X274" s="8">
        <f t="shared" si="23"/>
        <v>62.27106227106227</v>
      </c>
      <c r="Y274" s="8">
        <f t="shared" si="24"/>
        <v>1.6326530612244898</v>
      </c>
    </row>
    <row r="275" spans="1:25" x14ac:dyDescent="0.3">
      <c r="A275" s="5">
        <v>4505728</v>
      </c>
      <c r="B275" s="5" t="s">
        <v>15</v>
      </c>
      <c r="C275" s="5">
        <v>32</v>
      </c>
      <c r="D275" s="6">
        <v>0</v>
      </c>
      <c r="E275" s="6">
        <v>8</v>
      </c>
      <c r="F275" s="6">
        <v>1</v>
      </c>
      <c r="G275" s="6">
        <v>1</v>
      </c>
      <c r="H275" s="6">
        <v>1</v>
      </c>
      <c r="I275" s="7">
        <v>6.6</v>
      </c>
      <c r="J275" s="8">
        <v>4.7699999999999996</v>
      </c>
      <c r="K275" s="8">
        <v>12.2</v>
      </c>
      <c r="L275" s="8">
        <v>35.299999999999997</v>
      </c>
      <c r="M275" s="8">
        <v>3.83</v>
      </c>
      <c r="N275" s="8">
        <v>58</v>
      </c>
      <c r="O275" s="8">
        <f t="shared" si="20"/>
        <v>2.31</v>
      </c>
      <c r="P275" s="8">
        <v>35</v>
      </c>
      <c r="Q275" s="8">
        <f t="shared" si="21"/>
        <v>0.46199999999999997</v>
      </c>
      <c r="R275" s="8">
        <v>7</v>
      </c>
      <c r="S275" s="8">
        <v>0</v>
      </c>
      <c r="T275" s="8">
        <v>0</v>
      </c>
      <c r="U275" s="8">
        <v>191</v>
      </c>
      <c r="V275" s="8">
        <v>31.41</v>
      </c>
      <c r="W275" s="8">
        <f t="shared" si="22"/>
        <v>1.6580086580086579</v>
      </c>
      <c r="X275" s="8">
        <f t="shared" si="23"/>
        <v>82.683982683982677</v>
      </c>
      <c r="Y275" s="8">
        <f t="shared" si="24"/>
        <v>13.597402597402597</v>
      </c>
    </row>
    <row r="276" spans="1:25" x14ac:dyDescent="0.3">
      <c r="A276" s="5">
        <v>4835525</v>
      </c>
      <c r="B276" s="5" t="s">
        <v>15</v>
      </c>
      <c r="C276" s="5">
        <v>41</v>
      </c>
      <c r="D276" s="6">
        <v>1</v>
      </c>
      <c r="E276" s="6">
        <v>2</v>
      </c>
      <c r="F276" s="6">
        <v>1</v>
      </c>
      <c r="G276" s="6">
        <v>1</v>
      </c>
      <c r="H276" s="6">
        <v>1</v>
      </c>
      <c r="I276" s="7">
        <v>4.5</v>
      </c>
      <c r="J276" s="8">
        <v>5.3</v>
      </c>
      <c r="K276" s="8">
        <v>10.1</v>
      </c>
      <c r="L276" s="8">
        <v>29.4</v>
      </c>
      <c r="M276" s="8">
        <v>2.12</v>
      </c>
      <c r="N276" s="8">
        <v>47</v>
      </c>
      <c r="O276" s="8">
        <f t="shared" si="20"/>
        <v>2.25</v>
      </c>
      <c r="P276" s="8">
        <v>50</v>
      </c>
      <c r="Q276" s="8">
        <f t="shared" si="21"/>
        <v>0.13500000000000001</v>
      </c>
      <c r="R276" s="8">
        <v>3</v>
      </c>
      <c r="S276" s="8">
        <v>0</v>
      </c>
      <c r="T276" s="8">
        <v>0</v>
      </c>
      <c r="U276" s="8">
        <v>245</v>
      </c>
      <c r="V276" s="8">
        <v>39.270000000000003</v>
      </c>
      <c r="W276" s="8">
        <f t="shared" si="22"/>
        <v>0.94222222222222229</v>
      </c>
      <c r="X276" s="8">
        <f t="shared" si="23"/>
        <v>108.88888888888889</v>
      </c>
      <c r="Y276" s="8">
        <f t="shared" si="24"/>
        <v>17.453333333333333</v>
      </c>
    </row>
    <row r="277" spans="1:25" x14ac:dyDescent="0.3">
      <c r="A277" s="5">
        <v>5624129</v>
      </c>
      <c r="B277" s="5" t="s">
        <v>16</v>
      </c>
      <c r="C277" s="5">
        <v>59</v>
      </c>
      <c r="D277" s="6">
        <v>3</v>
      </c>
      <c r="E277" s="6">
        <v>6</v>
      </c>
      <c r="F277" s="6">
        <v>2</v>
      </c>
      <c r="G277" s="6">
        <v>2</v>
      </c>
      <c r="H277" s="6">
        <v>1</v>
      </c>
      <c r="I277" s="7">
        <v>5.7</v>
      </c>
      <c r="J277" s="8">
        <v>5.23</v>
      </c>
      <c r="K277" s="8">
        <v>14.3</v>
      </c>
      <c r="L277" s="8">
        <v>39.4</v>
      </c>
      <c r="M277" s="8">
        <v>4.83</v>
      </c>
      <c r="N277" s="8">
        <v>85</v>
      </c>
      <c r="O277" s="8">
        <f t="shared" si="20"/>
        <v>0.56999999999999995</v>
      </c>
      <c r="P277" s="8">
        <v>10</v>
      </c>
      <c r="Q277" s="8">
        <f t="shared" si="21"/>
        <v>0.28499999999999998</v>
      </c>
      <c r="R277" s="8">
        <v>5</v>
      </c>
      <c r="S277" s="8">
        <v>0</v>
      </c>
      <c r="T277" s="8">
        <v>0</v>
      </c>
      <c r="U277" s="8">
        <v>223</v>
      </c>
      <c r="V277" s="8">
        <v>86.04</v>
      </c>
      <c r="W277" s="8">
        <f t="shared" si="22"/>
        <v>8.4736842105263168</v>
      </c>
      <c r="X277" s="8">
        <f t="shared" si="23"/>
        <v>391.22807017543863</v>
      </c>
      <c r="Y277" s="8">
        <f t="shared" si="24"/>
        <v>150.94736842105266</v>
      </c>
    </row>
    <row r="278" spans="1:25" x14ac:dyDescent="0.3">
      <c r="A278" s="5">
        <v>4822822</v>
      </c>
      <c r="B278" s="5" t="s">
        <v>15</v>
      </c>
      <c r="C278" s="5">
        <v>55</v>
      </c>
      <c r="D278" s="6">
        <v>2</v>
      </c>
      <c r="E278" s="6">
        <v>2</v>
      </c>
      <c r="F278" s="6">
        <v>1</v>
      </c>
      <c r="G278" s="6">
        <v>1</v>
      </c>
      <c r="H278" s="6">
        <v>1</v>
      </c>
      <c r="I278" s="7">
        <v>6.2</v>
      </c>
      <c r="J278" s="8">
        <v>4.71</v>
      </c>
      <c r="K278" s="8">
        <v>14.1</v>
      </c>
      <c r="L278" s="8">
        <v>40.200000000000003</v>
      </c>
      <c r="M278" s="8">
        <v>3.51</v>
      </c>
      <c r="N278" s="8">
        <v>57</v>
      </c>
      <c r="O278" s="8">
        <f t="shared" si="20"/>
        <v>2.2320000000000002</v>
      </c>
      <c r="P278" s="8">
        <v>36</v>
      </c>
      <c r="Q278" s="8">
        <f t="shared" si="21"/>
        <v>0.37200000000000005</v>
      </c>
      <c r="R278" s="8">
        <v>6</v>
      </c>
      <c r="S278" s="8">
        <v>1</v>
      </c>
      <c r="T278" s="8">
        <v>0</v>
      </c>
      <c r="U278" s="8">
        <v>431</v>
      </c>
      <c r="V278" s="8">
        <v>93.23</v>
      </c>
      <c r="W278" s="8">
        <f t="shared" si="22"/>
        <v>1.57258064516129</v>
      </c>
      <c r="X278" s="8">
        <f t="shared" si="23"/>
        <v>193.10035842293905</v>
      </c>
      <c r="Y278" s="8">
        <f t="shared" si="24"/>
        <v>41.769713261648747</v>
      </c>
    </row>
    <row r="279" spans="1:25" x14ac:dyDescent="0.3">
      <c r="A279" s="5">
        <v>4810262</v>
      </c>
      <c r="B279" s="5" t="s">
        <v>15</v>
      </c>
      <c r="C279" s="5">
        <v>41</v>
      </c>
      <c r="D279" s="6">
        <v>1</v>
      </c>
      <c r="E279" s="6">
        <v>7</v>
      </c>
      <c r="F279" s="6">
        <v>1</v>
      </c>
      <c r="G279" s="6">
        <v>1</v>
      </c>
      <c r="H279" s="6">
        <v>1</v>
      </c>
      <c r="I279" s="7">
        <v>4.2</v>
      </c>
      <c r="J279" s="8">
        <v>4.4000000000000004</v>
      </c>
      <c r="K279" s="8">
        <v>11.1</v>
      </c>
      <c r="L279" s="8">
        <v>31.1</v>
      </c>
      <c r="M279" s="8">
        <v>1.1499999999999999</v>
      </c>
      <c r="N279" s="8">
        <v>27</v>
      </c>
      <c r="O279" s="8">
        <f t="shared" si="20"/>
        <v>2.8560000000000003</v>
      </c>
      <c r="P279" s="8">
        <v>68</v>
      </c>
      <c r="Q279" s="8">
        <f t="shared" si="21"/>
        <v>0.21</v>
      </c>
      <c r="R279" s="8">
        <v>5</v>
      </c>
      <c r="S279" s="8">
        <v>0</v>
      </c>
      <c r="T279" s="8">
        <v>0</v>
      </c>
      <c r="U279" s="8">
        <v>146</v>
      </c>
      <c r="V279" s="8">
        <v>79.680000000000007</v>
      </c>
      <c r="W279" s="8">
        <f t="shared" si="22"/>
        <v>0.40266106442577021</v>
      </c>
      <c r="X279" s="8">
        <f t="shared" si="23"/>
        <v>51.120448179271705</v>
      </c>
      <c r="Y279" s="8">
        <f t="shared" si="24"/>
        <v>27.899159663865547</v>
      </c>
    </row>
    <row r="280" spans="1:25" x14ac:dyDescent="0.3">
      <c r="A280" s="5">
        <v>6312772</v>
      </c>
      <c r="B280" s="5" t="s">
        <v>16</v>
      </c>
      <c r="C280" s="5">
        <v>77</v>
      </c>
      <c r="D280" s="6">
        <v>4</v>
      </c>
      <c r="E280" s="6">
        <v>9</v>
      </c>
      <c r="F280" s="6">
        <v>1</v>
      </c>
      <c r="G280" s="6">
        <v>1</v>
      </c>
      <c r="H280" s="6">
        <v>1</v>
      </c>
      <c r="I280" s="7">
        <v>6.4</v>
      </c>
      <c r="J280" s="8">
        <v>5.7</v>
      </c>
      <c r="K280" s="8">
        <v>16.7</v>
      </c>
      <c r="L280" s="8">
        <v>47.5</v>
      </c>
      <c r="M280" s="8">
        <v>3.52</v>
      </c>
      <c r="N280" s="8">
        <v>55</v>
      </c>
      <c r="O280" s="8">
        <f t="shared" si="20"/>
        <v>1.92</v>
      </c>
      <c r="P280" s="8">
        <v>30</v>
      </c>
      <c r="Q280" s="8">
        <f t="shared" si="21"/>
        <v>0.83200000000000007</v>
      </c>
      <c r="R280" s="8">
        <v>13</v>
      </c>
      <c r="S280" s="8">
        <v>2</v>
      </c>
      <c r="T280" s="8">
        <v>0</v>
      </c>
      <c r="U280" s="8">
        <v>114</v>
      </c>
      <c r="V280" s="8">
        <v>19.66</v>
      </c>
      <c r="W280" s="8">
        <f t="shared" si="22"/>
        <v>1.8333333333333335</v>
      </c>
      <c r="X280" s="8">
        <f t="shared" si="23"/>
        <v>59.375</v>
      </c>
      <c r="Y280" s="8">
        <f t="shared" si="24"/>
        <v>10.239583333333334</v>
      </c>
    </row>
    <row r="281" spans="1:25" x14ac:dyDescent="0.3">
      <c r="A281" s="5">
        <v>4843308</v>
      </c>
      <c r="B281" s="5" t="s">
        <v>15</v>
      </c>
      <c r="C281" s="5">
        <v>47</v>
      </c>
      <c r="D281" s="6">
        <v>0</v>
      </c>
      <c r="E281" s="6">
        <v>9</v>
      </c>
      <c r="F281" s="6">
        <v>1</v>
      </c>
      <c r="G281" s="6">
        <v>0</v>
      </c>
      <c r="H281" s="6">
        <v>1</v>
      </c>
      <c r="I281" s="7">
        <v>3</v>
      </c>
      <c r="J281" s="8">
        <v>5</v>
      </c>
      <c r="K281" s="8">
        <v>15.2</v>
      </c>
      <c r="L281" s="8">
        <v>43.8</v>
      </c>
      <c r="M281" s="8">
        <v>1.67</v>
      </c>
      <c r="N281" s="8">
        <v>56</v>
      </c>
      <c r="O281" s="8">
        <f t="shared" si="20"/>
        <v>1.17</v>
      </c>
      <c r="P281" s="8">
        <v>39</v>
      </c>
      <c r="Q281" s="8">
        <f t="shared" si="21"/>
        <v>0.15</v>
      </c>
      <c r="R281" s="8">
        <v>5</v>
      </c>
      <c r="S281" s="8">
        <v>0</v>
      </c>
      <c r="T281" s="8">
        <v>0</v>
      </c>
      <c r="U281" s="8">
        <v>271</v>
      </c>
      <c r="V281" s="8">
        <v>7</v>
      </c>
      <c r="W281" s="8">
        <f t="shared" si="22"/>
        <v>1.4273504273504274</v>
      </c>
      <c r="X281" s="8">
        <f t="shared" si="23"/>
        <v>231.62393162393164</v>
      </c>
      <c r="Y281" s="8">
        <f t="shared" si="24"/>
        <v>5.982905982905983</v>
      </c>
    </row>
    <row r="282" spans="1:25" x14ac:dyDescent="0.3">
      <c r="A282" s="5">
        <v>5403603</v>
      </c>
      <c r="B282" s="5" t="s">
        <v>15</v>
      </c>
      <c r="C282" s="5">
        <v>48</v>
      </c>
      <c r="D282" s="6">
        <v>7</v>
      </c>
      <c r="E282" s="6">
        <v>4</v>
      </c>
      <c r="F282" s="6">
        <v>1</v>
      </c>
      <c r="G282" s="6">
        <v>1</v>
      </c>
      <c r="H282" s="6">
        <v>1</v>
      </c>
      <c r="I282" s="7">
        <v>7</v>
      </c>
      <c r="J282" s="8">
        <v>4.4000000000000004</v>
      </c>
      <c r="K282" s="8">
        <v>12.7</v>
      </c>
      <c r="L282" s="8">
        <v>36.200000000000003</v>
      </c>
      <c r="M282" s="8">
        <v>5.49</v>
      </c>
      <c r="N282" s="8">
        <v>79</v>
      </c>
      <c r="O282" s="8">
        <f t="shared" si="20"/>
        <v>0.98</v>
      </c>
      <c r="P282" s="8">
        <v>14</v>
      </c>
      <c r="Q282" s="8">
        <f t="shared" si="21"/>
        <v>0.49</v>
      </c>
      <c r="R282" s="8">
        <v>7</v>
      </c>
      <c r="S282" s="8">
        <v>0</v>
      </c>
      <c r="T282" s="8">
        <v>0</v>
      </c>
      <c r="U282" s="8">
        <v>183</v>
      </c>
      <c r="V282" s="8">
        <v>83.84</v>
      </c>
      <c r="W282" s="8">
        <f t="shared" si="22"/>
        <v>5.6020408163265305</v>
      </c>
      <c r="X282" s="8">
        <f t="shared" si="23"/>
        <v>186.73469387755102</v>
      </c>
      <c r="Y282" s="8">
        <f t="shared" si="24"/>
        <v>85.551020408163268</v>
      </c>
    </row>
    <row r="283" spans="1:25" x14ac:dyDescent="0.3">
      <c r="A283" s="5">
        <v>5903374</v>
      </c>
      <c r="B283" s="5" t="s">
        <v>16</v>
      </c>
      <c r="C283" s="5">
        <v>55</v>
      </c>
      <c r="D283" s="6">
        <v>0</v>
      </c>
      <c r="E283" s="6">
        <v>10</v>
      </c>
      <c r="F283" s="6">
        <v>1</v>
      </c>
      <c r="G283" s="6">
        <v>1</v>
      </c>
      <c r="H283" s="6">
        <v>1</v>
      </c>
      <c r="I283" s="7">
        <v>2.6</v>
      </c>
      <c r="J283" s="8">
        <v>4.4400000000000004</v>
      </c>
      <c r="K283" s="8">
        <v>13.1</v>
      </c>
      <c r="L283" s="8">
        <v>38.1</v>
      </c>
      <c r="M283" s="8">
        <v>1.5</v>
      </c>
      <c r="N283" s="8">
        <v>58</v>
      </c>
      <c r="O283" s="8">
        <f t="shared" si="20"/>
        <v>0.83200000000000007</v>
      </c>
      <c r="P283" s="8">
        <v>32</v>
      </c>
      <c r="Q283" s="8">
        <f t="shared" si="21"/>
        <v>0.26</v>
      </c>
      <c r="R283" s="8">
        <v>10</v>
      </c>
      <c r="S283" s="8">
        <v>0</v>
      </c>
      <c r="T283" s="8">
        <v>0</v>
      </c>
      <c r="U283" s="8">
        <v>182</v>
      </c>
      <c r="V283" s="8">
        <v>24.59</v>
      </c>
      <c r="W283" s="8">
        <f t="shared" si="22"/>
        <v>1.8028846153846152</v>
      </c>
      <c r="X283" s="8">
        <f t="shared" si="23"/>
        <v>218.74999999999997</v>
      </c>
      <c r="Y283" s="8">
        <f t="shared" si="24"/>
        <v>29.55528846153846</v>
      </c>
    </row>
    <row r="284" spans="1:25" x14ac:dyDescent="0.3">
      <c r="A284" s="5">
        <v>4746865</v>
      </c>
      <c r="B284" s="5" t="s">
        <v>15</v>
      </c>
      <c r="C284" s="5">
        <v>44</v>
      </c>
      <c r="D284" s="6">
        <v>5</v>
      </c>
      <c r="E284" s="6">
        <v>15</v>
      </c>
      <c r="F284" s="6">
        <v>1</v>
      </c>
      <c r="G284" s="6">
        <v>1</v>
      </c>
      <c r="H284" s="6">
        <v>1</v>
      </c>
      <c r="I284" s="7">
        <v>3</v>
      </c>
      <c r="J284" s="8">
        <v>3.06</v>
      </c>
      <c r="K284" s="8">
        <v>8.6</v>
      </c>
      <c r="L284" s="8">
        <v>25.3</v>
      </c>
      <c r="M284" s="8">
        <v>1.91</v>
      </c>
      <c r="N284" s="8">
        <v>64</v>
      </c>
      <c r="O284" s="8">
        <f t="shared" si="20"/>
        <v>0.72</v>
      </c>
      <c r="P284" s="8">
        <v>24</v>
      </c>
      <c r="Q284" s="8">
        <f t="shared" si="21"/>
        <v>0.24</v>
      </c>
      <c r="R284" s="8">
        <v>8</v>
      </c>
      <c r="S284" s="8">
        <v>4</v>
      </c>
      <c r="T284" s="8">
        <v>0</v>
      </c>
      <c r="U284" s="8">
        <v>91</v>
      </c>
      <c r="V284" s="8">
        <v>0.5</v>
      </c>
      <c r="W284" s="8">
        <f t="shared" si="22"/>
        <v>2.6527777777777777</v>
      </c>
      <c r="X284" s="8">
        <f t="shared" si="23"/>
        <v>126.3888888888889</v>
      </c>
      <c r="Y284" s="8">
        <f t="shared" si="24"/>
        <v>0.69444444444444442</v>
      </c>
    </row>
    <row r="285" spans="1:25" x14ac:dyDescent="0.3">
      <c r="A285" s="5">
        <v>5110244</v>
      </c>
      <c r="B285" s="5" t="s">
        <v>15</v>
      </c>
      <c r="C285" s="5">
        <v>57</v>
      </c>
      <c r="D285" s="6">
        <v>0</v>
      </c>
      <c r="E285" s="6">
        <v>12</v>
      </c>
      <c r="F285" s="6">
        <v>1</v>
      </c>
      <c r="G285" s="6">
        <v>0</v>
      </c>
      <c r="H285" s="6">
        <v>1</v>
      </c>
      <c r="I285" s="7">
        <v>3.7</v>
      </c>
      <c r="J285" s="8">
        <v>3.58</v>
      </c>
      <c r="K285" s="8">
        <v>9.1999999999999993</v>
      </c>
      <c r="L285" s="8">
        <v>27.9</v>
      </c>
      <c r="M285" s="8">
        <v>2.61</v>
      </c>
      <c r="N285" s="8">
        <v>71</v>
      </c>
      <c r="O285" s="8">
        <f t="shared" si="20"/>
        <v>0.99900000000000011</v>
      </c>
      <c r="P285" s="8">
        <v>27</v>
      </c>
      <c r="Q285" s="8">
        <f t="shared" si="21"/>
        <v>7.400000000000001E-2</v>
      </c>
      <c r="R285" s="8">
        <v>2</v>
      </c>
      <c r="S285" s="8">
        <v>0</v>
      </c>
      <c r="T285" s="8">
        <v>0</v>
      </c>
      <c r="U285" s="8">
        <v>493</v>
      </c>
      <c r="V285" s="8">
        <v>37.17</v>
      </c>
      <c r="W285" s="8">
        <f t="shared" si="22"/>
        <v>2.6126126126126121</v>
      </c>
      <c r="X285" s="8">
        <f t="shared" si="23"/>
        <v>493.49349349349342</v>
      </c>
      <c r="Y285" s="8">
        <f t="shared" si="24"/>
        <v>37.207207207207205</v>
      </c>
    </row>
    <row r="286" spans="1:25" x14ac:dyDescent="0.3">
      <c r="A286" s="5">
        <v>4749197</v>
      </c>
      <c r="B286" s="5" t="s">
        <v>15</v>
      </c>
      <c r="C286" s="5">
        <v>76</v>
      </c>
      <c r="D286" s="6">
        <v>5</v>
      </c>
      <c r="E286" s="6">
        <v>4</v>
      </c>
      <c r="F286" s="6">
        <v>2</v>
      </c>
      <c r="G286" s="6">
        <v>2</v>
      </c>
      <c r="H286" s="6">
        <v>2</v>
      </c>
      <c r="I286" s="7">
        <v>18.5</v>
      </c>
      <c r="J286" s="8">
        <v>4.37</v>
      </c>
      <c r="K286" s="8">
        <v>12.4</v>
      </c>
      <c r="L286" s="8">
        <v>36.299999999999997</v>
      </c>
      <c r="M286" s="8">
        <v>17.12</v>
      </c>
      <c r="N286" s="8">
        <v>93</v>
      </c>
      <c r="O286" s="8">
        <f t="shared" si="20"/>
        <v>0.92500000000000004</v>
      </c>
      <c r="P286" s="8">
        <v>5</v>
      </c>
      <c r="Q286" s="8">
        <f t="shared" si="21"/>
        <v>0.37</v>
      </c>
      <c r="R286" s="8">
        <v>2</v>
      </c>
      <c r="S286" s="8">
        <v>0</v>
      </c>
      <c r="T286" s="8">
        <v>0</v>
      </c>
      <c r="U286" s="8">
        <v>283</v>
      </c>
      <c r="V286" s="8">
        <v>94.19</v>
      </c>
      <c r="W286" s="8">
        <f t="shared" si="22"/>
        <v>18.508108108108107</v>
      </c>
      <c r="X286" s="8">
        <f t="shared" si="23"/>
        <v>305.94594594594594</v>
      </c>
      <c r="Y286" s="8">
        <f t="shared" si="24"/>
        <v>101.82702702702701</v>
      </c>
    </row>
    <row r="287" spans="1:25" x14ac:dyDescent="0.3">
      <c r="A287" s="5">
        <v>5402634</v>
      </c>
      <c r="B287" s="5" t="s">
        <v>16</v>
      </c>
      <c r="C287" s="5">
        <v>59</v>
      </c>
      <c r="D287" s="6">
        <v>4</v>
      </c>
      <c r="E287" s="6">
        <v>1</v>
      </c>
      <c r="F287" s="6">
        <v>1</v>
      </c>
      <c r="G287" s="6">
        <v>1</v>
      </c>
      <c r="H287" s="6">
        <v>1</v>
      </c>
      <c r="I287" s="7">
        <v>3.1</v>
      </c>
      <c r="J287" s="8">
        <v>4.75</v>
      </c>
      <c r="K287" s="8">
        <v>13.9</v>
      </c>
      <c r="L287" s="8">
        <v>41.1</v>
      </c>
      <c r="M287" s="8">
        <v>2.0699999999999998</v>
      </c>
      <c r="N287" s="8">
        <v>67</v>
      </c>
      <c r="O287" s="8">
        <f t="shared" si="20"/>
        <v>0.83700000000000008</v>
      </c>
      <c r="P287" s="8">
        <v>27</v>
      </c>
      <c r="Q287" s="8">
        <f t="shared" si="21"/>
        <v>0.155</v>
      </c>
      <c r="R287" s="8">
        <v>5</v>
      </c>
      <c r="S287" s="8">
        <v>1</v>
      </c>
      <c r="T287" s="8">
        <v>0</v>
      </c>
      <c r="U287" s="8">
        <v>158</v>
      </c>
      <c r="V287" s="8">
        <v>46.87</v>
      </c>
      <c r="W287" s="8">
        <f t="shared" si="22"/>
        <v>2.4731182795698921</v>
      </c>
      <c r="X287" s="8">
        <f t="shared" si="23"/>
        <v>188.76941457586616</v>
      </c>
      <c r="Y287" s="8">
        <f t="shared" si="24"/>
        <v>55.997610513739538</v>
      </c>
    </row>
    <row r="288" spans="1:25" x14ac:dyDescent="0.3">
      <c r="A288" s="5">
        <v>4830923</v>
      </c>
      <c r="B288" s="5" t="s">
        <v>16</v>
      </c>
      <c r="C288" s="5">
        <v>28</v>
      </c>
      <c r="D288" s="6">
        <v>0</v>
      </c>
      <c r="E288" s="6">
        <v>4</v>
      </c>
      <c r="F288" s="6">
        <v>1</v>
      </c>
      <c r="G288" s="6">
        <v>1</v>
      </c>
      <c r="H288" s="6">
        <v>1</v>
      </c>
      <c r="I288" s="7">
        <v>7.6</v>
      </c>
      <c r="J288" s="8">
        <v>6.65</v>
      </c>
      <c r="K288" s="8">
        <v>13.5</v>
      </c>
      <c r="L288" s="8">
        <v>42.6</v>
      </c>
      <c r="M288" s="8">
        <v>5.0199999999999996</v>
      </c>
      <c r="N288" s="8">
        <v>66</v>
      </c>
      <c r="O288" s="8">
        <f t="shared" si="20"/>
        <v>1.9</v>
      </c>
      <c r="P288" s="8">
        <v>25</v>
      </c>
      <c r="Q288" s="8">
        <f t="shared" si="21"/>
        <v>0.60799999999999998</v>
      </c>
      <c r="R288" s="8">
        <v>8</v>
      </c>
      <c r="S288" s="8">
        <v>1</v>
      </c>
      <c r="T288" s="8">
        <v>0</v>
      </c>
      <c r="U288" s="8">
        <v>193</v>
      </c>
      <c r="V288" s="8">
        <v>29.57</v>
      </c>
      <c r="W288" s="8">
        <f t="shared" si="22"/>
        <v>2.6421052631578945</v>
      </c>
      <c r="X288" s="8">
        <f t="shared" si="23"/>
        <v>101.57894736842105</v>
      </c>
      <c r="Y288" s="8">
        <f t="shared" si="24"/>
        <v>15.563157894736843</v>
      </c>
    </row>
    <row r="289" spans="1:25" x14ac:dyDescent="0.3">
      <c r="A289" s="5">
        <v>4341333</v>
      </c>
      <c r="B289" s="5" t="s">
        <v>15</v>
      </c>
      <c r="C289" s="5">
        <v>45</v>
      </c>
      <c r="D289" s="6">
        <v>4</v>
      </c>
      <c r="E289" s="6">
        <v>5</v>
      </c>
      <c r="F289" s="6">
        <v>2</v>
      </c>
      <c r="G289" s="6">
        <v>2</v>
      </c>
      <c r="H289" s="6">
        <v>1</v>
      </c>
      <c r="I289" s="7">
        <v>4.8</v>
      </c>
      <c r="J289" s="8">
        <v>5.01</v>
      </c>
      <c r="K289" s="8">
        <v>15.2</v>
      </c>
      <c r="L289" s="8">
        <v>43.8</v>
      </c>
      <c r="M289" s="8">
        <v>4.12</v>
      </c>
      <c r="N289" s="8">
        <v>84</v>
      </c>
      <c r="O289" s="8">
        <f t="shared" si="20"/>
        <v>0.67200000000000004</v>
      </c>
      <c r="P289" s="8">
        <v>14</v>
      </c>
      <c r="Q289" s="8">
        <f t="shared" si="21"/>
        <v>9.6000000000000002E-2</v>
      </c>
      <c r="R289" s="8">
        <v>2</v>
      </c>
      <c r="S289" s="8">
        <v>0</v>
      </c>
      <c r="T289" s="8">
        <v>0</v>
      </c>
      <c r="U289" s="8">
        <v>172</v>
      </c>
      <c r="V289" s="8">
        <v>114.8</v>
      </c>
      <c r="W289" s="8">
        <f t="shared" si="22"/>
        <v>6.1309523809523805</v>
      </c>
      <c r="X289" s="8">
        <f t="shared" si="23"/>
        <v>255.95238095238093</v>
      </c>
      <c r="Y289" s="8">
        <f t="shared" si="24"/>
        <v>170.83333333333331</v>
      </c>
    </row>
    <row r="290" spans="1:25" x14ac:dyDescent="0.3">
      <c r="A290" s="5">
        <v>6419624</v>
      </c>
      <c r="B290" s="5" t="s">
        <v>15</v>
      </c>
      <c r="C290" s="5">
        <v>70</v>
      </c>
      <c r="D290" s="6">
        <v>2</v>
      </c>
      <c r="E290" s="6">
        <v>7</v>
      </c>
      <c r="F290" s="6">
        <v>2</v>
      </c>
      <c r="G290" s="6">
        <v>2</v>
      </c>
      <c r="H290" s="6">
        <v>1</v>
      </c>
      <c r="I290" s="7">
        <v>4.9000000000000004</v>
      </c>
      <c r="J290" s="8">
        <v>4.83</v>
      </c>
      <c r="K290" s="8">
        <v>15</v>
      </c>
      <c r="L290" s="8">
        <v>42.5</v>
      </c>
      <c r="M290" s="8">
        <v>3.51</v>
      </c>
      <c r="N290" s="8">
        <v>72</v>
      </c>
      <c r="O290" s="8">
        <f t="shared" si="20"/>
        <v>1.127</v>
      </c>
      <c r="P290" s="8">
        <v>23</v>
      </c>
      <c r="Q290" s="8">
        <f t="shared" si="21"/>
        <v>0.245</v>
      </c>
      <c r="R290" s="8">
        <v>5</v>
      </c>
      <c r="S290" s="8">
        <v>0</v>
      </c>
      <c r="T290" s="8">
        <v>0</v>
      </c>
      <c r="U290" s="8">
        <v>121</v>
      </c>
      <c r="V290" s="8">
        <v>41.79</v>
      </c>
      <c r="W290" s="8">
        <f t="shared" si="22"/>
        <v>3.1144631765749775</v>
      </c>
      <c r="X290" s="8">
        <f t="shared" si="23"/>
        <v>107.36468500443655</v>
      </c>
      <c r="Y290" s="8">
        <f t="shared" si="24"/>
        <v>37.080745341614907</v>
      </c>
    </row>
    <row r="291" spans="1:25" x14ac:dyDescent="0.3">
      <c r="A291" s="5">
        <v>5900220</v>
      </c>
      <c r="B291" s="5" t="s">
        <v>15</v>
      </c>
      <c r="C291" s="5">
        <v>41</v>
      </c>
      <c r="D291" s="6">
        <v>5</v>
      </c>
      <c r="E291" s="6">
        <v>9</v>
      </c>
      <c r="F291" s="6">
        <v>1</v>
      </c>
      <c r="G291" s="6">
        <v>1</v>
      </c>
      <c r="H291" s="6">
        <v>1</v>
      </c>
      <c r="I291" s="7">
        <v>6.3</v>
      </c>
      <c r="J291" s="8">
        <v>4.3600000000000003</v>
      </c>
      <c r="K291" s="8">
        <v>11.4</v>
      </c>
      <c r="L291" s="8">
        <v>35.299999999999997</v>
      </c>
      <c r="M291" s="8">
        <v>4.3600000000000003</v>
      </c>
      <c r="N291" s="8">
        <v>69</v>
      </c>
      <c r="O291" s="8">
        <f t="shared" si="20"/>
        <v>1.1970000000000001</v>
      </c>
      <c r="P291" s="8">
        <v>19</v>
      </c>
      <c r="Q291" s="8">
        <f t="shared" si="21"/>
        <v>0.69299999999999995</v>
      </c>
      <c r="R291" s="8">
        <v>11</v>
      </c>
      <c r="S291" s="8">
        <v>1</v>
      </c>
      <c r="T291" s="8">
        <v>0</v>
      </c>
      <c r="U291" s="8">
        <v>249</v>
      </c>
      <c r="V291" s="8">
        <v>13.9</v>
      </c>
      <c r="W291" s="8">
        <f t="shared" si="22"/>
        <v>3.6424394319131164</v>
      </c>
      <c r="X291" s="8">
        <f t="shared" si="23"/>
        <v>208.02005012531328</v>
      </c>
      <c r="Y291" s="8">
        <f t="shared" si="24"/>
        <v>11.61236424394319</v>
      </c>
    </row>
    <row r="292" spans="1:25" x14ac:dyDescent="0.3">
      <c r="A292" s="5">
        <v>6419068</v>
      </c>
      <c r="B292" s="5" t="s">
        <v>15</v>
      </c>
      <c r="C292" s="5">
        <v>68</v>
      </c>
      <c r="D292" s="6">
        <v>0</v>
      </c>
      <c r="E292" s="6">
        <v>6</v>
      </c>
      <c r="F292" s="6">
        <v>1</v>
      </c>
      <c r="G292" s="6">
        <v>0</v>
      </c>
      <c r="H292" s="6">
        <v>1</v>
      </c>
      <c r="I292" s="7">
        <v>8.6</v>
      </c>
      <c r="J292" s="8">
        <v>4.1500000000000004</v>
      </c>
      <c r="K292" s="8">
        <v>12.4</v>
      </c>
      <c r="L292" s="8">
        <v>36</v>
      </c>
      <c r="M292" s="8">
        <v>4.9400000000000004</v>
      </c>
      <c r="N292" s="8">
        <v>58</v>
      </c>
      <c r="O292" s="8">
        <f t="shared" si="20"/>
        <v>3.1819999999999999</v>
      </c>
      <c r="P292" s="8">
        <v>37</v>
      </c>
      <c r="Q292" s="8">
        <f t="shared" si="21"/>
        <v>0.43</v>
      </c>
      <c r="R292" s="8">
        <v>5</v>
      </c>
      <c r="S292" s="8">
        <v>0</v>
      </c>
      <c r="T292" s="8">
        <v>0</v>
      </c>
      <c r="U292" s="8">
        <v>216</v>
      </c>
      <c r="V292" s="8">
        <v>104.85</v>
      </c>
      <c r="W292" s="8">
        <f t="shared" si="22"/>
        <v>1.5524827152734131</v>
      </c>
      <c r="X292" s="8">
        <f t="shared" si="23"/>
        <v>67.881835323695796</v>
      </c>
      <c r="Y292" s="8">
        <f t="shared" si="24"/>
        <v>32.950974230043997</v>
      </c>
    </row>
    <row r="293" spans="1:25" x14ac:dyDescent="0.3">
      <c r="A293" s="5">
        <v>6419450</v>
      </c>
      <c r="B293" s="5" t="s">
        <v>16</v>
      </c>
      <c r="C293" s="5">
        <v>65</v>
      </c>
      <c r="D293" s="6">
        <v>2</v>
      </c>
      <c r="E293" s="6">
        <v>4</v>
      </c>
      <c r="F293" s="6">
        <v>2</v>
      </c>
      <c r="G293" s="6">
        <v>3</v>
      </c>
      <c r="H293" s="6">
        <v>2</v>
      </c>
      <c r="I293" s="7">
        <v>17.600000000000001</v>
      </c>
      <c r="J293" s="8">
        <v>5.41</v>
      </c>
      <c r="K293" s="8">
        <v>13.8</v>
      </c>
      <c r="L293" s="8">
        <v>40.700000000000003</v>
      </c>
      <c r="M293" s="8">
        <v>16.59</v>
      </c>
      <c r="N293" s="8">
        <v>94</v>
      </c>
      <c r="O293" s="8">
        <f t="shared" si="20"/>
        <v>0.52800000000000002</v>
      </c>
      <c r="P293" s="8">
        <v>3</v>
      </c>
      <c r="Q293" s="8">
        <f t="shared" si="21"/>
        <v>0.35200000000000004</v>
      </c>
      <c r="R293" s="8">
        <v>2</v>
      </c>
      <c r="S293" s="8">
        <v>1</v>
      </c>
      <c r="T293" s="8">
        <v>0</v>
      </c>
      <c r="U293" s="8">
        <v>405</v>
      </c>
      <c r="V293" s="8">
        <v>196</v>
      </c>
      <c r="W293" s="8">
        <f t="shared" si="22"/>
        <v>31.420454545454543</v>
      </c>
      <c r="X293" s="8">
        <f t="shared" si="23"/>
        <v>767.0454545454545</v>
      </c>
      <c r="Y293" s="8">
        <f t="shared" si="24"/>
        <v>371.21212121212119</v>
      </c>
    </row>
    <row r="294" spans="1:25" x14ac:dyDescent="0.3">
      <c r="A294" s="5">
        <v>6210639</v>
      </c>
      <c r="B294" s="5" t="s">
        <v>16</v>
      </c>
      <c r="C294" s="5">
        <v>44</v>
      </c>
      <c r="D294" s="6">
        <v>7</v>
      </c>
      <c r="E294" s="6">
        <v>5</v>
      </c>
      <c r="F294" s="6">
        <v>1</v>
      </c>
      <c r="G294" s="6">
        <v>1</v>
      </c>
      <c r="H294" s="6">
        <v>1</v>
      </c>
      <c r="I294" s="7">
        <v>13.6</v>
      </c>
      <c r="J294" s="8">
        <v>4.3499999999999996</v>
      </c>
      <c r="K294" s="8">
        <v>11.1</v>
      </c>
      <c r="L294" s="8">
        <v>30.2</v>
      </c>
      <c r="M294" s="8">
        <v>11.97</v>
      </c>
      <c r="N294" s="8">
        <v>88</v>
      </c>
      <c r="O294" s="8">
        <f t="shared" si="20"/>
        <v>1.0880000000000001</v>
      </c>
      <c r="P294" s="8">
        <v>8</v>
      </c>
      <c r="Q294" s="8">
        <f t="shared" si="21"/>
        <v>0.54400000000000004</v>
      </c>
      <c r="R294" s="8">
        <v>4</v>
      </c>
      <c r="S294" s="8">
        <v>0</v>
      </c>
      <c r="T294" s="8">
        <v>0</v>
      </c>
      <c r="U294" s="8">
        <v>107</v>
      </c>
      <c r="V294" s="8">
        <v>394</v>
      </c>
      <c r="W294" s="8">
        <f t="shared" si="22"/>
        <v>11.001838235294118</v>
      </c>
      <c r="X294" s="8">
        <f t="shared" si="23"/>
        <v>98.345588235294116</v>
      </c>
      <c r="Y294" s="8">
        <f t="shared" si="24"/>
        <v>362.13235294117646</v>
      </c>
    </row>
    <row r="295" spans="1:25" x14ac:dyDescent="0.3">
      <c r="A295" s="5">
        <v>4300854</v>
      </c>
      <c r="B295" s="5" t="s">
        <v>15</v>
      </c>
      <c r="C295" s="5">
        <v>78</v>
      </c>
      <c r="D295" s="6">
        <v>4</v>
      </c>
      <c r="E295" s="6">
        <v>13</v>
      </c>
      <c r="F295" s="6">
        <v>1</v>
      </c>
      <c r="G295" s="6">
        <v>1</v>
      </c>
      <c r="H295" s="6">
        <v>1</v>
      </c>
      <c r="I295" s="7">
        <v>6.8</v>
      </c>
      <c r="J295" s="8">
        <v>3.92</v>
      </c>
      <c r="K295" s="8">
        <v>10.4</v>
      </c>
      <c r="L295" s="8">
        <v>32</v>
      </c>
      <c r="M295" s="8">
        <v>4.95</v>
      </c>
      <c r="N295" s="8">
        <v>73</v>
      </c>
      <c r="O295" s="8">
        <f t="shared" si="20"/>
        <v>1.36</v>
      </c>
      <c r="P295" s="8">
        <v>20</v>
      </c>
      <c r="Q295" s="8">
        <f t="shared" si="21"/>
        <v>0.40799999999999997</v>
      </c>
      <c r="R295" s="8">
        <v>6</v>
      </c>
      <c r="S295" s="8">
        <v>1</v>
      </c>
      <c r="T295" s="8">
        <v>0</v>
      </c>
      <c r="U295" s="8">
        <v>279</v>
      </c>
      <c r="V295" s="8">
        <v>78.900000000000006</v>
      </c>
      <c r="W295" s="8">
        <f t="shared" si="22"/>
        <v>3.6397058823529411</v>
      </c>
      <c r="X295" s="8">
        <f t="shared" si="23"/>
        <v>205.14705882352939</v>
      </c>
      <c r="Y295" s="8">
        <f t="shared" si="24"/>
        <v>58.014705882352942</v>
      </c>
    </row>
    <row r="296" spans="1:25" x14ac:dyDescent="0.3">
      <c r="A296" s="5">
        <v>5246022</v>
      </c>
      <c r="B296" s="5" t="s">
        <v>16</v>
      </c>
      <c r="C296" s="5">
        <v>69</v>
      </c>
      <c r="D296" s="6">
        <v>6</v>
      </c>
      <c r="E296" s="6">
        <v>15</v>
      </c>
      <c r="F296" s="6">
        <v>2</v>
      </c>
      <c r="G296" s="6">
        <v>3</v>
      </c>
      <c r="H296" s="6">
        <v>2</v>
      </c>
      <c r="I296" s="7">
        <v>7.3</v>
      </c>
      <c r="J296" s="8">
        <v>4.92</v>
      </c>
      <c r="K296" s="8">
        <v>14.9</v>
      </c>
      <c r="L296" s="8">
        <v>42.5</v>
      </c>
      <c r="M296" s="8">
        <v>4.9400000000000004</v>
      </c>
      <c r="N296" s="8">
        <v>68</v>
      </c>
      <c r="O296" s="8">
        <f t="shared" si="20"/>
        <v>1.8979999999999999</v>
      </c>
      <c r="P296" s="8">
        <v>26</v>
      </c>
      <c r="Q296" s="8">
        <f t="shared" si="21"/>
        <v>0.36499999999999999</v>
      </c>
      <c r="R296" s="8">
        <v>5</v>
      </c>
      <c r="S296" s="8">
        <v>1</v>
      </c>
      <c r="T296" s="8">
        <v>0</v>
      </c>
      <c r="U296" s="8">
        <v>133</v>
      </c>
      <c r="V296" s="8">
        <v>69.2</v>
      </c>
      <c r="W296" s="8">
        <f t="shared" si="22"/>
        <v>2.6027397260273974</v>
      </c>
      <c r="X296" s="8">
        <f t="shared" si="23"/>
        <v>70.073761854583779</v>
      </c>
      <c r="Y296" s="8">
        <f t="shared" si="24"/>
        <v>36.459430979978926</v>
      </c>
    </row>
    <row r="297" spans="1:25" x14ac:dyDescent="0.3">
      <c r="A297" s="5">
        <v>6392179</v>
      </c>
      <c r="B297" s="5" t="s">
        <v>16</v>
      </c>
      <c r="C297" s="5">
        <v>69</v>
      </c>
      <c r="D297" s="6">
        <v>5</v>
      </c>
      <c r="E297" s="6">
        <v>10</v>
      </c>
      <c r="F297" s="6">
        <v>2</v>
      </c>
      <c r="G297" s="6">
        <v>2</v>
      </c>
      <c r="H297" s="6">
        <v>1</v>
      </c>
      <c r="I297" s="7">
        <v>5.5</v>
      </c>
      <c r="J297" s="8">
        <v>3.38</v>
      </c>
      <c r="K297" s="8">
        <v>10.4</v>
      </c>
      <c r="L297" s="8">
        <v>29.9</v>
      </c>
      <c r="M297" s="8">
        <v>4.8</v>
      </c>
      <c r="N297" s="8">
        <v>87</v>
      </c>
      <c r="O297" s="8">
        <f t="shared" si="20"/>
        <v>0.60499999999999998</v>
      </c>
      <c r="P297" s="8">
        <v>11</v>
      </c>
      <c r="Q297" s="8">
        <f t="shared" si="21"/>
        <v>0.11</v>
      </c>
      <c r="R297" s="8">
        <v>2</v>
      </c>
      <c r="S297" s="8">
        <v>0</v>
      </c>
      <c r="T297" s="8">
        <v>0</v>
      </c>
      <c r="U297" s="8">
        <v>256</v>
      </c>
      <c r="V297" s="8">
        <v>202.35</v>
      </c>
      <c r="W297" s="8">
        <f t="shared" si="22"/>
        <v>7.9338842975206614</v>
      </c>
      <c r="X297" s="8">
        <f t="shared" si="23"/>
        <v>423.14049586776861</v>
      </c>
      <c r="Y297" s="8">
        <f t="shared" si="24"/>
        <v>334.4628099173554</v>
      </c>
    </row>
    <row r="298" spans="1:25" x14ac:dyDescent="0.3">
      <c r="A298" s="5">
        <v>5228747</v>
      </c>
      <c r="B298" s="5" t="s">
        <v>15</v>
      </c>
      <c r="C298" s="5">
        <v>34</v>
      </c>
      <c r="D298" s="6">
        <v>0</v>
      </c>
      <c r="E298" s="6">
        <v>9</v>
      </c>
      <c r="F298" s="6">
        <v>2</v>
      </c>
      <c r="G298" s="6">
        <v>2</v>
      </c>
      <c r="H298" s="6">
        <v>1</v>
      </c>
      <c r="I298" s="7">
        <v>16.5</v>
      </c>
      <c r="J298" s="8">
        <v>3.4</v>
      </c>
      <c r="K298" s="8">
        <v>8.1</v>
      </c>
      <c r="L298" s="8">
        <v>24</v>
      </c>
      <c r="M298" s="8">
        <v>14.35</v>
      </c>
      <c r="N298" s="8">
        <v>87</v>
      </c>
      <c r="O298" s="8">
        <f t="shared" si="20"/>
        <v>1.8149999999999999</v>
      </c>
      <c r="P298" s="8">
        <v>11</v>
      </c>
      <c r="Q298" s="8">
        <f t="shared" si="21"/>
        <v>0.33</v>
      </c>
      <c r="R298" s="8">
        <v>2</v>
      </c>
      <c r="S298" s="8">
        <v>0</v>
      </c>
      <c r="T298" s="8">
        <v>0</v>
      </c>
      <c r="U298" s="8">
        <v>449</v>
      </c>
      <c r="V298" s="8">
        <v>159.58000000000001</v>
      </c>
      <c r="W298" s="8">
        <f t="shared" si="22"/>
        <v>7.9063360881542701</v>
      </c>
      <c r="X298" s="8">
        <f t="shared" si="23"/>
        <v>247.38292011019286</v>
      </c>
      <c r="Y298" s="8">
        <f t="shared" si="24"/>
        <v>87.922865013774114</v>
      </c>
    </row>
    <row r="299" spans="1:25" x14ac:dyDescent="0.3">
      <c r="A299" s="5">
        <v>4843910</v>
      </c>
      <c r="B299" s="5" t="s">
        <v>15</v>
      </c>
      <c r="C299" s="5">
        <v>62</v>
      </c>
      <c r="D299" s="6">
        <v>7</v>
      </c>
      <c r="E299" s="6">
        <v>85</v>
      </c>
      <c r="F299" s="6">
        <v>2</v>
      </c>
      <c r="G299" s="6">
        <v>3</v>
      </c>
      <c r="H299" s="6">
        <v>1</v>
      </c>
      <c r="I299" s="7">
        <v>9.3000000000000007</v>
      </c>
      <c r="J299" s="8">
        <v>4.9000000000000004</v>
      </c>
      <c r="K299" s="8">
        <v>15</v>
      </c>
      <c r="L299" s="8">
        <v>44</v>
      </c>
      <c r="M299" s="8">
        <v>7.9</v>
      </c>
      <c r="N299" s="8">
        <v>85</v>
      </c>
      <c r="O299" s="8">
        <f t="shared" si="20"/>
        <v>0.93</v>
      </c>
      <c r="P299" s="8">
        <v>10</v>
      </c>
      <c r="Q299" s="8">
        <f t="shared" si="21"/>
        <v>0.46500000000000002</v>
      </c>
      <c r="R299" s="8">
        <v>5</v>
      </c>
      <c r="S299" s="8">
        <v>0</v>
      </c>
      <c r="T299" s="8">
        <v>0</v>
      </c>
      <c r="U299" s="8">
        <v>231</v>
      </c>
      <c r="V299" s="8">
        <v>31.5</v>
      </c>
      <c r="W299" s="8">
        <f t="shared" si="22"/>
        <v>8.4946236559139781</v>
      </c>
      <c r="X299" s="8">
        <f t="shared" si="23"/>
        <v>248.38709677419354</v>
      </c>
      <c r="Y299" s="8">
        <f t="shared" si="24"/>
        <v>33.87096774193548</v>
      </c>
    </row>
    <row r="300" spans="1:25" x14ac:dyDescent="0.3">
      <c r="A300" s="5">
        <v>4444672</v>
      </c>
      <c r="B300" s="5" t="s">
        <v>16</v>
      </c>
      <c r="C300" s="5">
        <v>68</v>
      </c>
      <c r="D300" s="6">
        <v>0</v>
      </c>
      <c r="E300" s="6">
        <v>6</v>
      </c>
      <c r="F300" s="6">
        <v>2</v>
      </c>
      <c r="G300" s="6">
        <v>2</v>
      </c>
      <c r="H300" s="6">
        <v>1</v>
      </c>
      <c r="I300" s="7">
        <v>5.8</v>
      </c>
      <c r="J300" s="8">
        <v>4.22</v>
      </c>
      <c r="K300" s="8">
        <v>13.3</v>
      </c>
      <c r="L300" s="8">
        <v>37.9</v>
      </c>
      <c r="M300" s="8">
        <v>4.28</v>
      </c>
      <c r="N300" s="8">
        <v>74</v>
      </c>
      <c r="O300" s="8">
        <f t="shared" si="20"/>
        <v>1.1020000000000001</v>
      </c>
      <c r="P300" s="8">
        <v>19</v>
      </c>
      <c r="Q300" s="8">
        <f t="shared" si="21"/>
        <v>0.40600000000000003</v>
      </c>
      <c r="R300" s="8">
        <v>7</v>
      </c>
      <c r="S300" s="8">
        <v>0</v>
      </c>
      <c r="T300" s="8">
        <v>0</v>
      </c>
      <c r="U300" s="8">
        <v>98</v>
      </c>
      <c r="V300" s="8">
        <v>178</v>
      </c>
      <c r="W300" s="8">
        <f t="shared" si="22"/>
        <v>3.8838475499092557</v>
      </c>
      <c r="X300" s="8">
        <f t="shared" si="23"/>
        <v>88.929219600725943</v>
      </c>
      <c r="Y300" s="8">
        <f t="shared" si="24"/>
        <v>161.52450090744099</v>
      </c>
    </row>
    <row r="301" spans="1:25" x14ac:dyDescent="0.3">
      <c r="A301" s="5">
        <v>4744683</v>
      </c>
      <c r="B301" s="5" t="s">
        <v>15</v>
      </c>
      <c r="C301" s="5">
        <v>68</v>
      </c>
      <c r="D301" s="6">
        <v>0</v>
      </c>
      <c r="E301" s="6">
        <v>7</v>
      </c>
      <c r="F301" s="6">
        <v>1</v>
      </c>
      <c r="G301" s="6">
        <v>1</v>
      </c>
      <c r="H301" s="6">
        <v>1</v>
      </c>
      <c r="I301" s="7">
        <v>5.4</v>
      </c>
      <c r="J301" s="8">
        <v>5.32</v>
      </c>
      <c r="K301" s="8">
        <v>13.1</v>
      </c>
      <c r="L301" s="8">
        <v>38.799999999999997</v>
      </c>
      <c r="M301" s="8">
        <v>3.15</v>
      </c>
      <c r="N301" s="8">
        <v>58</v>
      </c>
      <c r="O301" s="8">
        <f t="shared" si="20"/>
        <v>1.62</v>
      </c>
      <c r="P301" s="8">
        <v>30</v>
      </c>
      <c r="Q301" s="8">
        <f t="shared" si="21"/>
        <v>0.64800000000000013</v>
      </c>
      <c r="R301" s="8">
        <v>12</v>
      </c>
      <c r="S301" s="8">
        <v>0</v>
      </c>
      <c r="T301" s="8">
        <v>0</v>
      </c>
      <c r="U301" s="8">
        <v>245</v>
      </c>
      <c r="V301" s="8">
        <v>89.6</v>
      </c>
      <c r="W301" s="8">
        <f t="shared" si="22"/>
        <v>1.9444444444444442</v>
      </c>
      <c r="X301" s="8">
        <f t="shared" si="23"/>
        <v>151.23456790123456</v>
      </c>
      <c r="Y301" s="8">
        <f t="shared" si="24"/>
        <v>55.308641975308632</v>
      </c>
    </row>
    <row r="302" spans="1:25" x14ac:dyDescent="0.3">
      <c r="A302" s="5">
        <v>6010493</v>
      </c>
      <c r="B302" s="5" t="s">
        <v>16</v>
      </c>
      <c r="C302" s="5">
        <v>61</v>
      </c>
      <c r="D302" s="6">
        <v>0</v>
      </c>
      <c r="E302" s="6">
        <v>12</v>
      </c>
      <c r="F302" s="6">
        <v>1</v>
      </c>
      <c r="G302" s="6">
        <v>1</v>
      </c>
      <c r="H302" s="6">
        <v>1</v>
      </c>
      <c r="I302" s="7">
        <v>8.6</v>
      </c>
      <c r="J302" s="8">
        <v>5.04</v>
      </c>
      <c r="K302" s="8">
        <v>11.2</v>
      </c>
      <c r="L302" s="8">
        <v>32.299999999999997</v>
      </c>
      <c r="M302" s="8">
        <v>6.53</v>
      </c>
      <c r="N302" s="8">
        <v>76</v>
      </c>
      <c r="O302" s="8">
        <f t="shared" si="20"/>
        <v>1.5479999999999998</v>
      </c>
      <c r="P302" s="8">
        <v>18</v>
      </c>
      <c r="Q302" s="8">
        <f t="shared" si="21"/>
        <v>0.5159999999999999</v>
      </c>
      <c r="R302" s="8">
        <v>6</v>
      </c>
      <c r="S302" s="8">
        <v>0</v>
      </c>
      <c r="T302" s="8">
        <v>0</v>
      </c>
      <c r="U302" s="8">
        <v>189</v>
      </c>
      <c r="V302" s="8">
        <v>26</v>
      </c>
      <c r="W302" s="8">
        <f t="shared" si="22"/>
        <v>4.2183462532299751</v>
      </c>
      <c r="X302" s="8">
        <f t="shared" si="23"/>
        <v>122.09302325581396</v>
      </c>
      <c r="Y302" s="8">
        <f t="shared" si="24"/>
        <v>16.795865633074936</v>
      </c>
    </row>
    <row r="303" spans="1:25" x14ac:dyDescent="0.3">
      <c r="A303" s="5">
        <v>5134082</v>
      </c>
      <c r="B303" s="5" t="s">
        <v>16</v>
      </c>
      <c r="C303" s="5">
        <v>56</v>
      </c>
      <c r="D303" s="6">
        <v>7</v>
      </c>
      <c r="E303" s="6">
        <v>13</v>
      </c>
      <c r="F303" s="6">
        <v>1</v>
      </c>
      <c r="G303" s="6">
        <v>1</v>
      </c>
      <c r="H303" s="6">
        <v>1</v>
      </c>
      <c r="I303" s="7">
        <v>4.4000000000000004</v>
      </c>
      <c r="J303" s="8">
        <v>4.75</v>
      </c>
      <c r="K303" s="8">
        <v>13.7</v>
      </c>
      <c r="L303" s="8">
        <v>38.4</v>
      </c>
      <c r="M303" s="8">
        <v>3.39</v>
      </c>
      <c r="N303" s="8">
        <v>77</v>
      </c>
      <c r="O303" s="8">
        <f t="shared" si="20"/>
        <v>0.83600000000000008</v>
      </c>
      <c r="P303" s="8">
        <v>19</v>
      </c>
      <c r="Q303" s="8">
        <f t="shared" si="21"/>
        <v>0.17600000000000002</v>
      </c>
      <c r="R303" s="8">
        <v>4</v>
      </c>
      <c r="S303" s="8">
        <v>0</v>
      </c>
      <c r="T303" s="8">
        <v>0</v>
      </c>
      <c r="U303" s="8">
        <v>156</v>
      </c>
      <c r="V303" s="8">
        <v>71.099999999999994</v>
      </c>
      <c r="W303" s="8">
        <f t="shared" si="22"/>
        <v>4.0550239234449759</v>
      </c>
      <c r="X303" s="8">
        <f t="shared" si="23"/>
        <v>186.60287081339712</v>
      </c>
      <c r="Y303" s="8">
        <f t="shared" si="24"/>
        <v>85.04784688995214</v>
      </c>
    </row>
    <row r="304" spans="1:25" x14ac:dyDescent="0.3">
      <c r="A304" s="5">
        <v>5135265</v>
      </c>
      <c r="B304" s="5" t="s">
        <v>16</v>
      </c>
      <c r="C304" s="5">
        <v>50</v>
      </c>
      <c r="D304" s="6">
        <v>0</v>
      </c>
      <c r="E304" s="6">
        <v>16</v>
      </c>
      <c r="F304" s="6">
        <v>1</v>
      </c>
      <c r="G304" s="6">
        <v>0</v>
      </c>
      <c r="H304" s="6">
        <v>1</v>
      </c>
      <c r="I304" s="7">
        <v>6</v>
      </c>
      <c r="J304" s="8">
        <v>6.34</v>
      </c>
      <c r="K304" s="8">
        <v>16.5</v>
      </c>
      <c r="L304" s="8">
        <v>47.1</v>
      </c>
      <c r="M304" s="8">
        <v>4.68</v>
      </c>
      <c r="N304" s="8">
        <v>78</v>
      </c>
      <c r="O304" s="8">
        <f t="shared" si="20"/>
        <v>1.02</v>
      </c>
      <c r="P304" s="8">
        <v>17</v>
      </c>
      <c r="Q304" s="8">
        <f t="shared" si="21"/>
        <v>0.3</v>
      </c>
      <c r="R304" s="8">
        <v>5</v>
      </c>
      <c r="S304" s="8">
        <v>0</v>
      </c>
      <c r="T304" s="8">
        <v>0</v>
      </c>
      <c r="U304" s="8">
        <v>138</v>
      </c>
      <c r="V304" s="8">
        <v>26.7</v>
      </c>
      <c r="W304" s="8">
        <f t="shared" si="22"/>
        <v>4.5882352941176467</v>
      </c>
      <c r="X304" s="8">
        <f t="shared" si="23"/>
        <v>135.29411764705881</v>
      </c>
      <c r="Y304" s="8">
        <f t="shared" si="24"/>
        <v>26.176470588235293</v>
      </c>
    </row>
    <row r="305" spans="1:25" x14ac:dyDescent="0.3">
      <c r="A305" s="5">
        <v>6419571</v>
      </c>
      <c r="B305" s="5" t="s">
        <v>16</v>
      </c>
      <c r="C305" s="5">
        <v>49</v>
      </c>
      <c r="D305" s="6">
        <v>2</v>
      </c>
      <c r="E305" s="6">
        <v>1</v>
      </c>
      <c r="F305" s="6">
        <v>2</v>
      </c>
      <c r="G305" s="6">
        <v>2</v>
      </c>
      <c r="H305" s="6">
        <v>1</v>
      </c>
      <c r="I305" s="7">
        <v>9.6999999999999993</v>
      </c>
      <c r="J305" s="8">
        <v>4.8</v>
      </c>
      <c r="K305" s="8">
        <v>11.8</v>
      </c>
      <c r="L305" s="8">
        <v>35.799999999999997</v>
      </c>
      <c r="M305" s="8">
        <v>8.57</v>
      </c>
      <c r="N305" s="8">
        <v>88</v>
      </c>
      <c r="O305" s="8">
        <f t="shared" si="20"/>
        <v>0.77599999999999991</v>
      </c>
      <c r="P305" s="8">
        <v>8</v>
      </c>
      <c r="Q305" s="8">
        <f t="shared" si="21"/>
        <v>0.38799999999999996</v>
      </c>
      <c r="R305" s="8">
        <v>4</v>
      </c>
      <c r="S305" s="8">
        <v>0</v>
      </c>
      <c r="T305" s="8">
        <v>0</v>
      </c>
      <c r="U305" s="8">
        <v>323</v>
      </c>
      <c r="V305" s="8">
        <v>152.02000000000001</v>
      </c>
      <c r="W305" s="8">
        <f t="shared" si="22"/>
        <v>11.043814432989691</v>
      </c>
      <c r="X305" s="8">
        <f t="shared" si="23"/>
        <v>416.23711340206188</v>
      </c>
      <c r="Y305" s="8">
        <f t="shared" si="24"/>
        <v>195.90206185567013</v>
      </c>
    </row>
    <row r="306" spans="1:25" x14ac:dyDescent="0.3">
      <c r="A306" s="5">
        <v>5541739</v>
      </c>
      <c r="B306" s="5" t="s">
        <v>15</v>
      </c>
      <c r="C306" s="5">
        <v>64</v>
      </c>
      <c r="D306" s="6">
        <v>4</v>
      </c>
      <c r="E306" s="6">
        <v>12</v>
      </c>
      <c r="F306" s="6">
        <v>1</v>
      </c>
      <c r="G306" s="6">
        <v>0</v>
      </c>
      <c r="H306" s="6">
        <v>1</v>
      </c>
      <c r="I306" s="7">
        <v>10</v>
      </c>
      <c r="J306" s="8">
        <v>4.1399999999999997</v>
      </c>
      <c r="K306" s="8">
        <v>10.9</v>
      </c>
      <c r="L306" s="8">
        <v>32</v>
      </c>
      <c r="M306" s="8">
        <v>7.92</v>
      </c>
      <c r="N306" s="8">
        <v>79</v>
      </c>
      <c r="O306" s="8">
        <f t="shared" si="20"/>
        <v>1.4</v>
      </c>
      <c r="P306" s="8">
        <v>14</v>
      </c>
      <c r="Q306" s="8">
        <f t="shared" si="21"/>
        <v>0.5</v>
      </c>
      <c r="R306" s="8">
        <v>5</v>
      </c>
      <c r="S306" s="8">
        <v>1</v>
      </c>
      <c r="T306" s="8">
        <v>1</v>
      </c>
      <c r="U306" s="8">
        <v>512</v>
      </c>
      <c r="V306" s="8">
        <v>68.900000000000006</v>
      </c>
      <c r="W306" s="8">
        <f t="shared" si="22"/>
        <v>5.6571428571428575</v>
      </c>
      <c r="X306" s="8">
        <f t="shared" si="23"/>
        <v>365.71428571428572</v>
      </c>
      <c r="Y306" s="8">
        <f t="shared" si="24"/>
        <v>49.214285714285722</v>
      </c>
    </row>
    <row r="307" spans="1:25" x14ac:dyDescent="0.3">
      <c r="A307" s="5">
        <v>6419809</v>
      </c>
      <c r="B307" s="5" t="s">
        <v>15</v>
      </c>
      <c r="C307" s="5">
        <v>79</v>
      </c>
      <c r="D307" s="6">
        <v>4</v>
      </c>
      <c r="E307" s="6">
        <v>25</v>
      </c>
      <c r="F307" s="6">
        <v>2</v>
      </c>
      <c r="G307" s="6">
        <v>3</v>
      </c>
      <c r="H307" s="6">
        <v>2</v>
      </c>
      <c r="I307" s="7">
        <v>8.5</v>
      </c>
      <c r="J307" s="8">
        <v>4.63</v>
      </c>
      <c r="K307" s="8">
        <v>11.4</v>
      </c>
      <c r="L307" s="8">
        <v>33.799999999999997</v>
      </c>
      <c r="M307" s="8">
        <v>6.72</v>
      </c>
      <c r="N307" s="8">
        <v>79</v>
      </c>
      <c r="O307" s="8">
        <f t="shared" si="20"/>
        <v>1.36</v>
      </c>
      <c r="P307" s="8">
        <v>16</v>
      </c>
      <c r="Q307" s="8">
        <f t="shared" si="21"/>
        <v>0.34</v>
      </c>
      <c r="R307" s="8">
        <v>4</v>
      </c>
      <c r="S307" s="8">
        <v>1</v>
      </c>
      <c r="T307" s="8">
        <v>0</v>
      </c>
      <c r="U307" s="8">
        <v>294</v>
      </c>
      <c r="V307" s="8">
        <v>2.79</v>
      </c>
      <c r="W307" s="8">
        <f t="shared" si="22"/>
        <v>4.9411764705882346</v>
      </c>
      <c r="X307" s="8">
        <f t="shared" si="23"/>
        <v>216.17647058823528</v>
      </c>
      <c r="Y307" s="8">
        <f t="shared" si="24"/>
        <v>2.0514705882352939</v>
      </c>
    </row>
    <row r="308" spans="1:25" x14ac:dyDescent="0.3">
      <c r="A308" s="5">
        <v>4145622</v>
      </c>
      <c r="B308" s="5" t="s">
        <v>16</v>
      </c>
      <c r="C308" s="5">
        <v>86</v>
      </c>
      <c r="D308" s="6">
        <v>7</v>
      </c>
      <c r="E308" s="6">
        <v>9</v>
      </c>
      <c r="F308" s="6">
        <v>1</v>
      </c>
      <c r="G308" s="6">
        <v>1</v>
      </c>
      <c r="H308" s="6">
        <v>1</v>
      </c>
      <c r="I308" s="7">
        <v>11.1</v>
      </c>
      <c r="J308" s="8">
        <v>6.43</v>
      </c>
      <c r="K308" s="8">
        <v>13.6</v>
      </c>
      <c r="L308" s="8">
        <v>42.6</v>
      </c>
      <c r="M308" s="8">
        <v>10.17</v>
      </c>
      <c r="N308" s="8">
        <v>92</v>
      </c>
      <c r="O308" s="8">
        <f t="shared" si="20"/>
        <v>0.77700000000000002</v>
      </c>
      <c r="P308" s="8">
        <v>7</v>
      </c>
      <c r="Q308" s="8">
        <f t="shared" si="21"/>
        <v>0.33299999999999996</v>
      </c>
      <c r="R308" s="8">
        <v>3</v>
      </c>
      <c r="S308" s="8">
        <v>0</v>
      </c>
      <c r="T308" s="8">
        <v>0</v>
      </c>
      <c r="U308" s="8">
        <v>304</v>
      </c>
      <c r="V308" s="8">
        <v>47.55</v>
      </c>
      <c r="W308" s="8">
        <f t="shared" si="22"/>
        <v>13.088803088803088</v>
      </c>
      <c r="X308" s="8">
        <f t="shared" si="23"/>
        <v>391.24839124839121</v>
      </c>
      <c r="Y308" s="8">
        <f t="shared" si="24"/>
        <v>61.196911196911188</v>
      </c>
    </row>
    <row r="309" spans="1:25" x14ac:dyDescent="0.3">
      <c r="A309" s="5">
        <v>6000279</v>
      </c>
      <c r="B309" s="5" t="s">
        <v>16</v>
      </c>
      <c r="C309" s="5">
        <v>64</v>
      </c>
      <c r="D309" s="6">
        <v>1</v>
      </c>
      <c r="E309" s="6">
        <v>7</v>
      </c>
      <c r="F309" s="6">
        <v>1</v>
      </c>
      <c r="G309" s="6">
        <v>1</v>
      </c>
      <c r="H309" s="6">
        <v>1</v>
      </c>
      <c r="I309" s="7">
        <v>5.4</v>
      </c>
      <c r="J309" s="8">
        <v>4.57</v>
      </c>
      <c r="K309" s="8">
        <v>12.5</v>
      </c>
      <c r="L309" s="8">
        <v>36.299999999999997</v>
      </c>
      <c r="M309" s="8">
        <v>4.58</v>
      </c>
      <c r="N309" s="8">
        <v>85</v>
      </c>
      <c r="O309" s="8">
        <f t="shared" si="20"/>
        <v>0.70200000000000007</v>
      </c>
      <c r="P309" s="8">
        <v>13</v>
      </c>
      <c r="Q309" s="8">
        <f t="shared" si="21"/>
        <v>0.10800000000000001</v>
      </c>
      <c r="R309" s="8">
        <v>2</v>
      </c>
      <c r="S309" s="8">
        <v>0</v>
      </c>
      <c r="T309" s="8">
        <v>0</v>
      </c>
      <c r="U309" s="8">
        <v>184</v>
      </c>
      <c r="V309" s="8">
        <v>271.44</v>
      </c>
      <c r="W309" s="8">
        <f t="shared" si="22"/>
        <v>6.5242165242165235</v>
      </c>
      <c r="X309" s="8">
        <f t="shared" si="23"/>
        <v>262.10826210826207</v>
      </c>
      <c r="Y309" s="8">
        <f t="shared" si="24"/>
        <v>386.66666666666663</v>
      </c>
    </row>
    <row r="310" spans="1:25" x14ac:dyDescent="0.3">
      <c r="A310" s="5">
        <v>6205366</v>
      </c>
      <c r="B310" s="5" t="s">
        <v>16</v>
      </c>
      <c r="C310" s="5">
        <v>33</v>
      </c>
      <c r="D310" s="6">
        <v>4</v>
      </c>
      <c r="E310" s="6">
        <v>3</v>
      </c>
      <c r="F310" s="6">
        <v>2</v>
      </c>
      <c r="G310" s="6">
        <v>3</v>
      </c>
      <c r="H310" s="6">
        <v>2</v>
      </c>
      <c r="I310" s="7">
        <v>32.700000000000003</v>
      </c>
      <c r="J310" s="8">
        <v>2.0499999999999998</v>
      </c>
      <c r="K310" s="8">
        <v>7.5</v>
      </c>
      <c r="L310" s="8">
        <v>18.2</v>
      </c>
      <c r="M310" s="8">
        <v>28.78</v>
      </c>
      <c r="N310" s="8">
        <v>88</v>
      </c>
      <c r="O310" s="8">
        <f t="shared" si="20"/>
        <v>1.9620000000000002</v>
      </c>
      <c r="P310" s="8">
        <v>6</v>
      </c>
      <c r="Q310" s="8">
        <f t="shared" si="21"/>
        <v>1.9620000000000002</v>
      </c>
      <c r="R310" s="8">
        <v>6</v>
      </c>
      <c r="S310" s="8">
        <v>0</v>
      </c>
      <c r="T310" s="8">
        <v>0</v>
      </c>
      <c r="U310" s="8">
        <v>332</v>
      </c>
      <c r="V310" s="8">
        <v>270.39999999999998</v>
      </c>
      <c r="W310" s="8">
        <f t="shared" si="22"/>
        <v>14.668705402650357</v>
      </c>
      <c r="X310" s="8">
        <f t="shared" si="23"/>
        <v>169.2150866462793</v>
      </c>
      <c r="Y310" s="8">
        <f t="shared" si="24"/>
        <v>137.81855249745155</v>
      </c>
    </row>
    <row r="311" spans="1:25" x14ac:dyDescent="0.3">
      <c r="A311" s="5">
        <v>6419857</v>
      </c>
      <c r="B311" s="5" t="s">
        <v>16</v>
      </c>
      <c r="C311" s="5">
        <v>61</v>
      </c>
      <c r="D311" s="6">
        <v>4</v>
      </c>
      <c r="E311" s="6">
        <v>9</v>
      </c>
      <c r="F311" s="6">
        <v>2</v>
      </c>
      <c r="G311" s="6">
        <v>2</v>
      </c>
      <c r="H311" s="6">
        <v>1</v>
      </c>
      <c r="I311" s="7">
        <v>4.5</v>
      </c>
      <c r="J311" s="8">
        <v>5.72</v>
      </c>
      <c r="K311" s="8">
        <v>16.399999999999999</v>
      </c>
      <c r="L311" s="8">
        <v>48.2</v>
      </c>
      <c r="M311" s="8">
        <v>3.51</v>
      </c>
      <c r="N311" s="8">
        <v>78</v>
      </c>
      <c r="O311" s="8">
        <f t="shared" si="20"/>
        <v>0.58499999999999996</v>
      </c>
      <c r="P311" s="8">
        <v>13</v>
      </c>
      <c r="Q311" s="8">
        <f t="shared" si="21"/>
        <v>0.40500000000000003</v>
      </c>
      <c r="R311" s="8">
        <v>9</v>
      </c>
      <c r="S311" s="8">
        <v>0</v>
      </c>
      <c r="T311" s="8">
        <v>0</v>
      </c>
      <c r="U311" s="8">
        <v>257</v>
      </c>
      <c r="V311" s="8">
        <v>120.34</v>
      </c>
      <c r="W311" s="8">
        <f t="shared" si="22"/>
        <v>6</v>
      </c>
      <c r="X311" s="8">
        <f t="shared" si="23"/>
        <v>439.31623931623932</v>
      </c>
      <c r="Y311" s="8">
        <f t="shared" si="24"/>
        <v>205.70940170940173</v>
      </c>
    </row>
    <row r="312" spans="1:25" x14ac:dyDescent="0.3">
      <c r="A312" s="5">
        <v>6419449</v>
      </c>
      <c r="B312" s="5" t="s">
        <v>15</v>
      </c>
      <c r="C312" s="5">
        <v>28</v>
      </c>
      <c r="D312" s="6">
        <v>0</v>
      </c>
      <c r="E312" s="6">
        <v>10</v>
      </c>
      <c r="F312" s="6">
        <v>1</v>
      </c>
      <c r="G312" s="6">
        <v>0</v>
      </c>
      <c r="H312" s="6">
        <v>1</v>
      </c>
      <c r="I312" s="7">
        <v>4.2</v>
      </c>
      <c r="J312" s="8">
        <v>5.29</v>
      </c>
      <c r="K312" s="8">
        <v>14</v>
      </c>
      <c r="L312" s="8">
        <v>41.3</v>
      </c>
      <c r="M312" s="8">
        <v>3.42</v>
      </c>
      <c r="N312" s="8">
        <v>81</v>
      </c>
      <c r="O312" s="8">
        <f t="shared" si="20"/>
        <v>0.71400000000000008</v>
      </c>
      <c r="P312" s="8">
        <v>17</v>
      </c>
      <c r="Q312" s="8">
        <f t="shared" si="21"/>
        <v>8.4000000000000005E-2</v>
      </c>
      <c r="R312" s="8">
        <v>2</v>
      </c>
      <c r="S312" s="8">
        <v>0</v>
      </c>
      <c r="T312" s="8">
        <v>0</v>
      </c>
      <c r="U312" s="8">
        <v>181</v>
      </c>
      <c r="V312" s="8">
        <v>9.08</v>
      </c>
      <c r="W312" s="8">
        <f t="shared" si="22"/>
        <v>4.7899159663865536</v>
      </c>
      <c r="X312" s="8">
        <f t="shared" si="23"/>
        <v>253.50140056022406</v>
      </c>
      <c r="Y312" s="8">
        <f t="shared" si="24"/>
        <v>12.717086834733893</v>
      </c>
    </row>
    <row r="313" spans="1:25" x14ac:dyDescent="0.3">
      <c r="A313" s="5">
        <v>5905530</v>
      </c>
      <c r="B313" s="5" t="s">
        <v>15</v>
      </c>
      <c r="C313" s="5">
        <v>24</v>
      </c>
      <c r="D313" s="6">
        <v>0</v>
      </c>
      <c r="E313" s="6">
        <v>8</v>
      </c>
      <c r="F313" s="6">
        <v>2</v>
      </c>
      <c r="G313" s="6">
        <v>2</v>
      </c>
      <c r="H313" s="6">
        <v>1</v>
      </c>
      <c r="I313" s="7">
        <v>11.3</v>
      </c>
      <c r="J313" s="8">
        <v>5.46</v>
      </c>
      <c r="K313" s="8">
        <v>10.1</v>
      </c>
      <c r="L313" s="8">
        <v>30.4</v>
      </c>
      <c r="M313" s="8">
        <v>9.34</v>
      </c>
      <c r="N313" s="8">
        <v>83</v>
      </c>
      <c r="O313" s="8">
        <f t="shared" si="20"/>
        <v>1.2430000000000001</v>
      </c>
      <c r="P313" s="8">
        <v>11</v>
      </c>
      <c r="Q313" s="8">
        <f t="shared" si="21"/>
        <v>0.67800000000000016</v>
      </c>
      <c r="R313" s="8">
        <v>6</v>
      </c>
      <c r="S313" s="8">
        <v>0</v>
      </c>
      <c r="T313" s="8">
        <v>0</v>
      </c>
      <c r="U313" s="8">
        <v>200</v>
      </c>
      <c r="V313" s="8">
        <v>168.17</v>
      </c>
      <c r="W313" s="8">
        <f t="shared" si="22"/>
        <v>7.5140788415124691</v>
      </c>
      <c r="X313" s="8">
        <f t="shared" si="23"/>
        <v>160.90104585679805</v>
      </c>
      <c r="Y313" s="8">
        <f t="shared" si="24"/>
        <v>135.29364440868864</v>
      </c>
    </row>
    <row r="314" spans="1:25" x14ac:dyDescent="0.3">
      <c r="A314" s="5">
        <v>4833614</v>
      </c>
      <c r="B314" s="5" t="s">
        <v>15</v>
      </c>
      <c r="C314" s="5">
        <v>68</v>
      </c>
      <c r="D314" s="6">
        <v>4</v>
      </c>
      <c r="E314" s="6">
        <v>7</v>
      </c>
      <c r="F314" s="6">
        <v>2</v>
      </c>
      <c r="G314" s="6">
        <v>2</v>
      </c>
      <c r="H314" s="6">
        <v>1</v>
      </c>
      <c r="I314" s="7">
        <v>8.8000000000000007</v>
      </c>
      <c r="J314" s="8">
        <v>4.88</v>
      </c>
      <c r="K314" s="8">
        <v>9.9</v>
      </c>
      <c r="L314" s="8">
        <v>27.2</v>
      </c>
      <c r="M314" s="8">
        <v>6.11</v>
      </c>
      <c r="N314" s="8">
        <v>70</v>
      </c>
      <c r="O314" s="8">
        <f t="shared" si="20"/>
        <v>2.3760000000000003</v>
      </c>
      <c r="P314" s="8">
        <v>27</v>
      </c>
      <c r="Q314" s="8">
        <f t="shared" si="21"/>
        <v>0.26400000000000001</v>
      </c>
      <c r="R314" s="8">
        <v>3</v>
      </c>
      <c r="S314" s="8">
        <v>0</v>
      </c>
      <c r="T314" s="8">
        <v>0</v>
      </c>
      <c r="U314" s="8">
        <v>246</v>
      </c>
      <c r="V314" s="8">
        <v>0.5</v>
      </c>
      <c r="W314" s="8">
        <f t="shared" si="22"/>
        <v>2.5715488215488214</v>
      </c>
      <c r="X314" s="8">
        <f t="shared" si="23"/>
        <v>103.53535353535352</v>
      </c>
      <c r="Y314" s="8">
        <f t="shared" si="24"/>
        <v>0.2104377104377104</v>
      </c>
    </row>
    <row r="315" spans="1:25" x14ac:dyDescent="0.3">
      <c r="A315" s="5">
        <v>5616561</v>
      </c>
      <c r="B315" s="5" t="s">
        <v>15</v>
      </c>
      <c r="C315" s="5">
        <v>24</v>
      </c>
      <c r="D315" s="6">
        <v>0</v>
      </c>
      <c r="E315" s="6">
        <v>3</v>
      </c>
      <c r="F315" s="6">
        <v>1</v>
      </c>
      <c r="G315" s="6">
        <v>0</v>
      </c>
      <c r="H315" s="6">
        <v>1</v>
      </c>
      <c r="I315" s="7">
        <v>4.9000000000000004</v>
      </c>
      <c r="J315" s="8">
        <v>5.49</v>
      </c>
      <c r="K315" s="8">
        <v>11.3</v>
      </c>
      <c r="L315" s="8">
        <v>33.700000000000003</v>
      </c>
      <c r="M315" s="8">
        <v>3.29</v>
      </c>
      <c r="N315" s="8">
        <v>68</v>
      </c>
      <c r="O315" s="8">
        <f t="shared" si="20"/>
        <v>1.47</v>
      </c>
      <c r="P315" s="8">
        <v>30</v>
      </c>
      <c r="Q315" s="8">
        <f t="shared" si="21"/>
        <v>9.8000000000000004E-2</v>
      </c>
      <c r="R315" s="8">
        <v>2</v>
      </c>
      <c r="S315" s="8">
        <v>0</v>
      </c>
      <c r="T315" s="8">
        <v>0</v>
      </c>
      <c r="U315" s="8">
        <v>119</v>
      </c>
      <c r="V315" s="8">
        <v>45.28</v>
      </c>
      <c r="W315" s="8">
        <f t="shared" si="22"/>
        <v>2.2380952380952381</v>
      </c>
      <c r="X315" s="8">
        <f t="shared" si="23"/>
        <v>80.952380952380949</v>
      </c>
      <c r="Y315" s="8">
        <f t="shared" si="24"/>
        <v>30.802721088435376</v>
      </c>
    </row>
    <row r="316" spans="1:25" x14ac:dyDescent="0.3">
      <c r="A316" s="5">
        <v>5053959</v>
      </c>
      <c r="B316" s="5" t="s">
        <v>15</v>
      </c>
      <c r="C316" s="5">
        <v>29</v>
      </c>
      <c r="D316" s="6">
        <v>4</v>
      </c>
      <c r="E316" s="6">
        <v>6</v>
      </c>
      <c r="F316" s="6">
        <v>1</v>
      </c>
      <c r="G316" s="6">
        <v>1</v>
      </c>
      <c r="H316" s="6">
        <v>1</v>
      </c>
      <c r="I316" s="7">
        <v>3.1</v>
      </c>
      <c r="J316" s="8">
        <v>5.05</v>
      </c>
      <c r="K316" s="8">
        <v>14.8</v>
      </c>
      <c r="L316" s="8">
        <v>43</v>
      </c>
      <c r="M316" s="8">
        <v>2.23</v>
      </c>
      <c r="N316" s="8">
        <v>72</v>
      </c>
      <c r="O316" s="8">
        <f t="shared" si="20"/>
        <v>0.80600000000000005</v>
      </c>
      <c r="P316" s="8">
        <v>26</v>
      </c>
      <c r="Q316" s="8">
        <f t="shared" si="21"/>
        <v>6.2E-2</v>
      </c>
      <c r="R316" s="8">
        <v>2</v>
      </c>
      <c r="S316" s="8">
        <v>0</v>
      </c>
      <c r="T316" s="8">
        <v>0</v>
      </c>
      <c r="U316" s="8">
        <v>304</v>
      </c>
      <c r="V316" s="8">
        <v>97.92</v>
      </c>
      <c r="W316" s="8">
        <f t="shared" si="22"/>
        <v>2.7667493796526053</v>
      </c>
      <c r="X316" s="8">
        <f t="shared" si="23"/>
        <v>377.17121588089327</v>
      </c>
      <c r="Y316" s="8">
        <f t="shared" si="24"/>
        <v>121.48883374689825</v>
      </c>
    </row>
    <row r="317" spans="1:25" x14ac:dyDescent="0.3">
      <c r="A317" s="5">
        <v>6409327</v>
      </c>
      <c r="B317" s="5" t="s">
        <v>16</v>
      </c>
      <c r="C317" s="5">
        <v>43</v>
      </c>
      <c r="D317" s="6">
        <v>5</v>
      </c>
      <c r="E317" s="6">
        <v>37</v>
      </c>
      <c r="F317" s="6">
        <v>1</v>
      </c>
      <c r="G317" s="6">
        <v>0</v>
      </c>
      <c r="H317" s="6">
        <v>1</v>
      </c>
      <c r="I317" s="7">
        <v>3.6</v>
      </c>
      <c r="J317" s="8">
        <v>1.57</v>
      </c>
      <c r="K317" s="8">
        <v>3.9</v>
      </c>
      <c r="L317" s="8">
        <v>11.2</v>
      </c>
      <c r="M317" s="8">
        <v>3.25</v>
      </c>
      <c r="N317" s="8">
        <v>90</v>
      </c>
      <c r="O317" s="8">
        <f t="shared" si="20"/>
        <v>0.252</v>
      </c>
      <c r="P317" s="8">
        <v>7</v>
      </c>
      <c r="Q317" s="8">
        <f t="shared" si="21"/>
        <v>0.10800000000000001</v>
      </c>
      <c r="R317" s="8">
        <v>3</v>
      </c>
      <c r="S317" s="8">
        <v>0</v>
      </c>
      <c r="T317" s="8">
        <v>0</v>
      </c>
      <c r="U317" s="8">
        <v>254</v>
      </c>
      <c r="V317" s="8">
        <v>114.73</v>
      </c>
      <c r="W317" s="8">
        <f t="shared" si="22"/>
        <v>12.896825396825397</v>
      </c>
      <c r="X317" s="8">
        <f t="shared" si="23"/>
        <v>1007.936507936508</v>
      </c>
      <c r="Y317" s="8">
        <f t="shared" si="24"/>
        <v>455.27777777777777</v>
      </c>
    </row>
    <row r="318" spans="1:25" x14ac:dyDescent="0.3">
      <c r="A318" s="5">
        <v>6419950</v>
      </c>
      <c r="B318" s="5" t="s">
        <v>15</v>
      </c>
      <c r="C318" s="5">
        <v>65</v>
      </c>
      <c r="D318" s="6">
        <v>1</v>
      </c>
      <c r="E318" s="6">
        <v>9</v>
      </c>
      <c r="F318" s="6">
        <v>1</v>
      </c>
      <c r="G318" s="6">
        <v>1</v>
      </c>
      <c r="H318" s="6">
        <v>1</v>
      </c>
      <c r="I318" s="7">
        <v>7.4</v>
      </c>
      <c r="J318" s="8">
        <v>4.57</v>
      </c>
      <c r="K318" s="8">
        <v>12.5</v>
      </c>
      <c r="L318" s="8">
        <v>37</v>
      </c>
      <c r="M318" s="8">
        <v>5.87</v>
      </c>
      <c r="N318" s="8">
        <v>80</v>
      </c>
      <c r="O318" s="8">
        <f t="shared" si="20"/>
        <v>1.036</v>
      </c>
      <c r="P318" s="8">
        <v>14</v>
      </c>
      <c r="Q318" s="8">
        <f t="shared" si="21"/>
        <v>0.44400000000000006</v>
      </c>
      <c r="R318" s="8">
        <v>6</v>
      </c>
      <c r="S318" s="8">
        <v>0</v>
      </c>
      <c r="T318" s="8">
        <v>0</v>
      </c>
      <c r="U318" s="8">
        <v>174</v>
      </c>
      <c r="V318" s="8">
        <v>102.53</v>
      </c>
      <c r="W318" s="8">
        <f t="shared" si="22"/>
        <v>5.6660231660231659</v>
      </c>
      <c r="X318" s="8">
        <f t="shared" si="23"/>
        <v>167.95366795366795</v>
      </c>
      <c r="Y318" s="8">
        <f t="shared" si="24"/>
        <v>98.967181467181462</v>
      </c>
    </row>
    <row r="319" spans="1:25" x14ac:dyDescent="0.3">
      <c r="A319" s="5">
        <v>4752054</v>
      </c>
      <c r="B319" s="5" t="s">
        <v>15</v>
      </c>
      <c r="C319" s="5">
        <v>62</v>
      </c>
      <c r="D319" s="6">
        <v>1</v>
      </c>
      <c r="E319" s="6">
        <v>3</v>
      </c>
      <c r="F319" s="6">
        <v>1</v>
      </c>
      <c r="G319" s="6">
        <v>1</v>
      </c>
      <c r="H319" s="6">
        <v>1</v>
      </c>
      <c r="I319" s="7">
        <v>5.3</v>
      </c>
      <c r="J319" s="8">
        <v>4.32</v>
      </c>
      <c r="K319" s="8">
        <v>12.8</v>
      </c>
      <c r="L319" s="8">
        <v>36.700000000000003</v>
      </c>
      <c r="M319" s="8">
        <v>3.08</v>
      </c>
      <c r="N319" s="8">
        <v>59</v>
      </c>
      <c r="O319" s="8">
        <f t="shared" si="20"/>
        <v>1.8019999999999998</v>
      </c>
      <c r="P319" s="8">
        <v>34</v>
      </c>
      <c r="Q319" s="8">
        <f t="shared" si="21"/>
        <v>0.371</v>
      </c>
      <c r="R319" s="8">
        <v>7</v>
      </c>
      <c r="S319" s="8">
        <v>0</v>
      </c>
      <c r="T319" s="8">
        <v>0</v>
      </c>
      <c r="U319" s="8">
        <v>243</v>
      </c>
      <c r="V319" s="8">
        <v>35.15</v>
      </c>
      <c r="W319" s="8">
        <f t="shared" si="22"/>
        <v>1.7092119866814652</v>
      </c>
      <c r="X319" s="8">
        <f t="shared" si="23"/>
        <v>134.85016648168704</v>
      </c>
      <c r="Y319" s="8">
        <f t="shared" si="24"/>
        <v>19.506104328523865</v>
      </c>
    </row>
    <row r="320" spans="1:25" x14ac:dyDescent="0.3">
      <c r="A320" s="5">
        <v>4333532</v>
      </c>
      <c r="B320" s="5" t="s">
        <v>15</v>
      </c>
      <c r="C320" s="5">
        <v>76</v>
      </c>
      <c r="D320" s="6">
        <v>4</v>
      </c>
      <c r="E320" s="6">
        <v>21</v>
      </c>
      <c r="F320" s="6">
        <v>2</v>
      </c>
      <c r="G320" s="6">
        <v>2</v>
      </c>
      <c r="H320" s="6">
        <v>2</v>
      </c>
      <c r="I320" s="7">
        <v>6.5</v>
      </c>
      <c r="J320" s="8">
        <v>3.59</v>
      </c>
      <c r="K320" s="8">
        <v>10.5</v>
      </c>
      <c r="L320" s="8">
        <v>30.3</v>
      </c>
      <c r="M320" s="8">
        <v>5.67</v>
      </c>
      <c r="N320" s="8">
        <v>88</v>
      </c>
      <c r="O320" s="8">
        <f t="shared" si="20"/>
        <v>0.71499999999999997</v>
      </c>
      <c r="P320" s="8">
        <v>11</v>
      </c>
      <c r="Q320" s="8">
        <f t="shared" si="21"/>
        <v>6.5000000000000002E-2</v>
      </c>
      <c r="R320" s="8">
        <v>1</v>
      </c>
      <c r="S320" s="8">
        <v>0</v>
      </c>
      <c r="T320" s="8">
        <v>0</v>
      </c>
      <c r="U320" s="8">
        <v>222</v>
      </c>
      <c r="V320" s="8">
        <v>102.21</v>
      </c>
      <c r="W320" s="8">
        <f t="shared" si="22"/>
        <v>7.93006993006993</v>
      </c>
      <c r="X320" s="8">
        <f t="shared" si="23"/>
        <v>310.48951048951051</v>
      </c>
      <c r="Y320" s="8">
        <f t="shared" si="24"/>
        <v>142.95104895104896</v>
      </c>
    </row>
    <row r="321" spans="1:25" x14ac:dyDescent="0.3">
      <c r="A321" s="5">
        <v>4636415</v>
      </c>
      <c r="B321" s="5" t="s">
        <v>16</v>
      </c>
      <c r="C321" s="5">
        <v>64</v>
      </c>
      <c r="D321" s="6">
        <v>5</v>
      </c>
      <c r="E321" s="6">
        <v>11</v>
      </c>
      <c r="F321" s="6">
        <v>1</v>
      </c>
      <c r="G321" s="6">
        <v>1</v>
      </c>
      <c r="H321" s="6">
        <v>1</v>
      </c>
      <c r="I321" s="7">
        <v>5.2</v>
      </c>
      <c r="J321" s="8">
        <v>4.88</v>
      </c>
      <c r="K321" s="8">
        <v>11.6</v>
      </c>
      <c r="L321" s="8">
        <v>34.9</v>
      </c>
      <c r="M321" s="8">
        <v>4.3099999999999996</v>
      </c>
      <c r="N321" s="8">
        <v>83</v>
      </c>
      <c r="O321" s="8">
        <f t="shared" si="20"/>
        <v>0.57200000000000006</v>
      </c>
      <c r="P321" s="8">
        <v>11</v>
      </c>
      <c r="Q321" s="8">
        <f t="shared" si="21"/>
        <v>0.31200000000000006</v>
      </c>
      <c r="R321" s="8">
        <v>6</v>
      </c>
      <c r="S321" s="8">
        <v>0</v>
      </c>
      <c r="T321" s="8">
        <v>0</v>
      </c>
      <c r="U321" s="8">
        <v>175</v>
      </c>
      <c r="V321" s="8">
        <v>108.04</v>
      </c>
      <c r="W321" s="8">
        <f t="shared" si="22"/>
        <v>7.5349650349650332</v>
      </c>
      <c r="X321" s="8">
        <f t="shared" si="23"/>
        <v>305.94405594405589</v>
      </c>
      <c r="Y321" s="8">
        <f t="shared" si="24"/>
        <v>188.88111888111888</v>
      </c>
    </row>
    <row r="322" spans="1:25" x14ac:dyDescent="0.3">
      <c r="A322" s="5">
        <v>4250009</v>
      </c>
      <c r="B322" s="5" t="s">
        <v>15</v>
      </c>
      <c r="C322" s="5">
        <v>21</v>
      </c>
      <c r="D322" s="6">
        <v>1</v>
      </c>
      <c r="E322" s="6">
        <v>11</v>
      </c>
      <c r="F322" s="6">
        <v>1</v>
      </c>
      <c r="G322" s="6">
        <v>0</v>
      </c>
      <c r="H322" s="6">
        <v>1</v>
      </c>
      <c r="I322" s="7">
        <v>8</v>
      </c>
      <c r="J322" s="8">
        <v>6.04</v>
      </c>
      <c r="K322" s="8">
        <v>13.6</v>
      </c>
      <c r="L322" s="8">
        <v>43.8</v>
      </c>
      <c r="M322" s="8">
        <v>4.62</v>
      </c>
      <c r="N322" s="8">
        <v>58</v>
      </c>
      <c r="O322" s="8">
        <f t="shared" ref="O322:O385" si="25">I322*P322/100</f>
        <v>2.64</v>
      </c>
      <c r="P322" s="8">
        <v>33</v>
      </c>
      <c r="Q322" s="8">
        <f t="shared" ref="Q322:Q385" si="26">I322*R322/100</f>
        <v>0.72</v>
      </c>
      <c r="R322" s="8">
        <v>9</v>
      </c>
      <c r="S322" s="8">
        <v>0</v>
      </c>
      <c r="T322" s="8">
        <v>0</v>
      </c>
      <c r="U322" s="8">
        <v>75</v>
      </c>
      <c r="V322" s="8">
        <v>13.84</v>
      </c>
      <c r="W322" s="8">
        <f t="shared" ref="W322:W385" si="27">M322/O322</f>
        <v>1.75</v>
      </c>
      <c r="X322" s="8">
        <f t="shared" ref="X322:X385" si="28">U322/O322</f>
        <v>28.409090909090907</v>
      </c>
      <c r="Y322" s="8">
        <f t="shared" ref="Y322:Y385" si="29">V322/O322</f>
        <v>5.2424242424242422</v>
      </c>
    </row>
    <row r="323" spans="1:25" x14ac:dyDescent="0.3">
      <c r="A323" s="5">
        <v>4830396</v>
      </c>
      <c r="B323" s="5" t="s">
        <v>16</v>
      </c>
      <c r="C323" s="5">
        <v>58</v>
      </c>
      <c r="D323" s="6">
        <v>1</v>
      </c>
      <c r="E323" s="6">
        <v>6</v>
      </c>
      <c r="F323" s="6">
        <v>1</v>
      </c>
      <c r="G323" s="6">
        <v>1</v>
      </c>
      <c r="H323" s="6">
        <v>1</v>
      </c>
      <c r="I323" s="7">
        <v>5.9</v>
      </c>
      <c r="J323" s="8">
        <v>4.72</v>
      </c>
      <c r="K323" s="8">
        <v>13.7</v>
      </c>
      <c r="L323" s="8">
        <v>39.1</v>
      </c>
      <c r="M323" s="8">
        <v>3.48</v>
      </c>
      <c r="N323" s="8">
        <v>59</v>
      </c>
      <c r="O323" s="8">
        <f t="shared" si="25"/>
        <v>2.0060000000000002</v>
      </c>
      <c r="P323" s="8">
        <v>34</v>
      </c>
      <c r="Q323" s="8">
        <f t="shared" si="26"/>
        <v>0.41300000000000003</v>
      </c>
      <c r="R323" s="8">
        <v>7</v>
      </c>
      <c r="S323" s="8">
        <v>0</v>
      </c>
      <c r="T323" s="8">
        <v>0</v>
      </c>
      <c r="U323" s="8">
        <v>123</v>
      </c>
      <c r="V323" s="8">
        <v>49.73</v>
      </c>
      <c r="W323" s="8">
        <f t="shared" si="27"/>
        <v>1.7347956131605182</v>
      </c>
      <c r="X323" s="8">
        <f t="shared" si="28"/>
        <v>61.316051844466593</v>
      </c>
      <c r="Y323" s="8">
        <f t="shared" si="29"/>
        <v>24.790628115653035</v>
      </c>
    </row>
    <row r="324" spans="1:25" x14ac:dyDescent="0.3">
      <c r="A324" s="5">
        <v>4305080</v>
      </c>
      <c r="B324" s="5" t="s">
        <v>15</v>
      </c>
      <c r="C324" s="5">
        <v>55</v>
      </c>
      <c r="D324" s="6">
        <v>7</v>
      </c>
      <c r="E324" s="6">
        <v>14</v>
      </c>
      <c r="F324" s="6">
        <v>1</v>
      </c>
      <c r="G324" s="6">
        <v>0</v>
      </c>
      <c r="H324" s="6">
        <v>1</v>
      </c>
      <c r="I324" s="7">
        <v>11.2</v>
      </c>
      <c r="J324" s="8">
        <v>3.9</v>
      </c>
      <c r="K324" s="8">
        <v>11.6</v>
      </c>
      <c r="L324" s="8">
        <v>34.1</v>
      </c>
      <c r="M324" s="8">
        <v>9.44</v>
      </c>
      <c r="N324" s="8">
        <v>84</v>
      </c>
      <c r="O324" s="8">
        <f t="shared" si="25"/>
        <v>1.3439999999999999</v>
      </c>
      <c r="P324" s="8">
        <v>12</v>
      </c>
      <c r="Q324" s="8">
        <f t="shared" si="26"/>
        <v>0.44799999999999995</v>
      </c>
      <c r="R324" s="8">
        <v>4</v>
      </c>
      <c r="S324" s="8">
        <v>0</v>
      </c>
      <c r="T324" s="8">
        <v>0</v>
      </c>
      <c r="U324" s="8">
        <v>456</v>
      </c>
      <c r="V324" s="8">
        <v>5.87</v>
      </c>
      <c r="W324" s="8">
        <f t="shared" si="27"/>
        <v>7.0238095238095237</v>
      </c>
      <c r="X324" s="8">
        <f t="shared" si="28"/>
        <v>339.28571428571433</v>
      </c>
      <c r="Y324" s="8">
        <f t="shared" si="29"/>
        <v>4.3675595238095246</v>
      </c>
    </row>
    <row r="325" spans="1:25" x14ac:dyDescent="0.3">
      <c r="A325" s="5">
        <v>5608986</v>
      </c>
      <c r="B325" s="5" t="s">
        <v>15</v>
      </c>
      <c r="C325" s="5">
        <v>47</v>
      </c>
      <c r="D325" s="6">
        <v>7</v>
      </c>
      <c r="E325" s="6">
        <v>8</v>
      </c>
      <c r="F325" s="6">
        <v>1</v>
      </c>
      <c r="G325" s="6">
        <v>0</v>
      </c>
      <c r="H325" s="6">
        <v>1</v>
      </c>
      <c r="I325" s="7">
        <v>7.1</v>
      </c>
      <c r="J325" s="8">
        <v>4.6900000000000004</v>
      </c>
      <c r="K325" s="8">
        <v>12.9</v>
      </c>
      <c r="L325" s="8">
        <v>36.6</v>
      </c>
      <c r="M325" s="8">
        <v>3.22</v>
      </c>
      <c r="N325" s="8">
        <v>45</v>
      </c>
      <c r="O325" s="8">
        <f t="shared" si="25"/>
        <v>3.4079999999999995</v>
      </c>
      <c r="P325" s="8">
        <v>48</v>
      </c>
      <c r="Q325" s="8">
        <f t="shared" si="26"/>
        <v>0.35499999999999998</v>
      </c>
      <c r="R325" s="8">
        <v>5</v>
      </c>
      <c r="S325" s="8">
        <v>2</v>
      </c>
      <c r="T325" s="8">
        <v>0</v>
      </c>
      <c r="U325" s="8">
        <v>286</v>
      </c>
      <c r="V325" s="8">
        <v>73.31</v>
      </c>
      <c r="W325" s="8">
        <f t="shared" si="27"/>
        <v>0.94483568075117397</v>
      </c>
      <c r="X325" s="8">
        <f t="shared" si="28"/>
        <v>83.920187793427246</v>
      </c>
      <c r="Y325" s="8">
        <f t="shared" si="29"/>
        <v>21.511150234741788</v>
      </c>
    </row>
    <row r="326" spans="1:25" x14ac:dyDescent="0.3">
      <c r="A326" s="5">
        <v>5712272</v>
      </c>
      <c r="B326" s="5" t="s">
        <v>16</v>
      </c>
      <c r="C326" s="5">
        <v>78</v>
      </c>
      <c r="D326" s="6">
        <v>7</v>
      </c>
      <c r="E326" s="6">
        <v>1</v>
      </c>
      <c r="F326" s="6">
        <v>2</v>
      </c>
      <c r="G326" s="6">
        <v>1</v>
      </c>
      <c r="H326" s="6">
        <v>2</v>
      </c>
      <c r="I326" s="7">
        <v>12.7</v>
      </c>
      <c r="J326" s="8">
        <v>3.69</v>
      </c>
      <c r="K326" s="8">
        <v>11.5</v>
      </c>
      <c r="L326" s="8">
        <v>32.700000000000003</v>
      </c>
      <c r="M326" s="8">
        <v>11.44</v>
      </c>
      <c r="N326" s="8">
        <v>90</v>
      </c>
      <c r="O326" s="8">
        <f t="shared" si="25"/>
        <v>0.8889999999999999</v>
      </c>
      <c r="P326" s="8">
        <v>7</v>
      </c>
      <c r="Q326" s="8">
        <f t="shared" si="26"/>
        <v>0.38099999999999995</v>
      </c>
      <c r="R326" s="8">
        <v>3</v>
      </c>
      <c r="S326" s="8">
        <v>0</v>
      </c>
      <c r="T326" s="8">
        <v>0</v>
      </c>
      <c r="U326" s="8">
        <v>260</v>
      </c>
      <c r="V326" s="8">
        <v>164.63</v>
      </c>
      <c r="W326" s="8">
        <f t="shared" si="27"/>
        <v>12.868391451068618</v>
      </c>
      <c r="X326" s="8">
        <f t="shared" si="28"/>
        <v>292.46344206974129</v>
      </c>
      <c r="Y326" s="8">
        <f t="shared" si="29"/>
        <v>185.18560179977504</v>
      </c>
    </row>
    <row r="327" spans="1:25" x14ac:dyDescent="0.3">
      <c r="A327" s="5">
        <v>4125830</v>
      </c>
      <c r="B327" s="5" t="s">
        <v>16</v>
      </c>
      <c r="C327" s="5">
        <v>66</v>
      </c>
      <c r="D327" s="6">
        <v>4</v>
      </c>
      <c r="E327" s="6">
        <v>12</v>
      </c>
      <c r="F327" s="6">
        <v>2</v>
      </c>
      <c r="G327" s="6">
        <v>2</v>
      </c>
      <c r="H327" s="6">
        <v>1</v>
      </c>
      <c r="I327" s="7">
        <v>2.2999999999999998</v>
      </c>
      <c r="J327" s="8">
        <v>2.69</v>
      </c>
      <c r="K327" s="8">
        <v>9.1</v>
      </c>
      <c r="L327" s="8">
        <v>25.5</v>
      </c>
      <c r="M327" s="8">
        <v>1.94</v>
      </c>
      <c r="N327" s="8">
        <v>85</v>
      </c>
      <c r="O327" s="8">
        <f t="shared" si="25"/>
        <v>0.25299999999999995</v>
      </c>
      <c r="P327" s="8">
        <v>11</v>
      </c>
      <c r="Q327" s="8">
        <f t="shared" si="26"/>
        <v>9.1999999999999998E-2</v>
      </c>
      <c r="R327" s="8">
        <v>4</v>
      </c>
      <c r="S327" s="8">
        <v>0</v>
      </c>
      <c r="T327" s="8">
        <v>0</v>
      </c>
      <c r="U327" s="8">
        <v>83</v>
      </c>
      <c r="V327" s="8">
        <v>120.38</v>
      </c>
      <c r="W327" s="8">
        <f t="shared" si="27"/>
        <v>7.6679841897233212</v>
      </c>
      <c r="X327" s="8">
        <f t="shared" si="28"/>
        <v>328.06324110671943</v>
      </c>
      <c r="Y327" s="8">
        <f t="shared" si="29"/>
        <v>475.81027667984199</v>
      </c>
    </row>
    <row r="328" spans="1:25" x14ac:dyDescent="0.3">
      <c r="A328" s="5">
        <v>4844971</v>
      </c>
      <c r="B328" s="5" t="s">
        <v>15</v>
      </c>
      <c r="C328" s="5">
        <v>22</v>
      </c>
      <c r="D328" s="6">
        <v>7</v>
      </c>
      <c r="E328" s="6">
        <v>10</v>
      </c>
      <c r="F328" s="6">
        <v>1</v>
      </c>
      <c r="G328" s="6">
        <v>1</v>
      </c>
      <c r="H328" s="6">
        <v>1</v>
      </c>
      <c r="I328" s="7">
        <v>6.5</v>
      </c>
      <c r="J328" s="8">
        <v>5.12</v>
      </c>
      <c r="K328" s="8">
        <v>12.9</v>
      </c>
      <c r="L328" s="8">
        <v>39.1</v>
      </c>
      <c r="M328" s="8">
        <v>4.54</v>
      </c>
      <c r="N328" s="8">
        <v>70</v>
      </c>
      <c r="O328" s="8">
        <f t="shared" si="25"/>
        <v>1.365</v>
      </c>
      <c r="P328" s="8">
        <v>21</v>
      </c>
      <c r="Q328" s="8">
        <f t="shared" si="26"/>
        <v>0.45500000000000002</v>
      </c>
      <c r="R328" s="8">
        <v>7</v>
      </c>
      <c r="S328" s="8">
        <v>2</v>
      </c>
      <c r="T328" s="8">
        <v>0</v>
      </c>
      <c r="U328" s="8">
        <v>195</v>
      </c>
      <c r="V328" s="8">
        <v>9.98</v>
      </c>
      <c r="W328" s="8">
        <f t="shared" si="27"/>
        <v>3.3260073260073262</v>
      </c>
      <c r="X328" s="8">
        <f t="shared" si="28"/>
        <v>142.85714285714286</v>
      </c>
      <c r="Y328" s="8">
        <f t="shared" si="29"/>
        <v>7.311355311355312</v>
      </c>
    </row>
    <row r="329" spans="1:25" x14ac:dyDescent="0.3">
      <c r="A329" s="5">
        <v>4811878</v>
      </c>
      <c r="B329" s="5" t="s">
        <v>16</v>
      </c>
      <c r="C329" s="5">
        <v>56</v>
      </c>
      <c r="D329" s="6">
        <v>1</v>
      </c>
      <c r="E329" s="6">
        <v>10</v>
      </c>
      <c r="F329" s="6">
        <v>1</v>
      </c>
      <c r="G329" s="6">
        <v>0</v>
      </c>
      <c r="H329" s="6">
        <v>1</v>
      </c>
      <c r="I329" s="7">
        <v>4.0999999999999996</v>
      </c>
      <c r="J329" s="8">
        <v>4.5599999999999996</v>
      </c>
      <c r="K329" s="8">
        <v>13.2</v>
      </c>
      <c r="L329" s="8">
        <v>39.299999999999997</v>
      </c>
      <c r="M329" s="8">
        <v>2.4900000000000002</v>
      </c>
      <c r="N329" s="8">
        <v>61</v>
      </c>
      <c r="O329" s="8">
        <f t="shared" si="25"/>
        <v>1.3119999999999998</v>
      </c>
      <c r="P329" s="8">
        <v>32</v>
      </c>
      <c r="Q329" s="8">
        <f t="shared" si="26"/>
        <v>0.28699999999999998</v>
      </c>
      <c r="R329" s="8">
        <v>7</v>
      </c>
      <c r="S329" s="8">
        <v>0</v>
      </c>
      <c r="T329" s="8">
        <v>0</v>
      </c>
      <c r="U329" s="8">
        <v>130</v>
      </c>
      <c r="V329" s="8">
        <v>25.91</v>
      </c>
      <c r="W329" s="8">
        <f t="shared" si="27"/>
        <v>1.8978658536585369</v>
      </c>
      <c r="X329" s="8">
        <f t="shared" si="28"/>
        <v>99.085365853658544</v>
      </c>
      <c r="Y329" s="8">
        <f t="shared" si="29"/>
        <v>19.748475609756099</v>
      </c>
    </row>
    <row r="330" spans="1:25" x14ac:dyDescent="0.3">
      <c r="A330" s="5">
        <v>5933577</v>
      </c>
      <c r="B330" s="5" t="s">
        <v>16</v>
      </c>
      <c r="C330" s="5">
        <v>62</v>
      </c>
      <c r="D330" s="6">
        <v>1</v>
      </c>
      <c r="E330" s="6">
        <v>10</v>
      </c>
      <c r="F330" s="6">
        <v>1</v>
      </c>
      <c r="G330" s="6">
        <v>0</v>
      </c>
      <c r="H330" s="6">
        <v>1</v>
      </c>
      <c r="I330" s="7">
        <v>3</v>
      </c>
      <c r="J330" s="8">
        <v>4.63</v>
      </c>
      <c r="K330" s="8">
        <v>14.4</v>
      </c>
      <c r="L330" s="8">
        <v>40.6</v>
      </c>
      <c r="M330" s="8">
        <v>1.85</v>
      </c>
      <c r="N330" s="8">
        <v>61</v>
      </c>
      <c r="O330" s="8">
        <f t="shared" si="25"/>
        <v>0.93</v>
      </c>
      <c r="P330" s="8">
        <v>31</v>
      </c>
      <c r="Q330" s="8">
        <f t="shared" si="26"/>
        <v>0.24</v>
      </c>
      <c r="R330" s="8">
        <v>8</v>
      </c>
      <c r="S330" s="8">
        <v>0</v>
      </c>
      <c r="T330" s="8">
        <v>0</v>
      </c>
      <c r="U330" s="8">
        <v>125</v>
      </c>
      <c r="V330" s="8">
        <v>39.79</v>
      </c>
      <c r="W330" s="8">
        <f t="shared" si="27"/>
        <v>1.989247311827957</v>
      </c>
      <c r="X330" s="8">
        <f t="shared" si="28"/>
        <v>134.40860215053763</v>
      </c>
      <c r="Y330" s="8">
        <f t="shared" si="29"/>
        <v>42.784946236559136</v>
      </c>
    </row>
    <row r="331" spans="1:25" x14ac:dyDescent="0.3">
      <c r="A331" s="5">
        <v>5445936</v>
      </c>
      <c r="B331" s="5" t="s">
        <v>16</v>
      </c>
      <c r="C331" s="5">
        <v>76</v>
      </c>
      <c r="D331" s="6">
        <v>5</v>
      </c>
      <c r="E331" s="6">
        <v>10</v>
      </c>
      <c r="F331" s="6">
        <v>2</v>
      </c>
      <c r="G331" s="6">
        <v>3</v>
      </c>
      <c r="H331" s="6">
        <v>2</v>
      </c>
      <c r="I331" s="7">
        <v>4.3</v>
      </c>
      <c r="J331" s="8">
        <v>2.66</v>
      </c>
      <c r="K331" s="8">
        <v>7.8</v>
      </c>
      <c r="L331" s="8">
        <v>23.2</v>
      </c>
      <c r="M331" s="8">
        <v>3.45</v>
      </c>
      <c r="N331" s="8">
        <v>80</v>
      </c>
      <c r="O331" s="8">
        <f t="shared" si="25"/>
        <v>0.38699999999999996</v>
      </c>
      <c r="P331" s="8">
        <v>9</v>
      </c>
      <c r="Q331" s="8">
        <f t="shared" si="26"/>
        <v>0.38699999999999996</v>
      </c>
      <c r="R331" s="8">
        <v>9</v>
      </c>
      <c r="S331" s="8">
        <v>1</v>
      </c>
      <c r="T331" s="8">
        <v>1</v>
      </c>
      <c r="U331" s="8">
        <v>163</v>
      </c>
      <c r="V331" s="8">
        <v>112.09</v>
      </c>
      <c r="W331" s="8">
        <f t="shared" si="27"/>
        <v>8.9147286821705443</v>
      </c>
      <c r="X331" s="8">
        <f t="shared" si="28"/>
        <v>421.18863049095614</v>
      </c>
      <c r="Y331" s="8">
        <f t="shared" si="29"/>
        <v>289.63824289405687</v>
      </c>
    </row>
    <row r="332" spans="1:25" x14ac:dyDescent="0.3">
      <c r="A332" s="5">
        <v>4401357</v>
      </c>
      <c r="B332" s="5" t="s">
        <v>15</v>
      </c>
      <c r="C332" s="5">
        <v>84</v>
      </c>
      <c r="D332" s="6">
        <v>3</v>
      </c>
      <c r="E332" s="6">
        <v>5</v>
      </c>
      <c r="F332" s="6">
        <v>1</v>
      </c>
      <c r="G332" s="6">
        <v>1</v>
      </c>
      <c r="H332" s="6">
        <v>1</v>
      </c>
      <c r="I332" s="7">
        <v>9.1</v>
      </c>
      <c r="J332" s="8">
        <v>5.34</v>
      </c>
      <c r="K332" s="8">
        <v>14</v>
      </c>
      <c r="L332" s="8">
        <v>37.700000000000003</v>
      </c>
      <c r="M332" s="8">
        <v>6.74</v>
      </c>
      <c r="N332" s="8">
        <v>74</v>
      </c>
      <c r="O332" s="8">
        <f t="shared" si="25"/>
        <v>1.5469999999999999</v>
      </c>
      <c r="P332" s="8">
        <v>17</v>
      </c>
      <c r="Q332" s="8">
        <f t="shared" si="26"/>
        <v>0.72799999999999998</v>
      </c>
      <c r="R332" s="8">
        <v>8</v>
      </c>
      <c r="S332" s="8">
        <v>1</v>
      </c>
      <c r="T332" s="8">
        <v>0</v>
      </c>
      <c r="U332" s="8">
        <v>289</v>
      </c>
      <c r="V332" s="8">
        <v>112.05</v>
      </c>
      <c r="W332" s="8">
        <f t="shared" si="27"/>
        <v>4.3568196509372985</v>
      </c>
      <c r="X332" s="8">
        <f t="shared" si="28"/>
        <v>186.81318681318683</v>
      </c>
      <c r="Y332" s="8">
        <f t="shared" si="29"/>
        <v>72.430510665804789</v>
      </c>
    </row>
    <row r="333" spans="1:25" x14ac:dyDescent="0.3">
      <c r="A333" s="5">
        <v>5921427</v>
      </c>
      <c r="B333" s="5" t="s">
        <v>16</v>
      </c>
      <c r="C333" s="5">
        <v>61</v>
      </c>
      <c r="D333" s="6">
        <v>1</v>
      </c>
      <c r="E333" s="6">
        <v>3</v>
      </c>
      <c r="F333" s="6">
        <v>2</v>
      </c>
      <c r="G333" s="6">
        <v>2</v>
      </c>
      <c r="H333" s="6">
        <v>1</v>
      </c>
      <c r="I333" s="7">
        <v>13.1</v>
      </c>
      <c r="J333" s="8">
        <v>5.34</v>
      </c>
      <c r="K333" s="8">
        <v>12.6</v>
      </c>
      <c r="L333" s="8">
        <v>37.6</v>
      </c>
      <c r="M333" s="8">
        <v>12.13</v>
      </c>
      <c r="N333" s="8">
        <v>93</v>
      </c>
      <c r="O333" s="8">
        <f t="shared" si="25"/>
        <v>0.52400000000000002</v>
      </c>
      <c r="P333" s="8">
        <v>4</v>
      </c>
      <c r="Q333" s="8">
        <f t="shared" si="26"/>
        <v>0.39299999999999996</v>
      </c>
      <c r="R333" s="8">
        <v>3</v>
      </c>
      <c r="S333" s="8">
        <v>0</v>
      </c>
      <c r="T333" s="8">
        <v>0</v>
      </c>
      <c r="U333" s="8">
        <v>677</v>
      </c>
      <c r="V333" s="8">
        <v>35.49</v>
      </c>
      <c r="W333" s="8">
        <f t="shared" si="27"/>
        <v>23.148854961832061</v>
      </c>
      <c r="X333" s="8">
        <f t="shared" si="28"/>
        <v>1291.9847328244275</v>
      </c>
      <c r="Y333" s="8">
        <f t="shared" si="29"/>
        <v>67.729007633587784</v>
      </c>
    </row>
    <row r="334" spans="1:25" x14ac:dyDescent="0.3">
      <c r="A334" s="5">
        <v>5701950</v>
      </c>
      <c r="B334" s="5" t="s">
        <v>16</v>
      </c>
      <c r="C334" s="5">
        <v>49</v>
      </c>
      <c r="D334" s="6">
        <v>4</v>
      </c>
      <c r="E334" s="6">
        <v>16</v>
      </c>
      <c r="F334" s="6">
        <v>2</v>
      </c>
      <c r="G334" s="6">
        <v>2</v>
      </c>
      <c r="H334" s="6">
        <v>2</v>
      </c>
      <c r="I334" s="7">
        <v>5.5</v>
      </c>
      <c r="J334" s="8">
        <v>5.62</v>
      </c>
      <c r="K334" s="8">
        <v>17.5</v>
      </c>
      <c r="L334" s="8">
        <v>49.1</v>
      </c>
      <c r="M334" s="8">
        <v>3.78</v>
      </c>
      <c r="N334" s="8">
        <v>68</v>
      </c>
      <c r="O334" s="8">
        <f t="shared" si="25"/>
        <v>1.4850000000000001</v>
      </c>
      <c r="P334" s="8">
        <v>27</v>
      </c>
      <c r="Q334" s="8">
        <f t="shared" si="26"/>
        <v>0.27500000000000002</v>
      </c>
      <c r="R334" s="8">
        <v>5</v>
      </c>
      <c r="S334" s="8">
        <v>0</v>
      </c>
      <c r="T334" s="8">
        <v>0</v>
      </c>
      <c r="U334" s="8">
        <v>184</v>
      </c>
      <c r="V334" s="8">
        <v>26.37</v>
      </c>
      <c r="W334" s="8">
        <f t="shared" si="27"/>
        <v>2.545454545454545</v>
      </c>
      <c r="X334" s="8">
        <f t="shared" si="28"/>
        <v>123.9057239057239</v>
      </c>
      <c r="Y334" s="8">
        <f t="shared" si="29"/>
        <v>17.757575757575758</v>
      </c>
    </row>
    <row r="335" spans="1:25" x14ac:dyDescent="0.3">
      <c r="A335" s="5">
        <v>4639460</v>
      </c>
      <c r="B335" s="5" t="s">
        <v>16</v>
      </c>
      <c r="C335" s="5">
        <v>70</v>
      </c>
      <c r="D335" s="6">
        <v>2</v>
      </c>
      <c r="E335" s="6">
        <v>28</v>
      </c>
      <c r="F335" s="6">
        <v>2</v>
      </c>
      <c r="G335" s="6">
        <v>2</v>
      </c>
      <c r="H335" s="6">
        <v>2</v>
      </c>
      <c r="I335" s="7">
        <v>4.7</v>
      </c>
      <c r="J335" s="8">
        <v>3.55</v>
      </c>
      <c r="K335" s="8">
        <v>10.5</v>
      </c>
      <c r="L335" s="8">
        <v>31.1</v>
      </c>
      <c r="M335" s="8">
        <v>2.91</v>
      </c>
      <c r="N335" s="8">
        <v>63</v>
      </c>
      <c r="O335" s="8">
        <f t="shared" si="25"/>
        <v>1.2690000000000001</v>
      </c>
      <c r="P335" s="8">
        <v>27</v>
      </c>
      <c r="Q335" s="8">
        <f t="shared" si="26"/>
        <v>0.47</v>
      </c>
      <c r="R335" s="8">
        <v>10</v>
      </c>
      <c r="S335" s="8">
        <v>0</v>
      </c>
      <c r="T335" s="8">
        <v>0</v>
      </c>
      <c r="U335" s="8">
        <v>88</v>
      </c>
      <c r="V335" s="8">
        <v>154.97999999999999</v>
      </c>
      <c r="W335" s="8">
        <f t="shared" si="27"/>
        <v>2.293144208037825</v>
      </c>
      <c r="X335" s="8">
        <f t="shared" si="28"/>
        <v>69.345941686367212</v>
      </c>
      <c r="Y335" s="8">
        <f t="shared" si="29"/>
        <v>122.12765957446807</v>
      </c>
    </row>
    <row r="336" spans="1:25" x14ac:dyDescent="0.3">
      <c r="A336" s="5">
        <v>4747812</v>
      </c>
      <c r="B336" s="5" t="s">
        <v>15</v>
      </c>
      <c r="C336" s="5">
        <v>78</v>
      </c>
      <c r="D336" s="6">
        <v>4</v>
      </c>
      <c r="E336" s="6">
        <v>8</v>
      </c>
      <c r="F336" s="6">
        <v>2</v>
      </c>
      <c r="G336" s="6">
        <v>2</v>
      </c>
      <c r="H336" s="6">
        <v>1</v>
      </c>
      <c r="I336" s="7">
        <v>7.1</v>
      </c>
      <c r="J336" s="8">
        <v>3.43</v>
      </c>
      <c r="K336" s="8">
        <v>8.9</v>
      </c>
      <c r="L336" s="8">
        <v>26.5</v>
      </c>
      <c r="M336" s="8">
        <v>5.46</v>
      </c>
      <c r="N336" s="8">
        <v>77</v>
      </c>
      <c r="O336" s="8">
        <f t="shared" si="25"/>
        <v>1.1359999999999999</v>
      </c>
      <c r="P336" s="8">
        <v>16</v>
      </c>
      <c r="Q336" s="8">
        <f t="shared" si="26"/>
        <v>0.49699999999999994</v>
      </c>
      <c r="R336" s="8">
        <v>7</v>
      </c>
      <c r="S336" s="8">
        <v>0</v>
      </c>
      <c r="T336" s="8">
        <v>0</v>
      </c>
      <c r="U336" s="8">
        <v>413</v>
      </c>
      <c r="V336" s="8">
        <v>81.86</v>
      </c>
      <c r="W336" s="8">
        <f t="shared" si="27"/>
        <v>4.8063380281690149</v>
      </c>
      <c r="X336" s="8">
        <f t="shared" si="28"/>
        <v>363.55633802816902</v>
      </c>
      <c r="Y336" s="8">
        <f t="shared" si="29"/>
        <v>72.059859154929583</v>
      </c>
    </row>
    <row r="337" spans="1:25" x14ac:dyDescent="0.3">
      <c r="A337" s="5">
        <v>4853513</v>
      </c>
      <c r="B337" s="5" t="s">
        <v>16</v>
      </c>
      <c r="C337" s="5">
        <v>48</v>
      </c>
      <c r="D337" s="6">
        <v>4</v>
      </c>
      <c r="E337" s="6">
        <v>16</v>
      </c>
      <c r="F337" s="6">
        <v>2</v>
      </c>
      <c r="G337" s="6">
        <v>1</v>
      </c>
      <c r="H337" s="6">
        <v>2</v>
      </c>
      <c r="I337" s="7">
        <v>10.9</v>
      </c>
      <c r="J337" s="8">
        <v>4.57</v>
      </c>
      <c r="K337" s="8">
        <v>14.4</v>
      </c>
      <c r="L337" s="8">
        <v>38.9</v>
      </c>
      <c r="M337" s="8">
        <v>10.050000000000001</v>
      </c>
      <c r="N337" s="8">
        <v>92</v>
      </c>
      <c r="O337" s="8">
        <f t="shared" si="25"/>
        <v>0.65400000000000003</v>
      </c>
      <c r="P337" s="8">
        <v>6</v>
      </c>
      <c r="Q337" s="8">
        <f t="shared" si="26"/>
        <v>0.218</v>
      </c>
      <c r="R337" s="8">
        <v>2</v>
      </c>
      <c r="S337" s="8">
        <v>0</v>
      </c>
      <c r="T337" s="8">
        <v>0</v>
      </c>
      <c r="U337" s="8">
        <v>207</v>
      </c>
      <c r="V337" s="8">
        <v>25.39</v>
      </c>
      <c r="W337" s="8">
        <f t="shared" si="27"/>
        <v>15.366972477064222</v>
      </c>
      <c r="X337" s="8">
        <f t="shared" si="28"/>
        <v>316.51376146788988</v>
      </c>
      <c r="Y337" s="8">
        <f t="shared" si="29"/>
        <v>38.822629969418962</v>
      </c>
    </row>
    <row r="338" spans="1:25" x14ac:dyDescent="0.3">
      <c r="A338" s="5">
        <v>5125343</v>
      </c>
      <c r="B338" s="5" t="s">
        <v>16</v>
      </c>
      <c r="C338" s="5">
        <v>61</v>
      </c>
      <c r="D338" s="6">
        <v>4</v>
      </c>
      <c r="E338" s="6">
        <v>10</v>
      </c>
      <c r="F338" s="6">
        <v>1</v>
      </c>
      <c r="G338" s="6">
        <v>1</v>
      </c>
      <c r="H338" s="6">
        <v>1</v>
      </c>
      <c r="I338" s="7">
        <v>8.8000000000000007</v>
      </c>
      <c r="J338" s="8">
        <v>4.5199999999999996</v>
      </c>
      <c r="K338" s="8">
        <v>12.5</v>
      </c>
      <c r="L338" s="8">
        <v>36.4</v>
      </c>
      <c r="M338" s="8">
        <v>6.72</v>
      </c>
      <c r="N338" s="8">
        <v>76</v>
      </c>
      <c r="O338" s="8">
        <f t="shared" si="25"/>
        <v>1.4960000000000002</v>
      </c>
      <c r="P338" s="8">
        <v>17</v>
      </c>
      <c r="Q338" s="8">
        <f t="shared" si="26"/>
        <v>0.52800000000000002</v>
      </c>
      <c r="R338" s="8">
        <v>6</v>
      </c>
      <c r="S338" s="8">
        <v>1</v>
      </c>
      <c r="T338" s="8">
        <v>0</v>
      </c>
      <c r="U338" s="8">
        <v>390</v>
      </c>
      <c r="V338" s="8">
        <v>101.47</v>
      </c>
      <c r="W338" s="8">
        <f t="shared" si="27"/>
        <v>4.4919786096256678</v>
      </c>
      <c r="X338" s="8">
        <f t="shared" si="28"/>
        <v>260.69518716577534</v>
      </c>
      <c r="Y338" s="8">
        <f t="shared" si="29"/>
        <v>67.827540106951858</v>
      </c>
    </row>
    <row r="339" spans="1:25" x14ac:dyDescent="0.3">
      <c r="A339" s="5">
        <v>4320630</v>
      </c>
      <c r="B339" s="5" t="s">
        <v>16</v>
      </c>
      <c r="C339" s="5">
        <v>69</v>
      </c>
      <c r="D339" s="6">
        <v>4</v>
      </c>
      <c r="E339" s="6">
        <v>4</v>
      </c>
      <c r="F339" s="6">
        <v>1</v>
      </c>
      <c r="G339" s="6">
        <v>1</v>
      </c>
      <c r="H339" s="6">
        <v>1</v>
      </c>
      <c r="I339" s="7">
        <v>5.3</v>
      </c>
      <c r="J339" s="8">
        <v>5</v>
      </c>
      <c r="K339" s="8">
        <v>13.4</v>
      </c>
      <c r="L339" s="8">
        <v>37.6</v>
      </c>
      <c r="M339" s="8">
        <v>3.66</v>
      </c>
      <c r="N339" s="8">
        <v>70</v>
      </c>
      <c r="O339" s="8">
        <f t="shared" si="25"/>
        <v>1.431</v>
      </c>
      <c r="P339" s="8">
        <v>27</v>
      </c>
      <c r="Q339" s="8">
        <f t="shared" si="26"/>
        <v>0.15899999999999997</v>
      </c>
      <c r="R339" s="8">
        <v>3</v>
      </c>
      <c r="S339" s="8">
        <v>0</v>
      </c>
      <c r="T339" s="8">
        <v>0</v>
      </c>
      <c r="U339" s="8">
        <v>157</v>
      </c>
      <c r="V339" s="8">
        <v>99.91</v>
      </c>
      <c r="W339" s="8">
        <f t="shared" si="27"/>
        <v>2.5576519916142559</v>
      </c>
      <c r="X339" s="8">
        <f t="shared" si="28"/>
        <v>109.71348707197764</v>
      </c>
      <c r="Y339" s="8">
        <f t="shared" si="29"/>
        <v>69.818308874912645</v>
      </c>
    </row>
    <row r="340" spans="1:25" x14ac:dyDescent="0.3">
      <c r="A340" s="5">
        <v>5513169</v>
      </c>
      <c r="B340" s="5" t="s">
        <v>16</v>
      </c>
      <c r="C340" s="5">
        <v>87</v>
      </c>
      <c r="D340" s="6">
        <v>4</v>
      </c>
      <c r="E340" s="6">
        <v>14</v>
      </c>
      <c r="F340" s="6">
        <v>2</v>
      </c>
      <c r="G340" s="6">
        <v>3</v>
      </c>
      <c r="H340" s="6">
        <v>1</v>
      </c>
      <c r="I340" s="7">
        <v>7.2</v>
      </c>
      <c r="J340" s="8">
        <v>3.84</v>
      </c>
      <c r="K340" s="8">
        <v>11.5</v>
      </c>
      <c r="L340" s="8">
        <v>33.4</v>
      </c>
      <c r="M340" s="8">
        <v>6.7</v>
      </c>
      <c r="N340" s="8">
        <v>93</v>
      </c>
      <c r="O340" s="8">
        <f t="shared" si="25"/>
        <v>0.28800000000000003</v>
      </c>
      <c r="P340" s="8">
        <v>4</v>
      </c>
      <c r="Q340" s="8">
        <f t="shared" si="26"/>
        <v>0.21600000000000003</v>
      </c>
      <c r="R340" s="8">
        <v>3</v>
      </c>
      <c r="S340" s="8">
        <v>0</v>
      </c>
      <c r="T340" s="8">
        <v>0</v>
      </c>
      <c r="U340" s="8">
        <v>185</v>
      </c>
      <c r="V340" s="8">
        <v>198.97</v>
      </c>
      <c r="W340" s="8">
        <f t="shared" si="27"/>
        <v>23.263888888888886</v>
      </c>
      <c r="X340" s="8">
        <f t="shared" si="28"/>
        <v>642.36111111111109</v>
      </c>
      <c r="Y340" s="8">
        <f t="shared" si="29"/>
        <v>690.86805555555543</v>
      </c>
    </row>
    <row r="341" spans="1:25" x14ac:dyDescent="0.3">
      <c r="A341" s="5">
        <v>5052137</v>
      </c>
      <c r="B341" s="5" t="s">
        <v>16</v>
      </c>
      <c r="C341" s="5">
        <v>61</v>
      </c>
      <c r="D341" s="6">
        <v>1</v>
      </c>
      <c r="E341" s="6">
        <v>7</v>
      </c>
      <c r="F341" s="6">
        <v>2</v>
      </c>
      <c r="G341" s="6">
        <v>2</v>
      </c>
      <c r="H341" s="6">
        <v>1</v>
      </c>
      <c r="I341" s="7">
        <v>8.3000000000000007</v>
      </c>
      <c r="J341" s="8">
        <v>4.57</v>
      </c>
      <c r="K341" s="8">
        <v>12.9</v>
      </c>
      <c r="L341" s="8">
        <v>38.299999999999997</v>
      </c>
      <c r="M341" s="8">
        <v>5.92</v>
      </c>
      <c r="N341" s="8">
        <v>72</v>
      </c>
      <c r="O341" s="8">
        <f t="shared" si="25"/>
        <v>1.7430000000000001</v>
      </c>
      <c r="P341" s="8">
        <v>21</v>
      </c>
      <c r="Q341" s="8">
        <f t="shared" si="26"/>
        <v>0.58100000000000007</v>
      </c>
      <c r="R341" s="8">
        <v>7</v>
      </c>
      <c r="S341" s="8">
        <v>0</v>
      </c>
      <c r="T341" s="8">
        <v>0</v>
      </c>
      <c r="U341" s="8">
        <v>186</v>
      </c>
      <c r="V341" s="8">
        <v>71.319999999999993</v>
      </c>
      <c r="W341" s="8">
        <f t="shared" si="27"/>
        <v>3.3964429145152035</v>
      </c>
      <c r="X341" s="8">
        <f t="shared" si="28"/>
        <v>106.71256454388984</v>
      </c>
      <c r="Y341" s="8">
        <f t="shared" si="29"/>
        <v>40.917957544463562</v>
      </c>
    </row>
    <row r="342" spans="1:25" x14ac:dyDescent="0.3">
      <c r="A342" s="5">
        <v>5928312</v>
      </c>
      <c r="B342" s="5" t="s">
        <v>15</v>
      </c>
      <c r="C342" s="5">
        <v>79</v>
      </c>
      <c r="D342" s="6">
        <v>5</v>
      </c>
      <c r="E342" s="6">
        <v>1</v>
      </c>
      <c r="F342" s="6">
        <v>2</v>
      </c>
      <c r="G342" s="6">
        <v>2</v>
      </c>
      <c r="H342" s="6">
        <v>2</v>
      </c>
      <c r="I342" s="7">
        <v>7.4</v>
      </c>
      <c r="J342" s="8">
        <v>3.16</v>
      </c>
      <c r="K342" s="8">
        <v>8.8000000000000007</v>
      </c>
      <c r="L342" s="8">
        <v>25.2</v>
      </c>
      <c r="M342" s="8">
        <v>5.9</v>
      </c>
      <c r="N342" s="8">
        <v>80</v>
      </c>
      <c r="O342" s="8">
        <f t="shared" si="25"/>
        <v>1.1100000000000001</v>
      </c>
      <c r="P342" s="8">
        <v>15</v>
      </c>
      <c r="Q342" s="8">
        <f t="shared" si="26"/>
        <v>0.37</v>
      </c>
      <c r="R342" s="8">
        <v>5</v>
      </c>
      <c r="S342" s="8">
        <v>0</v>
      </c>
      <c r="T342" s="8">
        <v>0</v>
      </c>
      <c r="U342" s="8">
        <v>169</v>
      </c>
      <c r="V342" s="8">
        <v>59.33</v>
      </c>
      <c r="W342" s="8">
        <f t="shared" si="27"/>
        <v>5.3153153153153152</v>
      </c>
      <c r="X342" s="8">
        <f t="shared" si="28"/>
        <v>152.25225225225225</v>
      </c>
      <c r="Y342" s="8">
        <f t="shared" si="29"/>
        <v>53.450450450450447</v>
      </c>
    </row>
    <row r="343" spans="1:25" x14ac:dyDescent="0.3">
      <c r="A343" s="5">
        <v>6420030</v>
      </c>
      <c r="B343" s="5" t="s">
        <v>15</v>
      </c>
      <c r="C343" s="5">
        <v>51</v>
      </c>
      <c r="D343" s="6">
        <v>1</v>
      </c>
      <c r="E343" s="6">
        <v>7</v>
      </c>
      <c r="F343" s="6">
        <v>1</v>
      </c>
      <c r="G343" s="6">
        <v>1</v>
      </c>
      <c r="H343" s="6">
        <v>1</v>
      </c>
      <c r="I343" s="7">
        <v>5</v>
      </c>
      <c r="J343" s="8">
        <v>4.17</v>
      </c>
      <c r="K343" s="8">
        <v>12.7</v>
      </c>
      <c r="L343" s="8">
        <v>37.6</v>
      </c>
      <c r="M343" s="8">
        <v>3.95</v>
      </c>
      <c r="N343" s="8">
        <v>80</v>
      </c>
      <c r="O343" s="8">
        <f t="shared" si="25"/>
        <v>0.8</v>
      </c>
      <c r="P343" s="8">
        <v>16</v>
      </c>
      <c r="Q343" s="8">
        <f t="shared" si="26"/>
        <v>0.2</v>
      </c>
      <c r="R343" s="8">
        <v>4</v>
      </c>
      <c r="S343" s="8">
        <v>0</v>
      </c>
      <c r="T343" s="8">
        <v>0</v>
      </c>
      <c r="U343" s="8">
        <v>185</v>
      </c>
      <c r="V343" s="8">
        <v>153.07</v>
      </c>
      <c r="W343" s="8">
        <f t="shared" si="27"/>
        <v>4.9375</v>
      </c>
      <c r="X343" s="8">
        <f t="shared" si="28"/>
        <v>231.25</v>
      </c>
      <c r="Y343" s="8">
        <f t="shared" si="29"/>
        <v>191.33749999999998</v>
      </c>
    </row>
    <row r="344" spans="1:25" x14ac:dyDescent="0.3">
      <c r="A344" s="5">
        <v>4854251</v>
      </c>
      <c r="B344" s="5" t="s">
        <v>16</v>
      </c>
      <c r="C344" s="5">
        <v>49</v>
      </c>
      <c r="D344" s="6">
        <v>4</v>
      </c>
      <c r="E344" s="6">
        <v>2</v>
      </c>
      <c r="F344" s="6">
        <v>1</v>
      </c>
      <c r="G344" s="6">
        <v>1</v>
      </c>
      <c r="H344" s="6">
        <v>1</v>
      </c>
      <c r="I344" s="7">
        <v>5.4</v>
      </c>
      <c r="J344" s="8">
        <v>4.62</v>
      </c>
      <c r="K344" s="8">
        <v>12.4</v>
      </c>
      <c r="L344" s="8">
        <v>34.700000000000003</v>
      </c>
      <c r="M344" s="8">
        <v>4.33</v>
      </c>
      <c r="N344" s="8">
        <v>81</v>
      </c>
      <c r="O344" s="8">
        <f t="shared" si="25"/>
        <v>0.75600000000000012</v>
      </c>
      <c r="P344" s="8">
        <v>14</v>
      </c>
      <c r="Q344" s="8">
        <f t="shared" si="26"/>
        <v>0.27</v>
      </c>
      <c r="R344" s="8">
        <v>5</v>
      </c>
      <c r="S344" s="8">
        <v>0</v>
      </c>
      <c r="T344" s="8">
        <v>0</v>
      </c>
      <c r="U344" s="8">
        <v>173</v>
      </c>
      <c r="V344" s="8">
        <v>57.31</v>
      </c>
      <c r="W344" s="8">
        <f t="shared" si="27"/>
        <v>5.727513227513227</v>
      </c>
      <c r="X344" s="8">
        <f t="shared" si="28"/>
        <v>228.83597883597881</v>
      </c>
      <c r="Y344" s="8">
        <f t="shared" si="29"/>
        <v>75.806878306878303</v>
      </c>
    </row>
    <row r="345" spans="1:25" x14ac:dyDescent="0.3">
      <c r="A345" s="5">
        <v>4624563</v>
      </c>
      <c r="B345" s="5" t="s">
        <v>15</v>
      </c>
      <c r="C345" s="5">
        <v>82</v>
      </c>
      <c r="D345" s="6">
        <v>4</v>
      </c>
      <c r="E345" s="6">
        <v>11</v>
      </c>
      <c r="F345" s="6">
        <v>2</v>
      </c>
      <c r="G345" s="6">
        <v>2</v>
      </c>
      <c r="H345" s="6">
        <v>1</v>
      </c>
      <c r="I345" s="7">
        <v>5</v>
      </c>
      <c r="J345" s="8">
        <v>4.42</v>
      </c>
      <c r="K345" s="8">
        <v>11.7</v>
      </c>
      <c r="L345" s="8">
        <v>34.6</v>
      </c>
      <c r="M345" s="8">
        <v>2.91</v>
      </c>
      <c r="N345" s="8">
        <v>58</v>
      </c>
      <c r="O345" s="8">
        <f t="shared" si="25"/>
        <v>1.7</v>
      </c>
      <c r="P345" s="8">
        <v>34</v>
      </c>
      <c r="Q345" s="8">
        <f t="shared" si="26"/>
        <v>0.4</v>
      </c>
      <c r="R345" s="8">
        <v>8</v>
      </c>
      <c r="S345" s="8">
        <v>0</v>
      </c>
      <c r="T345" s="8">
        <v>0</v>
      </c>
      <c r="U345" s="8">
        <v>133</v>
      </c>
      <c r="V345" s="8">
        <v>7.49</v>
      </c>
      <c r="W345" s="8">
        <f t="shared" si="27"/>
        <v>1.7117647058823531</v>
      </c>
      <c r="X345" s="8">
        <f t="shared" si="28"/>
        <v>78.235294117647058</v>
      </c>
      <c r="Y345" s="8">
        <f t="shared" si="29"/>
        <v>4.4058823529411768</v>
      </c>
    </row>
    <row r="346" spans="1:25" x14ac:dyDescent="0.3">
      <c r="A346" s="5">
        <v>4847139</v>
      </c>
      <c r="B346" s="5" t="s">
        <v>15</v>
      </c>
      <c r="C346" s="5">
        <v>44</v>
      </c>
      <c r="D346" s="6">
        <v>2</v>
      </c>
      <c r="E346" s="6">
        <v>2</v>
      </c>
      <c r="F346" s="6">
        <v>2</v>
      </c>
      <c r="G346" s="6">
        <v>3</v>
      </c>
      <c r="H346" s="6">
        <v>2</v>
      </c>
      <c r="I346" s="7">
        <v>10.7</v>
      </c>
      <c r="J346" s="8">
        <v>4.78</v>
      </c>
      <c r="K346" s="8">
        <v>11.2</v>
      </c>
      <c r="L346" s="8">
        <v>33.4</v>
      </c>
      <c r="M346" s="8">
        <v>8.3800000000000008</v>
      </c>
      <c r="N346" s="8">
        <v>79</v>
      </c>
      <c r="O346" s="8">
        <f t="shared" si="25"/>
        <v>1.1769999999999998</v>
      </c>
      <c r="P346" s="8">
        <v>11</v>
      </c>
      <c r="Q346" s="8">
        <f t="shared" si="26"/>
        <v>1.07</v>
      </c>
      <c r="R346" s="8">
        <v>10</v>
      </c>
      <c r="S346" s="8">
        <v>0</v>
      </c>
      <c r="T346" s="8">
        <v>0</v>
      </c>
      <c r="U346" s="8">
        <v>194</v>
      </c>
      <c r="V346" s="8">
        <v>83.68</v>
      </c>
      <c r="W346" s="8">
        <f t="shared" si="27"/>
        <v>7.11979609175871</v>
      </c>
      <c r="X346" s="8">
        <f t="shared" si="28"/>
        <v>164.82582837723027</v>
      </c>
      <c r="Y346" s="8">
        <f t="shared" si="29"/>
        <v>71.096006796941396</v>
      </c>
    </row>
    <row r="347" spans="1:25" x14ac:dyDescent="0.3">
      <c r="A347" s="5">
        <v>5535042</v>
      </c>
      <c r="B347" s="5" t="s">
        <v>15</v>
      </c>
      <c r="C347" s="5">
        <v>76</v>
      </c>
      <c r="D347" s="6">
        <v>3</v>
      </c>
      <c r="E347" s="6">
        <v>7</v>
      </c>
      <c r="F347" s="6">
        <v>2</v>
      </c>
      <c r="G347" s="6">
        <v>2</v>
      </c>
      <c r="H347" s="6">
        <v>1</v>
      </c>
      <c r="I347" s="7">
        <v>19.7</v>
      </c>
      <c r="J347" s="8">
        <v>5.43</v>
      </c>
      <c r="K347" s="8">
        <v>13.3</v>
      </c>
      <c r="L347" s="8">
        <v>37.700000000000003</v>
      </c>
      <c r="M347" s="8">
        <v>18.07</v>
      </c>
      <c r="N347" s="8">
        <v>92</v>
      </c>
      <c r="O347" s="8">
        <f t="shared" si="25"/>
        <v>1.1819999999999999</v>
      </c>
      <c r="P347" s="8">
        <v>6</v>
      </c>
      <c r="Q347" s="8">
        <f t="shared" si="26"/>
        <v>0.39399999999999996</v>
      </c>
      <c r="R347" s="8">
        <v>2</v>
      </c>
      <c r="S347" s="8">
        <v>0</v>
      </c>
      <c r="T347" s="8">
        <v>0</v>
      </c>
      <c r="U347" s="8">
        <v>377</v>
      </c>
      <c r="V347" s="8">
        <v>130.22999999999999</v>
      </c>
      <c r="W347" s="8">
        <f t="shared" si="27"/>
        <v>15.287648054145517</v>
      </c>
      <c r="X347" s="8">
        <f t="shared" si="28"/>
        <v>318.95093062605753</v>
      </c>
      <c r="Y347" s="8">
        <f t="shared" si="29"/>
        <v>110.17766497461929</v>
      </c>
    </row>
    <row r="348" spans="1:25" x14ac:dyDescent="0.3">
      <c r="A348" s="5">
        <v>6420334</v>
      </c>
      <c r="B348" s="5" t="s">
        <v>16</v>
      </c>
      <c r="C348" s="5">
        <v>40</v>
      </c>
      <c r="D348" s="6">
        <v>4</v>
      </c>
      <c r="E348" s="6">
        <v>8</v>
      </c>
      <c r="F348" s="6">
        <v>2</v>
      </c>
      <c r="G348" s="6">
        <v>2</v>
      </c>
      <c r="H348" s="6">
        <v>1</v>
      </c>
      <c r="I348" s="7">
        <v>6.2</v>
      </c>
      <c r="J348" s="8">
        <v>5.46</v>
      </c>
      <c r="K348" s="8">
        <v>16.100000000000001</v>
      </c>
      <c r="L348" s="8">
        <v>46.4</v>
      </c>
      <c r="M348" s="8">
        <v>4.08</v>
      </c>
      <c r="N348" s="8">
        <v>66</v>
      </c>
      <c r="O348" s="8">
        <f t="shared" si="25"/>
        <v>1.4880000000000002</v>
      </c>
      <c r="P348" s="8">
        <v>24</v>
      </c>
      <c r="Q348" s="8">
        <f t="shared" si="26"/>
        <v>0.62</v>
      </c>
      <c r="R348" s="8">
        <v>10</v>
      </c>
      <c r="S348" s="8">
        <v>0</v>
      </c>
      <c r="T348" s="8">
        <v>0</v>
      </c>
      <c r="U348" s="8">
        <v>152</v>
      </c>
      <c r="V348" s="8">
        <v>80.94</v>
      </c>
      <c r="W348" s="8">
        <f t="shared" si="27"/>
        <v>2.7419354838709675</v>
      </c>
      <c r="X348" s="8">
        <f t="shared" si="28"/>
        <v>102.15053763440859</v>
      </c>
      <c r="Y348" s="8">
        <f t="shared" si="29"/>
        <v>54.395161290322569</v>
      </c>
    </row>
    <row r="349" spans="1:25" x14ac:dyDescent="0.3">
      <c r="A349" s="5">
        <v>5313576</v>
      </c>
      <c r="B349" s="5" t="s">
        <v>16</v>
      </c>
      <c r="C349" s="5">
        <v>82</v>
      </c>
      <c r="D349" s="6">
        <v>3</v>
      </c>
      <c r="E349" s="6">
        <v>8</v>
      </c>
      <c r="F349" s="6">
        <v>1</v>
      </c>
      <c r="G349" s="6">
        <v>1</v>
      </c>
      <c r="H349" s="6">
        <v>1</v>
      </c>
      <c r="I349" s="7">
        <v>14.4</v>
      </c>
      <c r="J349" s="8">
        <v>4.0199999999999996</v>
      </c>
      <c r="K349" s="8">
        <v>11.6</v>
      </c>
      <c r="L349" s="8">
        <v>35.200000000000003</v>
      </c>
      <c r="M349" s="8">
        <v>13.28</v>
      </c>
      <c r="N349" s="8">
        <v>92</v>
      </c>
      <c r="O349" s="8">
        <f t="shared" si="25"/>
        <v>0.72</v>
      </c>
      <c r="P349" s="8">
        <v>5</v>
      </c>
      <c r="Q349" s="8">
        <f t="shared" si="26"/>
        <v>0.43200000000000005</v>
      </c>
      <c r="R349" s="8">
        <v>3</v>
      </c>
      <c r="S349" s="8">
        <v>0</v>
      </c>
      <c r="T349" s="8">
        <v>0</v>
      </c>
      <c r="U349" s="8">
        <v>415</v>
      </c>
      <c r="V349" s="8">
        <v>114.82</v>
      </c>
      <c r="W349" s="8">
        <f t="shared" si="27"/>
        <v>18.444444444444443</v>
      </c>
      <c r="X349" s="8">
        <f t="shared" si="28"/>
        <v>576.38888888888891</v>
      </c>
      <c r="Y349" s="8">
        <f t="shared" si="29"/>
        <v>159.47222222222223</v>
      </c>
    </row>
    <row r="350" spans="1:25" x14ac:dyDescent="0.3">
      <c r="A350" s="5">
        <v>4052067</v>
      </c>
      <c r="B350" s="5" t="s">
        <v>16</v>
      </c>
      <c r="C350" s="5">
        <v>70</v>
      </c>
      <c r="D350" s="6">
        <v>4</v>
      </c>
      <c r="E350" s="6">
        <v>9</v>
      </c>
      <c r="F350" s="6">
        <v>1</v>
      </c>
      <c r="G350" s="6">
        <v>0</v>
      </c>
      <c r="H350" s="6">
        <v>1</v>
      </c>
      <c r="I350" s="7">
        <v>14.6</v>
      </c>
      <c r="J350" s="8">
        <v>3.86</v>
      </c>
      <c r="K350" s="8">
        <v>10.4</v>
      </c>
      <c r="L350" s="8">
        <v>31.4</v>
      </c>
      <c r="M350" s="8">
        <v>9.33</v>
      </c>
      <c r="N350" s="8">
        <v>64</v>
      </c>
      <c r="O350" s="8">
        <f t="shared" si="25"/>
        <v>2.19</v>
      </c>
      <c r="P350" s="8">
        <v>15</v>
      </c>
      <c r="Q350" s="8">
        <f t="shared" si="26"/>
        <v>3.0659999999999998</v>
      </c>
      <c r="R350" s="8">
        <v>21</v>
      </c>
      <c r="S350" s="8">
        <v>0</v>
      </c>
      <c r="T350" s="8">
        <v>0</v>
      </c>
      <c r="U350" s="8">
        <v>473</v>
      </c>
      <c r="V350" s="8">
        <v>120.33</v>
      </c>
      <c r="W350" s="8">
        <f t="shared" si="27"/>
        <v>4.2602739726027394</v>
      </c>
      <c r="X350" s="8">
        <f t="shared" si="28"/>
        <v>215.98173515981736</v>
      </c>
      <c r="Y350" s="8">
        <f t="shared" si="29"/>
        <v>54.945205479452056</v>
      </c>
    </row>
    <row r="351" spans="1:25" x14ac:dyDescent="0.3">
      <c r="A351" s="5">
        <v>5700337</v>
      </c>
      <c r="B351" s="5" t="s">
        <v>16</v>
      </c>
      <c r="C351" s="5">
        <v>69</v>
      </c>
      <c r="D351" s="6">
        <v>4</v>
      </c>
      <c r="E351" s="6">
        <v>16</v>
      </c>
      <c r="F351" s="6">
        <v>2</v>
      </c>
      <c r="G351" s="6">
        <v>3</v>
      </c>
      <c r="H351" s="6">
        <v>2</v>
      </c>
      <c r="I351" s="7">
        <v>13.9</v>
      </c>
      <c r="J351" s="8">
        <v>4.68</v>
      </c>
      <c r="K351" s="8">
        <v>13.5</v>
      </c>
      <c r="L351" s="8">
        <v>42.6</v>
      </c>
      <c r="M351" s="8">
        <v>12.92</v>
      </c>
      <c r="N351" s="8">
        <v>93</v>
      </c>
      <c r="O351" s="8">
        <f t="shared" si="25"/>
        <v>0.83400000000000007</v>
      </c>
      <c r="P351" s="8">
        <v>6</v>
      </c>
      <c r="Q351" s="8">
        <f t="shared" si="26"/>
        <v>0.13900000000000001</v>
      </c>
      <c r="R351" s="8">
        <v>1</v>
      </c>
      <c r="S351" s="8">
        <v>0</v>
      </c>
      <c r="T351" s="8">
        <v>0</v>
      </c>
      <c r="U351" s="8">
        <v>286</v>
      </c>
      <c r="V351" s="8">
        <v>159.05000000000001</v>
      </c>
      <c r="W351" s="8">
        <f t="shared" si="27"/>
        <v>15.491606714628295</v>
      </c>
      <c r="X351" s="8">
        <f t="shared" si="28"/>
        <v>342.92565947242201</v>
      </c>
      <c r="Y351" s="8">
        <f t="shared" si="29"/>
        <v>190.7074340527578</v>
      </c>
    </row>
    <row r="352" spans="1:25" x14ac:dyDescent="0.3">
      <c r="A352" s="5">
        <v>6420176</v>
      </c>
      <c r="B352" s="5" t="s">
        <v>15</v>
      </c>
      <c r="C352" s="5">
        <v>86</v>
      </c>
      <c r="D352" s="6">
        <v>1</v>
      </c>
      <c r="E352" s="6">
        <v>5</v>
      </c>
      <c r="F352" s="6">
        <v>2</v>
      </c>
      <c r="G352" s="6">
        <v>2</v>
      </c>
      <c r="H352" s="6">
        <v>1</v>
      </c>
      <c r="I352" s="7">
        <v>5.7</v>
      </c>
      <c r="J352" s="8">
        <v>5.3</v>
      </c>
      <c r="K352" s="8">
        <v>10.8</v>
      </c>
      <c r="L352" s="8">
        <v>30.9</v>
      </c>
      <c r="M352" s="8">
        <v>5.03</v>
      </c>
      <c r="N352" s="8">
        <v>89</v>
      </c>
      <c r="O352" s="8">
        <f t="shared" si="25"/>
        <v>0.51300000000000001</v>
      </c>
      <c r="P352" s="8">
        <v>9</v>
      </c>
      <c r="Q352" s="8">
        <f t="shared" si="26"/>
        <v>0.114</v>
      </c>
      <c r="R352" s="8">
        <v>2</v>
      </c>
      <c r="S352" s="8">
        <v>0</v>
      </c>
      <c r="T352" s="8">
        <v>0</v>
      </c>
      <c r="U352" s="8">
        <v>377</v>
      </c>
      <c r="V352" s="8">
        <v>31.82</v>
      </c>
      <c r="W352" s="8">
        <f t="shared" si="27"/>
        <v>9.8050682261208575</v>
      </c>
      <c r="X352" s="8">
        <f t="shared" si="28"/>
        <v>734.89278752436644</v>
      </c>
      <c r="Y352" s="8">
        <f t="shared" si="29"/>
        <v>62.027290448343081</v>
      </c>
    </row>
    <row r="353" spans="1:25" x14ac:dyDescent="0.3">
      <c r="A353" s="5">
        <v>5204812</v>
      </c>
      <c r="B353" s="5" t="s">
        <v>15</v>
      </c>
      <c r="C353" s="5">
        <v>49</v>
      </c>
      <c r="D353" s="6">
        <v>2</v>
      </c>
      <c r="E353" s="6">
        <v>7</v>
      </c>
      <c r="F353" s="6">
        <v>1</v>
      </c>
      <c r="G353" s="6">
        <v>1</v>
      </c>
      <c r="H353" s="6">
        <v>1</v>
      </c>
      <c r="I353" s="7">
        <v>7.1</v>
      </c>
      <c r="J353" s="8">
        <v>5.27</v>
      </c>
      <c r="K353" s="8">
        <v>14</v>
      </c>
      <c r="L353" s="8">
        <v>42</v>
      </c>
      <c r="M353" s="8">
        <v>5.17</v>
      </c>
      <c r="N353" s="8">
        <v>72</v>
      </c>
      <c r="O353" s="8">
        <f t="shared" si="25"/>
        <v>1.6329999999999998</v>
      </c>
      <c r="P353" s="8">
        <v>23</v>
      </c>
      <c r="Q353" s="8">
        <f t="shared" si="26"/>
        <v>0.35499999999999998</v>
      </c>
      <c r="R353" s="8">
        <v>5</v>
      </c>
      <c r="S353" s="8">
        <v>0</v>
      </c>
      <c r="T353" s="8">
        <v>0</v>
      </c>
      <c r="U353" s="8">
        <v>267</v>
      </c>
      <c r="V353" s="8">
        <v>74.599999999999994</v>
      </c>
      <c r="W353" s="8">
        <f t="shared" si="27"/>
        <v>3.1659522351500309</v>
      </c>
      <c r="X353" s="8">
        <f t="shared" si="28"/>
        <v>163.50275566442133</v>
      </c>
      <c r="Y353" s="8">
        <f t="shared" si="29"/>
        <v>45.682792406613601</v>
      </c>
    </row>
    <row r="354" spans="1:25" x14ac:dyDescent="0.3">
      <c r="A354" s="5">
        <v>5521650</v>
      </c>
      <c r="B354" s="5" t="s">
        <v>15</v>
      </c>
      <c r="C354" s="5">
        <v>67</v>
      </c>
      <c r="D354" s="6">
        <v>5</v>
      </c>
      <c r="E354" s="6">
        <v>6</v>
      </c>
      <c r="F354" s="6">
        <v>2</v>
      </c>
      <c r="G354" s="6">
        <v>2</v>
      </c>
      <c r="H354" s="6">
        <v>1</v>
      </c>
      <c r="I354" s="7">
        <v>5.5</v>
      </c>
      <c r="J354" s="8">
        <v>3.86</v>
      </c>
      <c r="K354" s="8">
        <v>11.3</v>
      </c>
      <c r="L354" s="8">
        <v>34</v>
      </c>
      <c r="M354" s="8">
        <v>4.46</v>
      </c>
      <c r="N354" s="8">
        <v>81</v>
      </c>
      <c r="O354" s="8">
        <f t="shared" si="25"/>
        <v>0.71499999999999997</v>
      </c>
      <c r="P354" s="8">
        <v>13</v>
      </c>
      <c r="Q354" s="8">
        <f t="shared" si="26"/>
        <v>0.33</v>
      </c>
      <c r="R354" s="8">
        <v>6</v>
      </c>
      <c r="S354" s="8">
        <v>0</v>
      </c>
      <c r="T354" s="8">
        <v>0</v>
      </c>
      <c r="U354" s="8">
        <v>415</v>
      </c>
      <c r="V354" s="8">
        <v>8.1199999999999992</v>
      </c>
      <c r="W354" s="8">
        <f t="shared" si="27"/>
        <v>6.2377622377622384</v>
      </c>
      <c r="X354" s="8">
        <f t="shared" si="28"/>
        <v>580.41958041958048</v>
      </c>
      <c r="Y354" s="8">
        <f t="shared" si="29"/>
        <v>11.356643356643357</v>
      </c>
    </row>
    <row r="355" spans="1:25" x14ac:dyDescent="0.3">
      <c r="A355" s="5">
        <v>5115765</v>
      </c>
      <c r="B355" s="5" t="s">
        <v>15</v>
      </c>
      <c r="C355" s="5">
        <v>76</v>
      </c>
      <c r="D355" s="6">
        <v>2</v>
      </c>
      <c r="E355" s="6">
        <v>4</v>
      </c>
      <c r="F355" s="6">
        <v>1</v>
      </c>
      <c r="G355" s="6">
        <v>1</v>
      </c>
      <c r="H355" s="6">
        <v>1</v>
      </c>
      <c r="I355" s="7">
        <v>13</v>
      </c>
      <c r="J355" s="8">
        <v>3.12</v>
      </c>
      <c r="K355" s="8">
        <v>9.6999999999999993</v>
      </c>
      <c r="L355" s="8">
        <v>27.2</v>
      </c>
      <c r="M355" s="8">
        <v>11.96</v>
      </c>
      <c r="N355" s="8">
        <v>92</v>
      </c>
      <c r="O355" s="8">
        <f t="shared" si="25"/>
        <v>0.52</v>
      </c>
      <c r="P355" s="8">
        <v>4</v>
      </c>
      <c r="Q355" s="8">
        <f t="shared" si="26"/>
        <v>0.52</v>
      </c>
      <c r="R355" s="8">
        <v>4</v>
      </c>
      <c r="S355" s="8">
        <v>0</v>
      </c>
      <c r="T355" s="8">
        <v>0</v>
      </c>
      <c r="U355" s="8">
        <v>336</v>
      </c>
      <c r="V355" s="8">
        <v>56.84</v>
      </c>
      <c r="W355" s="8">
        <f t="shared" si="27"/>
        <v>23</v>
      </c>
      <c r="X355" s="8">
        <f t="shared" si="28"/>
        <v>646.15384615384608</v>
      </c>
      <c r="Y355" s="8">
        <f t="shared" si="29"/>
        <v>109.30769230769231</v>
      </c>
    </row>
    <row r="356" spans="1:25" x14ac:dyDescent="0.3">
      <c r="A356" s="5">
        <v>5616916</v>
      </c>
      <c r="B356" s="5" t="s">
        <v>16</v>
      </c>
      <c r="C356" s="5">
        <v>49</v>
      </c>
      <c r="D356" s="6">
        <v>1</v>
      </c>
      <c r="E356" s="6">
        <v>3</v>
      </c>
      <c r="F356" s="6">
        <v>1</v>
      </c>
      <c r="G356" s="6">
        <v>0</v>
      </c>
      <c r="H356" s="6">
        <v>1</v>
      </c>
      <c r="I356" s="7">
        <v>7.7</v>
      </c>
      <c r="J356" s="8">
        <v>6.37</v>
      </c>
      <c r="K356" s="8">
        <v>13.1</v>
      </c>
      <c r="L356" s="8">
        <v>39.299999999999997</v>
      </c>
      <c r="M356" s="8">
        <v>6.08</v>
      </c>
      <c r="N356" s="8">
        <v>79</v>
      </c>
      <c r="O356" s="8">
        <f t="shared" si="25"/>
        <v>0.84699999999999998</v>
      </c>
      <c r="P356" s="8">
        <v>11</v>
      </c>
      <c r="Q356" s="8">
        <f t="shared" si="26"/>
        <v>0.77</v>
      </c>
      <c r="R356" s="8">
        <v>10</v>
      </c>
      <c r="S356" s="8">
        <v>0</v>
      </c>
      <c r="T356" s="8">
        <v>0</v>
      </c>
      <c r="U356" s="8">
        <v>333</v>
      </c>
      <c r="V356" s="8">
        <v>85.11</v>
      </c>
      <c r="W356" s="8">
        <f t="shared" si="27"/>
        <v>7.1782762691853605</v>
      </c>
      <c r="X356" s="8">
        <f t="shared" si="28"/>
        <v>393.15230224321135</v>
      </c>
      <c r="Y356" s="8">
        <f t="shared" si="29"/>
        <v>100.4840613931523</v>
      </c>
    </row>
    <row r="357" spans="1:25" x14ac:dyDescent="0.3">
      <c r="A357" s="5">
        <v>5108342</v>
      </c>
      <c r="B357" s="5" t="s">
        <v>16</v>
      </c>
      <c r="C357" s="5">
        <v>53</v>
      </c>
      <c r="D357" s="6">
        <v>7</v>
      </c>
      <c r="E357" s="6">
        <v>7</v>
      </c>
      <c r="F357" s="6">
        <v>2</v>
      </c>
      <c r="G357" s="6">
        <v>2</v>
      </c>
      <c r="H357" s="6">
        <v>1</v>
      </c>
      <c r="I357" s="7">
        <v>12</v>
      </c>
      <c r="J357" s="8">
        <v>5.24</v>
      </c>
      <c r="K357" s="8">
        <v>15.4</v>
      </c>
      <c r="L357" s="8">
        <v>44.1</v>
      </c>
      <c r="M357" s="8">
        <v>10.88</v>
      </c>
      <c r="N357" s="8">
        <v>91</v>
      </c>
      <c r="O357" s="8">
        <f t="shared" si="25"/>
        <v>0.72</v>
      </c>
      <c r="P357" s="8">
        <v>6</v>
      </c>
      <c r="Q357" s="8">
        <f t="shared" si="26"/>
        <v>0.36</v>
      </c>
      <c r="R357" s="8">
        <v>3</v>
      </c>
      <c r="S357" s="8">
        <v>0</v>
      </c>
      <c r="T357" s="8">
        <v>0</v>
      </c>
      <c r="U357" s="8">
        <v>180</v>
      </c>
      <c r="V357" s="8">
        <v>221.52</v>
      </c>
      <c r="W357" s="8">
        <f t="shared" si="27"/>
        <v>15.111111111111112</v>
      </c>
      <c r="X357" s="8">
        <f t="shared" si="28"/>
        <v>250</v>
      </c>
      <c r="Y357" s="8">
        <f t="shared" si="29"/>
        <v>307.66666666666669</v>
      </c>
    </row>
    <row r="358" spans="1:25" x14ac:dyDescent="0.3">
      <c r="A358" s="5">
        <v>6420470</v>
      </c>
      <c r="B358" s="5" t="s">
        <v>15</v>
      </c>
      <c r="C358" s="5">
        <v>82</v>
      </c>
      <c r="D358" s="6">
        <v>2</v>
      </c>
      <c r="E358" s="6">
        <v>5</v>
      </c>
      <c r="F358" s="6">
        <v>2</v>
      </c>
      <c r="G358" s="6">
        <v>3</v>
      </c>
      <c r="H358" s="6">
        <v>2</v>
      </c>
      <c r="I358" s="7">
        <v>12.5</v>
      </c>
      <c r="J358" s="8">
        <v>4.88</v>
      </c>
      <c r="K358" s="8">
        <v>13.1</v>
      </c>
      <c r="L358" s="8">
        <v>39.299999999999997</v>
      </c>
      <c r="M358" s="8">
        <v>8.77</v>
      </c>
      <c r="N358" s="8">
        <v>70</v>
      </c>
      <c r="O358" s="8">
        <f t="shared" si="25"/>
        <v>3.125</v>
      </c>
      <c r="P358" s="8">
        <v>25</v>
      </c>
      <c r="Q358" s="8">
        <f t="shared" si="26"/>
        <v>0.625</v>
      </c>
      <c r="R358" s="8">
        <v>5</v>
      </c>
      <c r="S358" s="8">
        <v>0</v>
      </c>
      <c r="T358" s="8">
        <v>0</v>
      </c>
      <c r="U358" s="8">
        <v>224</v>
      </c>
      <c r="V358" s="8">
        <v>205.9</v>
      </c>
      <c r="W358" s="8">
        <f t="shared" si="27"/>
        <v>2.8064</v>
      </c>
      <c r="X358" s="8">
        <f t="shared" si="28"/>
        <v>71.680000000000007</v>
      </c>
      <c r="Y358" s="8">
        <f t="shared" si="29"/>
        <v>65.888000000000005</v>
      </c>
    </row>
    <row r="359" spans="1:25" x14ac:dyDescent="0.3">
      <c r="A359" s="5">
        <v>6420430</v>
      </c>
      <c r="B359" s="5" t="s">
        <v>16</v>
      </c>
      <c r="C359" s="5">
        <v>73</v>
      </c>
      <c r="D359" s="6">
        <v>4</v>
      </c>
      <c r="E359" s="6">
        <v>9</v>
      </c>
      <c r="F359" s="6">
        <v>2</v>
      </c>
      <c r="G359" s="6">
        <v>2</v>
      </c>
      <c r="H359" s="6">
        <v>1</v>
      </c>
      <c r="I359" s="7">
        <v>3.6</v>
      </c>
      <c r="J359" s="8">
        <v>5.0199999999999996</v>
      </c>
      <c r="K359" s="8">
        <v>14.9</v>
      </c>
      <c r="L359" s="8">
        <v>43.4</v>
      </c>
      <c r="M359" s="8">
        <v>2.2999999999999998</v>
      </c>
      <c r="N359" s="8">
        <v>63</v>
      </c>
      <c r="O359" s="8">
        <f t="shared" si="25"/>
        <v>0.97199999999999998</v>
      </c>
      <c r="P359" s="8">
        <v>27</v>
      </c>
      <c r="Q359" s="8">
        <f t="shared" si="26"/>
        <v>0.36</v>
      </c>
      <c r="R359" s="8">
        <v>10</v>
      </c>
      <c r="S359" s="8">
        <v>0</v>
      </c>
      <c r="T359" s="8">
        <v>0</v>
      </c>
      <c r="U359" s="8">
        <v>138</v>
      </c>
      <c r="V359" s="8">
        <v>33.74</v>
      </c>
      <c r="W359" s="8">
        <f t="shared" si="27"/>
        <v>2.3662551440329218</v>
      </c>
      <c r="X359" s="8">
        <f t="shared" si="28"/>
        <v>141.97530864197532</v>
      </c>
      <c r="Y359" s="8">
        <f t="shared" si="29"/>
        <v>34.711934156378604</v>
      </c>
    </row>
    <row r="360" spans="1:25" x14ac:dyDescent="0.3">
      <c r="A360" s="5">
        <v>5716385</v>
      </c>
      <c r="B360" s="5" t="s">
        <v>15</v>
      </c>
      <c r="C360" s="5">
        <v>49</v>
      </c>
      <c r="D360" s="6">
        <v>1</v>
      </c>
      <c r="E360" s="6">
        <v>4</v>
      </c>
      <c r="F360" s="6">
        <v>1</v>
      </c>
      <c r="G360" s="6">
        <v>1</v>
      </c>
      <c r="H360" s="6">
        <v>1</v>
      </c>
      <c r="I360" s="7">
        <v>17.8</v>
      </c>
      <c r="J360" s="8">
        <v>4.95</v>
      </c>
      <c r="K360" s="8">
        <v>12.8</v>
      </c>
      <c r="L360" s="8">
        <v>37.4</v>
      </c>
      <c r="M360" s="8">
        <v>15.49</v>
      </c>
      <c r="N360" s="8">
        <v>87</v>
      </c>
      <c r="O360" s="8">
        <f t="shared" si="25"/>
        <v>1.246</v>
      </c>
      <c r="P360" s="8">
        <v>7</v>
      </c>
      <c r="Q360" s="8">
        <f t="shared" si="26"/>
        <v>1.0680000000000001</v>
      </c>
      <c r="R360" s="8">
        <v>6</v>
      </c>
      <c r="S360" s="8">
        <v>0</v>
      </c>
      <c r="T360" s="8">
        <v>0</v>
      </c>
      <c r="U360" s="8">
        <v>690</v>
      </c>
      <c r="V360" s="8">
        <v>5.47</v>
      </c>
      <c r="W360" s="8">
        <f t="shared" si="27"/>
        <v>12.431781701444622</v>
      </c>
      <c r="X360" s="8">
        <f t="shared" si="28"/>
        <v>553.77207062600326</v>
      </c>
      <c r="Y360" s="8">
        <f t="shared" si="29"/>
        <v>4.3900481540930976</v>
      </c>
    </row>
    <row r="361" spans="1:25" x14ac:dyDescent="0.3">
      <c r="A361" s="5">
        <v>5342047</v>
      </c>
      <c r="B361" s="5" t="s">
        <v>16</v>
      </c>
      <c r="C361" s="5">
        <v>73</v>
      </c>
      <c r="D361" s="6">
        <v>7</v>
      </c>
      <c r="E361" s="6">
        <v>25</v>
      </c>
      <c r="F361" s="6">
        <v>2</v>
      </c>
      <c r="G361" s="6">
        <v>2</v>
      </c>
      <c r="H361" s="6">
        <v>2</v>
      </c>
      <c r="I361" s="7">
        <v>7.1</v>
      </c>
      <c r="J361" s="8">
        <v>4.7</v>
      </c>
      <c r="K361" s="8">
        <v>13.9</v>
      </c>
      <c r="L361" s="8">
        <v>39.5</v>
      </c>
      <c r="M361" s="8">
        <v>6.13</v>
      </c>
      <c r="N361" s="8">
        <v>86</v>
      </c>
      <c r="O361" s="8">
        <f t="shared" si="25"/>
        <v>0.56799999999999995</v>
      </c>
      <c r="P361" s="8">
        <v>8</v>
      </c>
      <c r="Q361" s="8">
        <f t="shared" si="26"/>
        <v>0.42599999999999993</v>
      </c>
      <c r="R361" s="8">
        <v>6</v>
      </c>
      <c r="S361" s="8">
        <v>0</v>
      </c>
      <c r="T361" s="8">
        <v>0</v>
      </c>
      <c r="U361" s="8">
        <v>214</v>
      </c>
      <c r="V361" s="8">
        <v>136.57</v>
      </c>
      <c r="W361" s="8">
        <f t="shared" si="27"/>
        <v>10.792253521126762</v>
      </c>
      <c r="X361" s="8">
        <f t="shared" si="28"/>
        <v>376.76056338028172</v>
      </c>
      <c r="Y361" s="8">
        <f t="shared" si="29"/>
        <v>240.44014084507043</v>
      </c>
    </row>
    <row r="362" spans="1:25" x14ac:dyDescent="0.3">
      <c r="A362" s="5">
        <v>5704878</v>
      </c>
      <c r="B362" s="5" t="s">
        <v>15</v>
      </c>
      <c r="C362" s="5">
        <v>72</v>
      </c>
      <c r="D362" s="6">
        <v>1</v>
      </c>
      <c r="E362" s="6">
        <v>2</v>
      </c>
      <c r="F362" s="6">
        <v>1</v>
      </c>
      <c r="G362" s="6">
        <v>1</v>
      </c>
      <c r="H362" s="6">
        <v>1</v>
      </c>
      <c r="I362" s="7">
        <v>8</v>
      </c>
      <c r="J362" s="8">
        <v>4.6900000000000004</v>
      </c>
      <c r="K362" s="8">
        <v>13.1</v>
      </c>
      <c r="L362" s="8">
        <v>40.299999999999997</v>
      </c>
      <c r="M362" s="8">
        <v>7.24</v>
      </c>
      <c r="N362" s="8">
        <v>90</v>
      </c>
      <c r="O362" s="8">
        <f t="shared" si="25"/>
        <v>0.72</v>
      </c>
      <c r="P362" s="8">
        <v>9</v>
      </c>
      <c r="Q362" s="8">
        <f t="shared" si="26"/>
        <v>0.08</v>
      </c>
      <c r="R362" s="8">
        <v>1</v>
      </c>
      <c r="S362" s="8">
        <v>0</v>
      </c>
      <c r="T362" s="8">
        <v>0</v>
      </c>
      <c r="U362" s="8">
        <v>371</v>
      </c>
      <c r="V362" s="8">
        <v>79.2</v>
      </c>
      <c r="W362" s="8">
        <f t="shared" si="27"/>
        <v>10.055555555555555</v>
      </c>
      <c r="X362" s="8">
        <f t="shared" si="28"/>
        <v>515.27777777777783</v>
      </c>
      <c r="Y362" s="8">
        <f t="shared" si="29"/>
        <v>110.00000000000001</v>
      </c>
    </row>
    <row r="363" spans="1:25" x14ac:dyDescent="0.3">
      <c r="A363" s="5">
        <v>6318533</v>
      </c>
      <c r="B363" s="5" t="s">
        <v>15</v>
      </c>
      <c r="C363" s="5">
        <v>64</v>
      </c>
      <c r="D363" s="6">
        <v>1</v>
      </c>
      <c r="E363" s="6">
        <v>6</v>
      </c>
      <c r="F363" s="6">
        <v>1</v>
      </c>
      <c r="G363" s="6">
        <v>1</v>
      </c>
      <c r="H363" s="6">
        <v>1</v>
      </c>
      <c r="I363" s="7">
        <v>13.6</v>
      </c>
      <c r="J363" s="8">
        <v>3.56</v>
      </c>
      <c r="K363" s="8">
        <v>11.2</v>
      </c>
      <c r="L363" s="8">
        <v>29.7</v>
      </c>
      <c r="M363" s="8">
        <v>12.38</v>
      </c>
      <c r="N363" s="8">
        <v>91</v>
      </c>
      <c r="O363" s="8">
        <f t="shared" si="25"/>
        <v>0.95200000000000007</v>
      </c>
      <c r="P363" s="8">
        <v>7</v>
      </c>
      <c r="Q363" s="8">
        <f t="shared" si="26"/>
        <v>0.27200000000000002</v>
      </c>
      <c r="R363" s="8">
        <v>2</v>
      </c>
      <c r="S363" s="8">
        <v>0</v>
      </c>
      <c r="T363" s="8">
        <v>0</v>
      </c>
      <c r="U363" s="8">
        <v>561</v>
      </c>
      <c r="V363" s="8">
        <v>176.29</v>
      </c>
      <c r="W363" s="8">
        <f t="shared" si="27"/>
        <v>13.004201680672269</v>
      </c>
      <c r="X363" s="8">
        <f t="shared" si="28"/>
        <v>589.28571428571422</v>
      </c>
      <c r="Y363" s="8">
        <f t="shared" si="29"/>
        <v>185.17857142857142</v>
      </c>
    </row>
    <row r="364" spans="1:25" x14ac:dyDescent="0.3">
      <c r="A364" s="5">
        <v>5330525</v>
      </c>
      <c r="B364" s="5" t="s">
        <v>16</v>
      </c>
      <c r="C364" s="5">
        <v>77</v>
      </c>
      <c r="D364" s="6">
        <v>7</v>
      </c>
      <c r="E364" s="6">
        <v>23</v>
      </c>
      <c r="F364" s="6">
        <v>2</v>
      </c>
      <c r="G364" s="6">
        <v>2</v>
      </c>
      <c r="H364" s="6">
        <v>2</v>
      </c>
      <c r="I364" s="7">
        <v>4.5</v>
      </c>
      <c r="J364" s="8">
        <v>3.15</v>
      </c>
      <c r="K364" s="8">
        <v>9.3000000000000007</v>
      </c>
      <c r="L364" s="8">
        <v>27.3</v>
      </c>
      <c r="M364" s="8">
        <v>3.13</v>
      </c>
      <c r="N364" s="8">
        <v>69</v>
      </c>
      <c r="O364" s="8">
        <f t="shared" si="25"/>
        <v>0.9</v>
      </c>
      <c r="P364" s="8">
        <v>20</v>
      </c>
      <c r="Q364" s="8">
        <f t="shared" si="26"/>
        <v>0.40500000000000003</v>
      </c>
      <c r="R364" s="8">
        <v>9</v>
      </c>
      <c r="S364" s="8">
        <v>2</v>
      </c>
      <c r="T364" s="8">
        <v>0</v>
      </c>
      <c r="U364" s="8">
        <v>225</v>
      </c>
      <c r="V364" s="8">
        <v>10.69</v>
      </c>
      <c r="W364" s="8">
        <f t="shared" si="27"/>
        <v>3.4777777777777774</v>
      </c>
      <c r="X364" s="8">
        <f t="shared" si="28"/>
        <v>250</v>
      </c>
      <c r="Y364" s="8">
        <f t="shared" si="29"/>
        <v>11.877777777777776</v>
      </c>
    </row>
    <row r="365" spans="1:25" x14ac:dyDescent="0.3">
      <c r="A365" s="5">
        <v>6420480</v>
      </c>
      <c r="B365" s="5" t="s">
        <v>15</v>
      </c>
      <c r="C365" s="5">
        <v>66</v>
      </c>
      <c r="D365" s="6">
        <v>3</v>
      </c>
      <c r="E365" s="6">
        <v>21</v>
      </c>
      <c r="F365" s="6">
        <v>2</v>
      </c>
      <c r="G365" s="6">
        <v>3</v>
      </c>
      <c r="H365" s="6">
        <v>2</v>
      </c>
      <c r="I365" s="7">
        <v>15.5</v>
      </c>
      <c r="J365" s="8">
        <v>4.21</v>
      </c>
      <c r="K365" s="8">
        <v>11.2</v>
      </c>
      <c r="L365" s="8">
        <v>33.299999999999997</v>
      </c>
      <c r="M365" s="8">
        <v>13.57</v>
      </c>
      <c r="N365" s="8">
        <v>88</v>
      </c>
      <c r="O365" s="8">
        <f t="shared" si="25"/>
        <v>1.085</v>
      </c>
      <c r="P365" s="8">
        <v>7</v>
      </c>
      <c r="Q365" s="8">
        <f t="shared" si="26"/>
        <v>0.77500000000000002</v>
      </c>
      <c r="R365" s="8">
        <v>5</v>
      </c>
      <c r="S365" s="8">
        <v>0</v>
      </c>
      <c r="T365" s="8">
        <v>0</v>
      </c>
      <c r="U365" s="8">
        <v>383</v>
      </c>
      <c r="V365" s="8">
        <v>22.33</v>
      </c>
      <c r="W365" s="8">
        <f t="shared" si="27"/>
        <v>12.506912442396313</v>
      </c>
      <c r="X365" s="8">
        <f t="shared" si="28"/>
        <v>352.99539170506915</v>
      </c>
      <c r="Y365" s="8">
        <f t="shared" si="29"/>
        <v>20.58064516129032</v>
      </c>
    </row>
    <row r="366" spans="1:25" x14ac:dyDescent="0.3">
      <c r="A366" s="5">
        <v>5336184</v>
      </c>
      <c r="B366" s="5" t="s">
        <v>15</v>
      </c>
      <c r="C366" s="5">
        <v>59</v>
      </c>
      <c r="D366" s="6">
        <v>3</v>
      </c>
      <c r="E366" s="6">
        <v>6</v>
      </c>
      <c r="F366" s="6">
        <v>2</v>
      </c>
      <c r="G366" s="6">
        <v>2</v>
      </c>
      <c r="H366" s="6">
        <v>2</v>
      </c>
      <c r="I366" s="7">
        <v>3.3</v>
      </c>
      <c r="J366" s="8">
        <v>5.08</v>
      </c>
      <c r="K366" s="8">
        <v>13.2</v>
      </c>
      <c r="L366" s="8">
        <v>39.6</v>
      </c>
      <c r="M366" s="8">
        <v>2.33</v>
      </c>
      <c r="N366" s="8">
        <v>70</v>
      </c>
      <c r="O366" s="8">
        <f t="shared" si="25"/>
        <v>0.92399999999999993</v>
      </c>
      <c r="P366" s="8">
        <v>28</v>
      </c>
      <c r="Q366" s="8">
        <f t="shared" si="26"/>
        <v>6.6000000000000003E-2</v>
      </c>
      <c r="R366" s="8">
        <v>2</v>
      </c>
      <c r="S366" s="8">
        <v>0</v>
      </c>
      <c r="T366" s="8">
        <v>0</v>
      </c>
      <c r="U366" s="8">
        <v>133</v>
      </c>
      <c r="V366" s="8">
        <v>112.54</v>
      </c>
      <c r="W366" s="8">
        <f t="shared" si="27"/>
        <v>2.5216450216450217</v>
      </c>
      <c r="X366" s="8">
        <f t="shared" si="28"/>
        <v>143.93939393939394</v>
      </c>
      <c r="Y366" s="8">
        <f t="shared" si="29"/>
        <v>121.79653679653681</v>
      </c>
    </row>
    <row r="367" spans="1:25" x14ac:dyDescent="0.3">
      <c r="A367" s="5">
        <v>4436851</v>
      </c>
      <c r="B367" s="5" t="s">
        <v>15</v>
      </c>
      <c r="C367" s="5">
        <v>75</v>
      </c>
      <c r="D367" s="6">
        <v>5</v>
      </c>
      <c r="E367" s="6">
        <v>28</v>
      </c>
      <c r="F367" s="6">
        <v>2</v>
      </c>
      <c r="G367" s="6">
        <v>2</v>
      </c>
      <c r="H367" s="6">
        <v>2</v>
      </c>
      <c r="I367" s="7">
        <v>4.0999999999999996</v>
      </c>
      <c r="J367" s="8">
        <v>3.8</v>
      </c>
      <c r="K367" s="8">
        <v>9.5</v>
      </c>
      <c r="L367" s="8">
        <v>27</v>
      </c>
      <c r="M367" s="8">
        <v>3.11</v>
      </c>
      <c r="N367" s="8">
        <v>76</v>
      </c>
      <c r="O367" s="8">
        <f t="shared" si="25"/>
        <v>0.73799999999999999</v>
      </c>
      <c r="P367" s="8">
        <v>18</v>
      </c>
      <c r="Q367" s="8">
        <f t="shared" si="26"/>
        <v>0.24599999999999997</v>
      </c>
      <c r="R367" s="8">
        <v>6</v>
      </c>
      <c r="S367" s="8">
        <v>0</v>
      </c>
      <c r="T367" s="8">
        <v>0</v>
      </c>
      <c r="U367" s="8">
        <v>133</v>
      </c>
      <c r="V367" s="8">
        <v>16.52</v>
      </c>
      <c r="W367" s="8">
        <f t="shared" si="27"/>
        <v>4.2140921409214087</v>
      </c>
      <c r="X367" s="8">
        <f t="shared" si="28"/>
        <v>180.21680216802167</v>
      </c>
      <c r="Y367" s="8">
        <f t="shared" si="29"/>
        <v>22.384823848238483</v>
      </c>
    </row>
    <row r="368" spans="1:25" x14ac:dyDescent="0.3">
      <c r="A368" s="5">
        <v>4912738</v>
      </c>
      <c r="B368" s="5" t="s">
        <v>15</v>
      </c>
      <c r="C368" s="5">
        <v>82</v>
      </c>
      <c r="D368" s="6">
        <v>2</v>
      </c>
      <c r="E368" s="6">
        <v>5</v>
      </c>
      <c r="F368" s="6">
        <v>2</v>
      </c>
      <c r="G368" s="6">
        <v>3</v>
      </c>
      <c r="H368" s="6">
        <v>2</v>
      </c>
      <c r="I368" s="7">
        <v>6.3</v>
      </c>
      <c r="J368" s="8">
        <v>5.76</v>
      </c>
      <c r="K368" s="8">
        <v>12</v>
      </c>
      <c r="L368" s="8">
        <v>38.700000000000003</v>
      </c>
      <c r="M368" s="8">
        <v>5.17</v>
      </c>
      <c r="N368" s="8">
        <v>82</v>
      </c>
      <c r="O368" s="8">
        <f t="shared" si="25"/>
        <v>1.008</v>
      </c>
      <c r="P368" s="8">
        <v>16</v>
      </c>
      <c r="Q368" s="8">
        <f t="shared" si="26"/>
        <v>6.3E-2</v>
      </c>
      <c r="R368" s="8">
        <v>1</v>
      </c>
      <c r="S368" s="8">
        <v>1</v>
      </c>
      <c r="T368" s="8">
        <v>0</v>
      </c>
      <c r="U368" s="8">
        <v>155</v>
      </c>
      <c r="V368" s="8">
        <v>126.44</v>
      </c>
      <c r="W368" s="8">
        <f t="shared" si="27"/>
        <v>5.128968253968254</v>
      </c>
      <c r="X368" s="8">
        <f t="shared" si="28"/>
        <v>153.76984126984127</v>
      </c>
      <c r="Y368" s="8">
        <f t="shared" si="29"/>
        <v>125.43650793650794</v>
      </c>
    </row>
    <row r="369" spans="1:25" x14ac:dyDescent="0.3">
      <c r="A369" s="5">
        <v>6420607</v>
      </c>
      <c r="B369" s="5" t="s">
        <v>16</v>
      </c>
      <c r="C369" s="5">
        <v>36</v>
      </c>
      <c r="D369" s="6">
        <v>3</v>
      </c>
      <c r="E369" s="6">
        <v>9</v>
      </c>
      <c r="F369" s="6">
        <v>2</v>
      </c>
      <c r="G369" s="6">
        <v>3</v>
      </c>
      <c r="H369" s="6">
        <v>1</v>
      </c>
      <c r="I369" s="7">
        <v>5.9</v>
      </c>
      <c r="J369" s="8">
        <v>4.91</v>
      </c>
      <c r="K369" s="8">
        <v>13</v>
      </c>
      <c r="L369" s="8">
        <v>37.6</v>
      </c>
      <c r="M369" s="8">
        <v>5.13</v>
      </c>
      <c r="N369" s="8">
        <v>87</v>
      </c>
      <c r="O369" s="8">
        <f t="shared" si="25"/>
        <v>0.59</v>
      </c>
      <c r="P369" s="8">
        <v>10</v>
      </c>
      <c r="Q369" s="8">
        <f t="shared" si="26"/>
        <v>0.17700000000000002</v>
      </c>
      <c r="R369" s="8">
        <v>3</v>
      </c>
      <c r="S369" s="8">
        <v>0</v>
      </c>
      <c r="T369" s="8">
        <v>0</v>
      </c>
      <c r="U369" s="8">
        <v>158</v>
      </c>
      <c r="V369" s="8">
        <v>70.78</v>
      </c>
      <c r="W369" s="8">
        <f t="shared" si="27"/>
        <v>8.6949152542372889</v>
      </c>
      <c r="X369" s="8">
        <f t="shared" si="28"/>
        <v>267.79661016949154</v>
      </c>
      <c r="Y369" s="8">
        <f t="shared" si="29"/>
        <v>119.96610169491527</v>
      </c>
    </row>
    <row r="370" spans="1:25" x14ac:dyDescent="0.3">
      <c r="A370" s="5">
        <v>6128047</v>
      </c>
      <c r="B370" s="5" t="s">
        <v>15</v>
      </c>
      <c r="C370" s="5">
        <v>46</v>
      </c>
      <c r="D370" s="6">
        <v>7</v>
      </c>
      <c r="E370" s="6">
        <v>3</v>
      </c>
      <c r="F370" s="6">
        <v>2</v>
      </c>
      <c r="G370" s="6">
        <v>3</v>
      </c>
      <c r="H370" s="6">
        <v>2</v>
      </c>
      <c r="I370" s="7">
        <v>2</v>
      </c>
      <c r="J370" s="8">
        <v>2.97</v>
      </c>
      <c r="K370" s="8">
        <v>8</v>
      </c>
      <c r="L370" s="8">
        <v>23.3</v>
      </c>
      <c r="M370" s="8">
        <v>1.83</v>
      </c>
      <c r="N370" s="8">
        <v>90</v>
      </c>
      <c r="O370" s="8">
        <f t="shared" si="25"/>
        <v>0.12</v>
      </c>
      <c r="P370" s="8">
        <v>6</v>
      </c>
      <c r="Q370" s="8">
        <f t="shared" si="26"/>
        <v>0.08</v>
      </c>
      <c r="R370" s="8">
        <v>4</v>
      </c>
      <c r="S370" s="8">
        <v>0</v>
      </c>
      <c r="T370" s="8">
        <v>0</v>
      </c>
      <c r="U370" s="8">
        <v>18</v>
      </c>
      <c r="V370" s="8">
        <v>275.17</v>
      </c>
      <c r="W370" s="8">
        <f t="shared" si="27"/>
        <v>15.250000000000002</v>
      </c>
      <c r="X370" s="8">
        <f t="shared" si="28"/>
        <v>150</v>
      </c>
      <c r="Y370" s="8">
        <f t="shared" si="29"/>
        <v>2293.0833333333335</v>
      </c>
    </row>
    <row r="371" spans="1:25" x14ac:dyDescent="0.3">
      <c r="A371" s="5">
        <v>5120111</v>
      </c>
      <c r="B371" s="5" t="s">
        <v>15</v>
      </c>
      <c r="C371" s="5">
        <v>68</v>
      </c>
      <c r="D371" s="6">
        <v>1</v>
      </c>
      <c r="E371" s="6">
        <v>2</v>
      </c>
      <c r="F371" s="6">
        <v>1</v>
      </c>
      <c r="G371" s="6">
        <v>1</v>
      </c>
      <c r="H371" s="6">
        <v>1</v>
      </c>
      <c r="I371" s="7">
        <v>11.8</v>
      </c>
      <c r="J371" s="8">
        <v>3.74</v>
      </c>
      <c r="K371" s="8">
        <v>11.2</v>
      </c>
      <c r="L371" s="8">
        <v>33.299999999999997</v>
      </c>
      <c r="M371" s="8">
        <v>10.99</v>
      </c>
      <c r="N371" s="8">
        <v>93</v>
      </c>
      <c r="O371" s="8">
        <f t="shared" si="25"/>
        <v>0.70800000000000007</v>
      </c>
      <c r="P371" s="8">
        <v>6</v>
      </c>
      <c r="Q371" s="8">
        <f t="shared" si="26"/>
        <v>0.11800000000000001</v>
      </c>
      <c r="R371" s="8">
        <v>1</v>
      </c>
      <c r="S371" s="8">
        <v>0</v>
      </c>
      <c r="T371" s="8">
        <v>0</v>
      </c>
      <c r="U371" s="8">
        <v>408</v>
      </c>
      <c r="V371" s="8">
        <v>67.52</v>
      </c>
      <c r="W371" s="8">
        <f t="shared" si="27"/>
        <v>15.522598870056497</v>
      </c>
      <c r="X371" s="8">
        <f t="shared" si="28"/>
        <v>576.27118644067787</v>
      </c>
      <c r="Y371" s="8">
        <f t="shared" si="29"/>
        <v>95.367231638418062</v>
      </c>
    </row>
    <row r="372" spans="1:25" x14ac:dyDescent="0.3">
      <c r="A372" s="5">
        <v>4818023</v>
      </c>
      <c r="B372" s="5" t="s">
        <v>15</v>
      </c>
      <c r="C372" s="5">
        <v>74</v>
      </c>
      <c r="D372" s="6">
        <v>3</v>
      </c>
      <c r="E372" s="6">
        <v>13</v>
      </c>
      <c r="F372" s="6">
        <v>2</v>
      </c>
      <c r="G372" s="6">
        <v>2</v>
      </c>
      <c r="H372" s="6">
        <v>2</v>
      </c>
      <c r="I372" s="7">
        <v>4.5999999999999996</v>
      </c>
      <c r="J372" s="8">
        <v>4.16</v>
      </c>
      <c r="K372" s="8">
        <v>12.1</v>
      </c>
      <c r="L372" s="8">
        <v>36.4</v>
      </c>
      <c r="M372" s="8">
        <v>3.27</v>
      </c>
      <c r="N372" s="8">
        <v>71</v>
      </c>
      <c r="O372" s="8">
        <f t="shared" si="25"/>
        <v>1.1499999999999999</v>
      </c>
      <c r="P372" s="8">
        <v>25</v>
      </c>
      <c r="Q372" s="8">
        <f t="shared" si="26"/>
        <v>0.184</v>
      </c>
      <c r="R372" s="8">
        <v>4</v>
      </c>
      <c r="S372" s="8">
        <v>0</v>
      </c>
      <c r="T372" s="8">
        <v>0</v>
      </c>
      <c r="U372" s="8">
        <v>167</v>
      </c>
      <c r="V372" s="8">
        <v>70.33</v>
      </c>
      <c r="W372" s="8">
        <f t="shared" si="27"/>
        <v>2.8434782608695652</v>
      </c>
      <c r="X372" s="8">
        <f t="shared" si="28"/>
        <v>145.21739130434784</v>
      </c>
      <c r="Y372" s="8">
        <f t="shared" si="29"/>
        <v>61.15652173913044</v>
      </c>
    </row>
    <row r="373" spans="1:25" x14ac:dyDescent="0.3">
      <c r="A373" s="5">
        <v>6420619</v>
      </c>
      <c r="B373" s="5" t="s">
        <v>15</v>
      </c>
      <c r="C373" s="5">
        <v>72</v>
      </c>
      <c r="D373" s="6">
        <v>1</v>
      </c>
      <c r="E373" s="6">
        <v>15</v>
      </c>
      <c r="F373" s="6">
        <v>1</v>
      </c>
      <c r="G373" s="6">
        <v>0</v>
      </c>
      <c r="H373" s="6">
        <v>1</v>
      </c>
      <c r="I373" s="7">
        <v>20.100000000000001</v>
      </c>
      <c r="J373" s="8">
        <v>4.01</v>
      </c>
      <c r="K373" s="8">
        <v>11.9</v>
      </c>
      <c r="L373" s="8">
        <v>34.9</v>
      </c>
      <c r="M373" s="8">
        <v>15.21</v>
      </c>
      <c r="N373" s="8">
        <v>76</v>
      </c>
      <c r="O373" s="8">
        <f t="shared" si="25"/>
        <v>2.613</v>
      </c>
      <c r="P373" s="8">
        <v>13</v>
      </c>
      <c r="Q373" s="8">
        <f t="shared" si="26"/>
        <v>1.4070000000000003</v>
      </c>
      <c r="R373" s="8">
        <v>7</v>
      </c>
      <c r="S373" s="8">
        <v>4</v>
      </c>
      <c r="T373" s="8">
        <v>0</v>
      </c>
      <c r="U373" s="8">
        <v>331</v>
      </c>
      <c r="V373" s="8">
        <v>2.12</v>
      </c>
      <c r="W373" s="8">
        <f t="shared" si="27"/>
        <v>5.8208955223880601</v>
      </c>
      <c r="X373" s="8">
        <f t="shared" si="28"/>
        <v>126.67432070417145</v>
      </c>
      <c r="Y373" s="8">
        <f t="shared" si="29"/>
        <v>0.81132797550708002</v>
      </c>
    </row>
    <row r="374" spans="1:25" x14ac:dyDescent="0.3">
      <c r="A374" s="5">
        <v>4408080</v>
      </c>
      <c r="B374" s="5" t="s">
        <v>15</v>
      </c>
      <c r="C374" s="5">
        <v>69</v>
      </c>
      <c r="D374" s="6">
        <v>1</v>
      </c>
      <c r="E374" s="6">
        <v>13</v>
      </c>
      <c r="F374" s="6">
        <v>1</v>
      </c>
      <c r="G374" s="6">
        <v>0</v>
      </c>
      <c r="H374" s="6">
        <v>1</v>
      </c>
      <c r="I374" s="7">
        <v>5.2</v>
      </c>
      <c r="J374" s="8">
        <v>4.84</v>
      </c>
      <c r="K374" s="8">
        <v>11.3</v>
      </c>
      <c r="L374" s="8">
        <v>34.5</v>
      </c>
      <c r="M374" s="8">
        <v>4.3099999999999996</v>
      </c>
      <c r="N374" s="8">
        <v>82</v>
      </c>
      <c r="O374" s="8">
        <f t="shared" si="25"/>
        <v>0.72799999999999998</v>
      </c>
      <c r="P374" s="8">
        <v>14</v>
      </c>
      <c r="Q374" s="8">
        <f t="shared" si="26"/>
        <v>0.20800000000000002</v>
      </c>
      <c r="R374" s="8">
        <v>4</v>
      </c>
      <c r="S374" s="8">
        <v>0</v>
      </c>
      <c r="T374" s="8">
        <v>0</v>
      </c>
      <c r="U374" s="8">
        <v>230</v>
      </c>
      <c r="V374" s="8">
        <v>73.28</v>
      </c>
      <c r="W374" s="8">
        <f t="shared" si="27"/>
        <v>5.9203296703296697</v>
      </c>
      <c r="X374" s="8">
        <f t="shared" si="28"/>
        <v>315.93406593406593</v>
      </c>
      <c r="Y374" s="8">
        <f t="shared" si="29"/>
        <v>100.65934065934066</v>
      </c>
    </row>
    <row r="375" spans="1:25" x14ac:dyDescent="0.3">
      <c r="A375" s="5">
        <v>5403392</v>
      </c>
      <c r="B375" s="5" t="s">
        <v>15</v>
      </c>
      <c r="C375" s="5">
        <v>58</v>
      </c>
      <c r="D375" s="6">
        <v>7</v>
      </c>
      <c r="E375" s="6">
        <v>2</v>
      </c>
      <c r="F375" s="6">
        <v>1</v>
      </c>
      <c r="G375" s="6">
        <v>1</v>
      </c>
      <c r="H375" s="6">
        <v>1</v>
      </c>
      <c r="I375" s="7">
        <v>3.6</v>
      </c>
      <c r="J375" s="8">
        <v>4.8</v>
      </c>
      <c r="K375" s="8">
        <v>11.6</v>
      </c>
      <c r="L375" s="8">
        <v>32.700000000000003</v>
      </c>
      <c r="M375" s="8">
        <v>2.5</v>
      </c>
      <c r="N375" s="8">
        <v>70</v>
      </c>
      <c r="O375" s="8">
        <f t="shared" si="25"/>
        <v>0.82799999999999996</v>
      </c>
      <c r="P375" s="8">
        <v>23</v>
      </c>
      <c r="Q375" s="8">
        <f t="shared" si="26"/>
        <v>0.21600000000000003</v>
      </c>
      <c r="R375" s="8">
        <v>6</v>
      </c>
      <c r="S375" s="8">
        <v>1</v>
      </c>
      <c r="T375" s="8">
        <v>0</v>
      </c>
      <c r="U375" s="8">
        <v>255</v>
      </c>
      <c r="V375" s="8">
        <v>93.13</v>
      </c>
      <c r="W375" s="8">
        <f t="shared" si="27"/>
        <v>3.0193236714975846</v>
      </c>
      <c r="X375" s="8">
        <f t="shared" si="28"/>
        <v>307.97101449275362</v>
      </c>
      <c r="Y375" s="8">
        <f t="shared" si="29"/>
        <v>112.47584541062803</v>
      </c>
    </row>
    <row r="376" spans="1:25" x14ac:dyDescent="0.3">
      <c r="A376" s="5">
        <v>4149673</v>
      </c>
      <c r="B376" s="5" t="s">
        <v>16</v>
      </c>
      <c r="C376" s="5">
        <v>28</v>
      </c>
      <c r="D376" s="6">
        <v>2</v>
      </c>
      <c r="E376" s="6">
        <v>19</v>
      </c>
      <c r="F376" s="6">
        <v>2</v>
      </c>
      <c r="G376" s="6">
        <v>3</v>
      </c>
      <c r="H376" s="6">
        <v>1</v>
      </c>
      <c r="I376" s="7">
        <v>16.5</v>
      </c>
      <c r="J376" s="8">
        <v>6.39</v>
      </c>
      <c r="K376" s="8">
        <v>16.100000000000001</v>
      </c>
      <c r="L376" s="8">
        <v>49.4</v>
      </c>
      <c r="M376" s="8">
        <v>14.21</v>
      </c>
      <c r="N376" s="8">
        <v>86</v>
      </c>
      <c r="O376" s="8">
        <f t="shared" si="25"/>
        <v>1.8149999999999999</v>
      </c>
      <c r="P376" s="8">
        <v>11</v>
      </c>
      <c r="Q376" s="8">
        <f t="shared" si="26"/>
        <v>0.495</v>
      </c>
      <c r="R376" s="8">
        <v>3</v>
      </c>
      <c r="S376" s="8">
        <v>0</v>
      </c>
      <c r="T376" s="8">
        <v>0</v>
      </c>
      <c r="U376" s="8">
        <v>287</v>
      </c>
      <c r="V376" s="8">
        <v>169.54</v>
      </c>
      <c r="W376" s="8">
        <f t="shared" si="27"/>
        <v>7.8292011019283754</v>
      </c>
      <c r="X376" s="8">
        <f t="shared" si="28"/>
        <v>158.12672176308541</v>
      </c>
      <c r="Y376" s="8">
        <f t="shared" si="29"/>
        <v>93.410468319559229</v>
      </c>
    </row>
    <row r="377" spans="1:25" x14ac:dyDescent="0.3">
      <c r="A377" s="5">
        <v>6009201</v>
      </c>
      <c r="B377" s="5" t="s">
        <v>15</v>
      </c>
      <c r="C377" s="5">
        <v>75</v>
      </c>
      <c r="D377" s="6">
        <v>3</v>
      </c>
      <c r="E377" s="6">
        <v>5</v>
      </c>
      <c r="F377" s="6">
        <v>2</v>
      </c>
      <c r="G377" s="6">
        <v>3</v>
      </c>
      <c r="H377" s="6">
        <v>2</v>
      </c>
      <c r="I377" s="7">
        <v>7.1</v>
      </c>
      <c r="J377" s="8">
        <v>5.41</v>
      </c>
      <c r="K377" s="8">
        <v>11.5</v>
      </c>
      <c r="L377" s="8">
        <v>37.6</v>
      </c>
      <c r="M377" s="8">
        <v>6.51</v>
      </c>
      <c r="N377" s="8">
        <v>91</v>
      </c>
      <c r="O377" s="8">
        <f t="shared" si="25"/>
        <v>0.49699999999999994</v>
      </c>
      <c r="P377" s="8">
        <v>7</v>
      </c>
      <c r="Q377" s="8">
        <f t="shared" si="26"/>
        <v>0.14199999999999999</v>
      </c>
      <c r="R377" s="8">
        <v>2</v>
      </c>
      <c r="S377" s="8">
        <v>0</v>
      </c>
      <c r="T377" s="8">
        <v>0</v>
      </c>
      <c r="U377" s="8">
        <v>562</v>
      </c>
      <c r="V377" s="8">
        <v>68.34</v>
      </c>
      <c r="W377" s="8">
        <f t="shared" si="27"/>
        <v>13.098591549295776</v>
      </c>
      <c r="X377" s="8">
        <f t="shared" si="28"/>
        <v>1130.784708249497</v>
      </c>
      <c r="Y377" s="8">
        <f t="shared" si="29"/>
        <v>137.50503018108654</v>
      </c>
    </row>
    <row r="378" spans="1:25" x14ac:dyDescent="0.3">
      <c r="A378" s="5">
        <v>5616910</v>
      </c>
      <c r="B378" s="5" t="s">
        <v>15</v>
      </c>
      <c r="C378" s="5">
        <v>75</v>
      </c>
      <c r="D378" s="6">
        <v>4</v>
      </c>
      <c r="E378" s="6">
        <v>47</v>
      </c>
      <c r="F378" s="6">
        <v>2</v>
      </c>
      <c r="G378" s="6">
        <v>2</v>
      </c>
      <c r="H378" s="6">
        <v>1</v>
      </c>
      <c r="I378" s="7">
        <v>8.4</v>
      </c>
      <c r="J378" s="8">
        <v>3.5</v>
      </c>
      <c r="K378" s="8">
        <v>10.1</v>
      </c>
      <c r="L378" s="8">
        <v>30.6</v>
      </c>
      <c r="M378" s="8">
        <v>7.68</v>
      </c>
      <c r="N378" s="8">
        <v>91</v>
      </c>
      <c r="O378" s="8">
        <f t="shared" si="25"/>
        <v>0.504</v>
      </c>
      <c r="P378" s="8">
        <v>6</v>
      </c>
      <c r="Q378" s="8">
        <f t="shared" si="26"/>
        <v>0.252</v>
      </c>
      <c r="R378" s="8">
        <v>3</v>
      </c>
      <c r="S378" s="8">
        <v>0</v>
      </c>
      <c r="T378" s="8">
        <v>0</v>
      </c>
      <c r="U378" s="8">
        <v>142</v>
      </c>
      <c r="V378" s="8">
        <v>127.85</v>
      </c>
      <c r="W378" s="8">
        <f t="shared" si="27"/>
        <v>15.238095238095237</v>
      </c>
      <c r="X378" s="8">
        <f t="shared" si="28"/>
        <v>281.74603174603175</v>
      </c>
      <c r="Y378" s="8">
        <f t="shared" si="29"/>
        <v>253.67063492063491</v>
      </c>
    </row>
    <row r="379" spans="1:25" x14ac:dyDescent="0.3">
      <c r="A379" s="5">
        <v>5639771</v>
      </c>
      <c r="B379" s="5" t="s">
        <v>15</v>
      </c>
      <c r="C379" s="5">
        <v>59</v>
      </c>
      <c r="D379" s="6">
        <v>1</v>
      </c>
      <c r="E379" s="6">
        <v>2</v>
      </c>
      <c r="F379" s="6">
        <v>1</v>
      </c>
      <c r="G379" s="6">
        <v>1</v>
      </c>
      <c r="H379" s="6">
        <v>1</v>
      </c>
      <c r="I379" s="7">
        <v>32.799999999999997</v>
      </c>
      <c r="J379" s="8">
        <v>4.3</v>
      </c>
      <c r="K379" s="8">
        <v>9.4</v>
      </c>
      <c r="L379" s="8">
        <v>29.7</v>
      </c>
      <c r="M379" s="8">
        <v>29.85</v>
      </c>
      <c r="N379" s="8">
        <v>91</v>
      </c>
      <c r="O379" s="8">
        <f t="shared" si="25"/>
        <v>1.64</v>
      </c>
      <c r="P379" s="8">
        <v>5</v>
      </c>
      <c r="Q379" s="8">
        <f t="shared" si="26"/>
        <v>1.3119999999999998</v>
      </c>
      <c r="R379" s="8">
        <v>4</v>
      </c>
      <c r="S379" s="8">
        <v>0</v>
      </c>
      <c r="T379" s="8">
        <v>0</v>
      </c>
      <c r="U379" s="8">
        <v>506</v>
      </c>
      <c r="V379" s="8">
        <v>158.88999999999999</v>
      </c>
      <c r="W379" s="8">
        <f t="shared" si="27"/>
        <v>18.201219512195124</v>
      </c>
      <c r="X379" s="8">
        <f t="shared" si="28"/>
        <v>308.53658536585368</v>
      </c>
      <c r="Y379" s="8">
        <f t="shared" si="29"/>
        <v>96.884146341463406</v>
      </c>
    </row>
    <row r="380" spans="1:25" x14ac:dyDescent="0.3">
      <c r="A380" s="5">
        <v>4045370</v>
      </c>
      <c r="B380" s="5" t="s">
        <v>15</v>
      </c>
      <c r="C380" s="5">
        <v>64</v>
      </c>
      <c r="D380" s="6">
        <v>1</v>
      </c>
      <c r="E380" s="6">
        <v>6</v>
      </c>
      <c r="F380" s="6">
        <v>1</v>
      </c>
      <c r="G380" s="6">
        <v>1</v>
      </c>
      <c r="H380" s="6">
        <v>1</v>
      </c>
      <c r="I380" s="7">
        <v>3.8</v>
      </c>
      <c r="J380" s="8">
        <v>4.88</v>
      </c>
      <c r="K380" s="8">
        <v>11.1</v>
      </c>
      <c r="L380" s="8">
        <v>33.1</v>
      </c>
      <c r="M380" s="8">
        <v>2.65</v>
      </c>
      <c r="N380" s="8">
        <v>70</v>
      </c>
      <c r="O380" s="8">
        <f t="shared" si="25"/>
        <v>0.91199999999999992</v>
      </c>
      <c r="P380" s="8">
        <v>24</v>
      </c>
      <c r="Q380" s="8">
        <f t="shared" si="26"/>
        <v>0.22799999999999998</v>
      </c>
      <c r="R380" s="8">
        <v>6</v>
      </c>
      <c r="S380" s="8">
        <v>0</v>
      </c>
      <c r="T380" s="8">
        <v>0</v>
      </c>
      <c r="U380" s="8">
        <v>189</v>
      </c>
      <c r="V380" s="8">
        <v>112.46</v>
      </c>
      <c r="W380" s="8">
        <f t="shared" si="27"/>
        <v>2.9057017543859649</v>
      </c>
      <c r="X380" s="8">
        <f t="shared" si="28"/>
        <v>207.23684210526318</v>
      </c>
      <c r="Y380" s="8">
        <f t="shared" si="29"/>
        <v>123.31140350877193</v>
      </c>
    </row>
    <row r="381" spans="1:25" x14ac:dyDescent="0.3">
      <c r="A381" s="5">
        <v>4027995</v>
      </c>
      <c r="B381" s="5" t="s">
        <v>16</v>
      </c>
      <c r="C381" s="5">
        <v>51</v>
      </c>
      <c r="D381" s="6">
        <v>3</v>
      </c>
      <c r="E381" s="6">
        <v>9</v>
      </c>
      <c r="F381" s="6">
        <v>2</v>
      </c>
      <c r="G381" s="6">
        <v>2</v>
      </c>
      <c r="H381" s="6">
        <v>1</v>
      </c>
      <c r="I381" s="7">
        <v>15.7</v>
      </c>
      <c r="J381" s="8">
        <v>5.0999999999999996</v>
      </c>
      <c r="K381" s="8">
        <v>13.6</v>
      </c>
      <c r="L381" s="8">
        <v>41.7</v>
      </c>
      <c r="M381" s="8">
        <v>14.1</v>
      </c>
      <c r="N381" s="8">
        <v>90</v>
      </c>
      <c r="O381" s="8">
        <f t="shared" si="25"/>
        <v>1.099</v>
      </c>
      <c r="P381" s="8">
        <v>7</v>
      </c>
      <c r="Q381" s="8">
        <f t="shared" si="26"/>
        <v>0.47099999999999992</v>
      </c>
      <c r="R381" s="8">
        <v>3</v>
      </c>
      <c r="S381" s="8">
        <v>0</v>
      </c>
      <c r="T381" s="8">
        <v>0</v>
      </c>
      <c r="U381" s="8">
        <v>288</v>
      </c>
      <c r="V381" s="8">
        <v>242.63</v>
      </c>
      <c r="W381" s="8">
        <f t="shared" si="27"/>
        <v>12.829845313921748</v>
      </c>
      <c r="X381" s="8">
        <f t="shared" si="28"/>
        <v>262.05641492265698</v>
      </c>
      <c r="Y381" s="8">
        <f t="shared" si="29"/>
        <v>220.77343039126478</v>
      </c>
    </row>
    <row r="382" spans="1:25" x14ac:dyDescent="0.3">
      <c r="A382" s="5">
        <v>4433236</v>
      </c>
      <c r="B382" s="5" t="s">
        <v>15</v>
      </c>
      <c r="C382" s="5">
        <v>60</v>
      </c>
      <c r="D382" s="6">
        <v>1</v>
      </c>
      <c r="E382" s="6">
        <v>14</v>
      </c>
      <c r="F382" s="6">
        <v>2</v>
      </c>
      <c r="G382" s="6">
        <v>3</v>
      </c>
      <c r="H382" s="6">
        <v>2</v>
      </c>
      <c r="I382" s="7">
        <v>13.3</v>
      </c>
      <c r="J382" s="8">
        <v>4.5</v>
      </c>
      <c r="K382" s="8">
        <v>11.3</v>
      </c>
      <c r="L382" s="8">
        <v>33.6</v>
      </c>
      <c r="M382" s="8">
        <v>11.89</v>
      </c>
      <c r="N382" s="8">
        <v>90</v>
      </c>
      <c r="O382" s="8">
        <f t="shared" si="25"/>
        <v>0.66500000000000004</v>
      </c>
      <c r="P382" s="8">
        <v>5</v>
      </c>
      <c r="Q382" s="8">
        <f t="shared" si="26"/>
        <v>0.66500000000000004</v>
      </c>
      <c r="R382" s="8">
        <v>5</v>
      </c>
      <c r="S382" s="8">
        <v>0</v>
      </c>
      <c r="T382" s="8">
        <v>0</v>
      </c>
      <c r="U382" s="8">
        <v>369</v>
      </c>
      <c r="V382" s="8">
        <v>60.16</v>
      </c>
      <c r="W382" s="8">
        <f t="shared" si="27"/>
        <v>17.8796992481203</v>
      </c>
      <c r="X382" s="8">
        <f t="shared" si="28"/>
        <v>554.88721804511272</v>
      </c>
      <c r="Y382" s="8">
        <f t="shared" si="29"/>
        <v>90.46616541353383</v>
      </c>
    </row>
    <row r="383" spans="1:25" x14ac:dyDescent="0.3">
      <c r="A383" s="5">
        <v>4943080</v>
      </c>
      <c r="B383" s="5" t="s">
        <v>15</v>
      </c>
      <c r="C383" s="5">
        <v>60</v>
      </c>
      <c r="D383" s="6">
        <v>6</v>
      </c>
      <c r="E383" s="6">
        <v>27</v>
      </c>
      <c r="F383" s="6">
        <v>2</v>
      </c>
      <c r="G383" s="6">
        <v>2</v>
      </c>
      <c r="H383" s="6">
        <v>1</v>
      </c>
      <c r="I383" s="7">
        <v>4.4000000000000004</v>
      </c>
      <c r="J383" s="8">
        <v>4.25</v>
      </c>
      <c r="K383" s="8">
        <v>12.4</v>
      </c>
      <c r="L383" s="8">
        <v>35.799999999999997</v>
      </c>
      <c r="M383" s="8">
        <v>3.64</v>
      </c>
      <c r="N383" s="8">
        <v>83</v>
      </c>
      <c r="O383" s="8">
        <f t="shared" si="25"/>
        <v>0.6160000000000001</v>
      </c>
      <c r="P383" s="8">
        <v>14</v>
      </c>
      <c r="Q383" s="8">
        <f t="shared" si="26"/>
        <v>0.13200000000000001</v>
      </c>
      <c r="R383" s="8">
        <v>3</v>
      </c>
      <c r="S383" s="8">
        <v>0</v>
      </c>
      <c r="T383" s="8">
        <v>0</v>
      </c>
      <c r="U383" s="8">
        <v>148</v>
      </c>
      <c r="V383" s="8">
        <v>74.02</v>
      </c>
      <c r="W383" s="8">
        <f t="shared" si="27"/>
        <v>5.9090909090909083</v>
      </c>
      <c r="X383" s="8">
        <f t="shared" si="28"/>
        <v>240.25974025974023</v>
      </c>
      <c r="Y383" s="8">
        <f t="shared" si="29"/>
        <v>120.16233766233763</v>
      </c>
    </row>
    <row r="384" spans="1:25" x14ac:dyDescent="0.3">
      <c r="A384" s="5">
        <v>4641788</v>
      </c>
      <c r="B384" s="5" t="s">
        <v>15</v>
      </c>
      <c r="C384" s="5">
        <v>82</v>
      </c>
      <c r="D384" s="6">
        <v>6</v>
      </c>
      <c r="E384" s="6">
        <v>30</v>
      </c>
      <c r="F384" s="6">
        <v>2</v>
      </c>
      <c r="G384" s="6">
        <v>2</v>
      </c>
      <c r="H384" s="6">
        <v>2</v>
      </c>
      <c r="I384" s="7">
        <v>6</v>
      </c>
      <c r="J384" s="8">
        <v>4.72</v>
      </c>
      <c r="K384" s="8">
        <v>14.1</v>
      </c>
      <c r="L384" s="8">
        <v>41.5</v>
      </c>
      <c r="M384" s="8">
        <v>4.99</v>
      </c>
      <c r="N384" s="8">
        <v>82</v>
      </c>
      <c r="O384" s="8">
        <f t="shared" si="25"/>
        <v>0.72</v>
      </c>
      <c r="P384" s="8">
        <v>12</v>
      </c>
      <c r="Q384" s="8">
        <f t="shared" si="26"/>
        <v>0.36</v>
      </c>
      <c r="R384" s="8">
        <v>6</v>
      </c>
      <c r="S384" s="8">
        <v>0</v>
      </c>
      <c r="T384" s="8">
        <v>0</v>
      </c>
      <c r="U384" s="8">
        <v>164</v>
      </c>
      <c r="V384" s="8">
        <v>33.1</v>
      </c>
      <c r="W384" s="8">
        <f t="shared" si="27"/>
        <v>6.9305555555555562</v>
      </c>
      <c r="X384" s="8">
        <f t="shared" si="28"/>
        <v>227.7777777777778</v>
      </c>
      <c r="Y384" s="8">
        <f t="shared" si="29"/>
        <v>45.972222222222229</v>
      </c>
    </row>
    <row r="385" spans="1:25" x14ac:dyDescent="0.3">
      <c r="A385" s="5">
        <v>4752604</v>
      </c>
      <c r="B385" s="5" t="s">
        <v>15</v>
      </c>
      <c r="C385" s="5">
        <v>78</v>
      </c>
      <c r="D385" s="6">
        <v>4</v>
      </c>
      <c r="E385" s="6">
        <v>6</v>
      </c>
      <c r="F385" s="6">
        <v>1</v>
      </c>
      <c r="G385" s="6">
        <v>1</v>
      </c>
      <c r="H385" s="6">
        <v>1</v>
      </c>
      <c r="I385" s="7">
        <v>14</v>
      </c>
      <c r="J385" s="8">
        <v>4.7</v>
      </c>
      <c r="K385" s="8">
        <v>14.5</v>
      </c>
      <c r="L385" s="8">
        <v>39.200000000000003</v>
      </c>
      <c r="M385" s="8">
        <v>12.89</v>
      </c>
      <c r="N385" s="8">
        <v>92</v>
      </c>
      <c r="O385" s="8">
        <f t="shared" si="25"/>
        <v>0.98</v>
      </c>
      <c r="P385" s="8">
        <v>7</v>
      </c>
      <c r="Q385" s="8">
        <f t="shared" si="26"/>
        <v>0.28000000000000003</v>
      </c>
      <c r="R385" s="8">
        <v>2</v>
      </c>
      <c r="S385" s="8">
        <v>0</v>
      </c>
      <c r="T385" s="8">
        <v>0</v>
      </c>
      <c r="U385" s="8">
        <v>501</v>
      </c>
      <c r="V385" s="8">
        <v>85.07</v>
      </c>
      <c r="W385" s="8">
        <f t="shared" si="27"/>
        <v>13.153061224489797</v>
      </c>
      <c r="X385" s="8">
        <f t="shared" si="28"/>
        <v>511.22448979591837</v>
      </c>
      <c r="Y385" s="8">
        <f t="shared" si="29"/>
        <v>86.806122448979593</v>
      </c>
    </row>
    <row r="386" spans="1:25" x14ac:dyDescent="0.3">
      <c r="A386" s="5">
        <v>5126825</v>
      </c>
      <c r="B386" s="5" t="s">
        <v>16</v>
      </c>
      <c r="C386" s="5">
        <v>36</v>
      </c>
      <c r="D386" s="6">
        <v>4</v>
      </c>
      <c r="E386" s="6">
        <v>6</v>
      </c>
      <c r="F386" s="6">
        <v>2</v>
      </c>
      <c r="G386" s="6">
        <v>2</v>
      </c>
      <c r="H386" s="6">
        <v>1</v>
      </c>
      <c r="I386" s="7">
        <v>4.9000000000000004</v>
      </c>
      <c r="J386" s="8">
        <v>6.87</v>
      </c>
      <c r="K386" s="8">
        <v>13.8</v>
      </c>
      <c r="L386" s="8">
        <v>43.1</v>
      </c>
      <c r="M386" s="8">
        <v>3.51</v>
      </c>
      <c r="N386" s="8">
        <v>71</v>
      </c>
      <c r="O386" s="8">
        <f t="shared" ref="O386:O449" si="30">I386*P386/100</f>
        <v>0.98</v>
      </c>
      <c r="P386" s="8">
        <v>20</v>
      </c>
      <c r="Q386" s="8">
        <f t="shared" ref="Q386:Q449" si="31">I386*R386/100</f>
        <v>0.441</v>
      </c>
      <c r="R386" s="8">
        <v>9</v>
      </c>
      <c r="S386" s="8">
        <v>0</v>
      </c>
      <c r="T386" s="8">
        <v>0</v>
      </c>
      <c r="U386" s="8">
        <v>364</v>
      </c>
      <c r="V386" s="8">
        <v>10.78</v>
      </c>
      <c r="W386" s="8">
        <f t="shared" ref="W386:W449" si="32">M386/O386</f>
        <v>3.5816326530612241</v>
      </c>
      <c r="X386" s="8">
        <f t="shared" ref="X386:X449" si="33">U386/O386</f>
        <v>371.42857142857144</v>
      </c>
      <c r="Y386" s="8">
        <f t="shared" ref="Y386:Y449" si="34">V386/O386</f>
        <v>11</v>
      </c>
    </row>
    <row r="387" spans="1:25" x14ac:dyDescent="0.3">
      <c r="A387" s="5">
        <v>6420776</v>
      </c>
      <c r="B387" s="5" t="s">
        <v>16</v>
      </c>
      <c r="C387" s="5">
        <v>72</v>
      </c>
      <c r="D387" s="6">
        <v>4</v>
      </c>
      <c r="E387" s="6">
        <v>5</v>
      </c>
      <c r="F387" s="6">
        <v>2</v>
      </c>
      <c r="G387" s="6">
        <v>2</v>
      </c>
      <c r="H387" s="6">
        <v>2</v>
      </c>
      <c r="I387" s="7">
        <v>11</v>
      </c>
      <c r="J387" s="8">
        <v>5.68</v>
      </c>
      <c r="K387" s="8">
        <v>14.6</v>
      </c>
      <c r="L387" s="8">
        <v>42.4</v>
      </c>
      <c r="M387" s="8">
        <v>10.11</v>
      </c>
      <c r="N387" s="8">
        <v>92</v>
      </c>
      <c r="O387" s="8">
        <f t="shared" si="30"/>
        <v>0.66</v>
      </c>
      <c r="P387" s="8">
        <v>6</v>
      </c>
      <c r="Q387" s="8">
        <f t="shared" si="31"/>
        <v>0.22</v>
      </c>
      <c r="R387" s="8">
        <v>2</v>
      </c>
      <c r="S387" s="8">
        <v>0</v>
      </c>
      <c r="T387" s="8">
        <v>0</v>
      </c>
      <c r="U387" s="8">
        <v>376</v>
      </c>
      <c r="V387" s="8">
        <v>32.75</v>
      </c>
      <c r="W387" s="8">
        <f t="shared" si="32"/>
        <v>15.318181818181817</v>
      </c>
      <c r="X387" s="8">
        <f t="shared" si="33"/>
        <v>569.69696969696963</v>
      </c>
      <c r="Y387" s="8">
        <f t="shared" si="34"/>
        <v>49.621212121212118</v>
      </c>
    </row>
    <row r="388" spans="1:25" x14ac:dyDescent="0.3">
      <c r="A388" s="5">
        <v>4815873</v>
      </c>
      <c r="B388" s="5" t="s">
        <v>15</v>
      </c>
      <c r="C388" s="5">
        <v>60</v>
      </c>
      <c r="D388" s="6">
        <v>4</v>
      </c>
      <c r="E388" s="6">
        <v>26</v>
      </c>
      <c r="F388" s="6">
        <v>2</v>
      </c>
      <c r="G388" s="6">
        <v>3</v>
      </c>
      <c r="H388" s="6">
        <v>1</v>
      </c>
      <c r="I388" s="7">
        <v>12.2</v>
      </c>
      <c r="J388" s="8">
        <v>4.01</v>
      </c>
      <c r="K388" s="8">
        <v>12.7</v>
      </c>
      <c r="L388" s="8">
        <v>37.6</v>
      </c>
      <c r="M388" s="8">
        <v>11.02</v>
      </c>
      <c r="N388" s="8">
        <v>90</v>
      </c>
      <c r="O388" s="8">
        <f t="shared" si="30"/>
        <v>0.61</v>
      </c>
      <c r="P388" s="8">
        <v>5</v>
      </c>
      <c r="Q388" s="8">
        <f t="shared" si="31"/>
        <v>0.61</v>
      </c>
      <c r="R388" s="8">
        <v>5</v>
      </c>
      <c r="S388" s="8">
        <v>0</v>
      </c>
      <c r="T388" s="8">
        <v>0</v>
      </c>
      <c r="U388" s="8">
        <v>397</v>
      </c>
      <c r="V388" s="8">
        <v>47.74</v>
      </c>
      <c r="W388" s="8">
        <f t="shared" si="32"/>
        <v>18.065573770491802</v>
      </c>
      <c r="X388" s="8">
        <f t="shared" si="33"/>
        <v>650.81967213114751</v>
      </c>
      <c r="Y388" s="8">
        <f t="shared" si="34"/>
        <v>78.262295081967224</v>
      </c>
    </row>
    <row r="389" spans="1:25" x14ac:dyDescent="0.3">
      <c r="A389" s="5">
        <v>6202739</v>
      </c>
      <c r="B389" s="5" t="s">
        <v>16</v>
      </c>
      <c r="C389" s="5">
        <v>47</v>
      </c>
      <c r="D389" s="6">
        <v>2</v>
      </c>
      <c r="E389" s="6">
        <v>18</v>
      </c>
      <c r="F389" s="6">
        <v>2</v>
      </c>
      <c r="G389" s="6">
        <v>2</v>
      </c>
      <c r="H389" s="6">
        <v>1</v>
      </c>
      <c r="I389" s="7">
        <v>7.4</v>
      </c>
      <c r="J389" s="8">
        <v>5.84</v>
      </c>
      <c r="K389" s="8">
        <v>17.2</v>
      </c>
      <c r="L389" s="8">
        <v>50.6</v>
      </c>
      <c r="M389" s="8">
        <v>5.29</v>
      </c>
      <c r="N389" s="8">
        <v>71</v>
      </c>
      <c r="O389" s="8">
        <f t="shared" si="30"/>
        <v>1.85</v>
      </c>
      <c r="P389" s="8">
        <v>25</v>
      </c>
      <c r="Q389" s="8">
        <f t="shared" si="31"/>
        <v>0.29600000000000004</v>
      </c>
      <c r="R389" s="8">
        <v>4</v>
      </c>
      <c r="S389" s="8">
        <v>0</v>
      </c>
      <c r="T389" s="8">
        <v>0</v>
      </c>
      <c r="U389" s="8">
        <v>200</v>
      </c>
      <c r="V389" s="8">
        <v>67.489999999999995</v>
      </c>
      <c r="W389" s="8">
        <f t="shared" si="32"/>
        <v>2.8594594594594596</v>
      </c>
      <c r="X389" s="8">
        <f t="shared" si="33"/>
        <v>108.1081081081081</v>
      </c>
      <c r="Y389" s="8">
        <f t="shared" si="34"/>
        <v>36.481081081081079</v>
      </c>
    </row>
    <row r="390" spans="1:25" x14ac:dyDescent="0.3">
      <c r="A390" s="5">
        <v>6420711</v>
      </c>
      <c r="B390" s="5" t="s">
        <v>15</v>
      </c>
      <c r="C390" s="5">
        <v>26</v>
      </c>
      <c r="D390" s="6">
        <v>2</v>
      </c>
      <c r="E390" s="6">
        <v>2</v>
      </c>
      <c r="F390" s="6">
        <v>1</v>
      </c>
      <c r="G390" s="6">
        <v>0</v>
      </c>
      <c r="H390" s="6">
        <v>1</v>
      </c>
      <c r="I390" s="7">
        <v>9.1</v>
      </c>
      <c r="J390" s="8">
        <v>4.7</v>
      </c>
      <c r="K390" s="8">
        <v>13.6</v>
      </c>
      <c r="L390" s="8">
        <v>38.1</v>
      </c>
      <c r="M390" s="8">
        <v>7.3</v>
      </c>
      <c r="N390" s="8">
        <v>80</v>
      </c>
      <c r="O390" s="8">
        <f t="shared" si="30"/>
        <v>1.1830000000000001</v>
      </c>
      <c r="P390" s="8">
        <v>13</v>
      </c>
      <c r="Q390" s="8">
        <f t="shared" si="31"/>
        <v>0.63700000000000001</v>
      </c>
      <c r="R390" s="8">
        <v>7</v>
      </c>
      <c r="S390" s="8">
        <v>0</v>
      </c>
      <c r="T390" s="8">
        <v>0</v>
      </c>
      <c r="U390" s="8">
        <v>285</v>
      </c>
      <c r="V390" s="8">
        <v>32.31</v>
      </c>
      <c r="W390" s="8">
        <f t="shared" si="32"/>
        <v>6.1707523245984781</v>
      </c>
      <c r="X390" s="8">
        <f t="shared" si="33"/>
        <v>240.91293322062552</v>
      </c>
      <c r="Y390" s="8">
        <f t="shared" si="34"/>
        <v>27.31191885038039</v>
      </c>
    </row>
    <row r="391" spans="1:25" x14ac:dyDescent="0.3">
      <c r="A391" s="5">
        <v>4313355</v>
      </c>
      <c r="B391" s="5" t="s">
        <v>15</v>
      </c>
      <c r="C391" s="5">
        <v>49</v>
      </c>
      <c r="D391" s="6">
        <v>1</v>
      </c>
      <c r="E391" s="6">
        <v>22</v>
      </c>
      <c r="F391" s="6">
        <v>2</v>
      </c>
      <c r="G391" s="6">
        <v>2</v>
      </c>
      <c r="H391" s="6">
        <v>1</v>
      </c>
      <c r="I391" s="7">
        <v>13.3</v>
      </c>
      <c r="J391" s="8">
        <v>4.79</v>
      </c>
      <c r="K391" s="8">
        <v>12.9</v>
      </c>
      <c r="L391" s="8">
        <v>38.1</v>
      </c>
      <c r="M391" s="8">
        <v>12.35</v>
      </c>
      <c r="N391" s="8">
        <v>93</v>
      </c>
      <c r="O391" s="8">
        <f t="shared" si="30"/>
        <v>0.39900000000000008</v>
      </c>
      <c r="P391" s="8">
        <v>3</v>
      </c>
      <c r="Q391" s="8">
        <f t="shared" si="31"/>
        <v>0.53200000000000003</v>
      </c>
      <c r="R391" s="8">
        <v>4</v>
      </c>
      <c r="S391" s="8">
        <v>0</v>
      </c>
      <c r="T391" s="8">
        <v>0</v>
      </c>
      <c r="U391" s="8">
        <v>325</v>
      </c>
      <c r="V391" s="8">
        <v>106.73</v>
      </c>
      <c r="W391" s="8">
        <f t="shared" si="32"/>
        <v>30.952380952380945</v>
      </c>
      <c r="X391" s="8">
        <f t="shared" si="33"/>
        <v>814.53634085213014</v>
      </c>
      <c r="Y391" s="8">
        <f t="shared" si="34"/>
        <v>267.49373433583958</v>
      </c>
    </row>
    <row r="392" spans="1:25" x14ac:dyDescent="0.3">
      <c r="A392" s="5">
        <v>3930672</v>
      </c>
      <c r="B392" s="5" t="s">
        <v>16</v>
      </c>
      <c r="C392" s="5">
        <v>85</v>
      </c>
      <c r="D392" s="6">
        <v>1</v>
      </c>
      <c r="E392" s="6">
        <v>1</v>
      </c>
      <c r="F392" s="6">
        <v>1</v>
      </c>
      <c r="G392" s="6">
        <v>1</v>
      </c>
      <c r="H392" s="6">
        <v>1</v>
      </c>
      <c r="I392" s="7">
        <v>3.2</v>
      </c>
      <c r="J392" s="8">
        <v>4.3600000000000003</v>
      </c>
      <c r="K392" s="8">
        <v>10.4</v>
      </c>
      <c r="L392" s="8">
        <v>30.1</v>
      </c>
      <c r="M392" s="8">
        <v>1.94</v>
      </c>
      <c r="N392" s="8">
        <v>61</v>
      </c>
      <c r="O392" s="8">
        <f t="shared" si="30"/>
        <v>0.89600000000000013</v>
      </c>
      <c r="P392" s="8">
        <v>28</v>
      </c>
      <c r="Q392" s="8">
        <f t="shared" si="31"/>
        <v>0.35200000000000004</v>
      </c>
      <c r="R392" s="8">
        <v>11</v>
      </c>
      <c r="S392" s="8">
        <v>0</v>
      </c>
      <c r="T392" s="8">
        <v>0</v>
      </c>
      <c r="U392" s="8">
        <v>107</v>
      </c>
      <c r="V392" s="8">
        <v>17.440000000000001</v>
      </c>
      <c r="W392" s="8">
        <f t="shared" si="32"/>
        <v>2.1651785714285712</v>
      </c>
      <c r="X392" s="8">
        <f t="shared" si="33"/>
        <v>119.41964285714283</v>
      </c>
      <c r="Y392" s="8">
        <f t="shared" si="34"/>
        <v>19.464285714285712</v>
      </c>
    </row>
    <row r="393" spans="1:25" x14ac:dyDescent="0.3">
      <c r="A393" s="5">
        <v>4945433</v>
      </c>
      <c r="B393" s="5" t="s">
        <v>15</v>
      </c>
      <c r="C393" s="5">
        <v>53</v>
      </c>
      <c r="D393" s="6">
        <v>2</v>
      </c>
      <c r="E393" s="6">
        <v>9</v>
      </c>
      <c r="F393" s="6">
        <v>2</v>
      </c>
      <c r="G393" s="6">
        <v>2</v>
      </c>
      <c r="H393" s="6">
        <v>1</v>
      </c>
      <c r="I393" s="7">
        <v>10.3</v>
      </c>
      <c r="J393" s="8">
        <v>4.91</v>
      </c>
      <c r="K393" s="8">
        <v>12.8</v>
      </c>
      <c r="L393" s="8">
        <v>37.799999999999997</v>
      </c>
      <c r="M393" s="8">
        <v>7.88</v>
      </c>
      <c r="N393" s="8">
        <v>76</v>
      </c>
      <c r="O393" s="8">
        <f t="shared" si="30"/>
        <v>1.8540000000000001</v>
      </c>
      <c r="P393" s="8">
        <v>18</v>
      </c>
      <c r="Q393" s="8">
        <f t="shared" si="31"/>
        <v>0.51500000000000001</v>
      </c>
      <c r="R393" s="8">
        <v>5</v>
      </c>
      <c r="S393" s="8">
        <v>1</v>
      </c>
      <c r="T393" s="8">
        <v>0</v>
      </c>
      <c r="U393" s="8">
        <v>328</v>
      </c>
      <c r="V393" s="8">
        <v>124.83</v>
      </c>
      <c r="W393" s="8">
        <f t="shared" si="32"/>
        <v>4.2502696871628904</v>
      </c>
      <c r="X393" s="8">
        <f t="shared" si="33"/>
        <v>176.91477885652642</v>
      </c>
      <c r="Y393" s="8">
        <f t="shared" si="34"/>
        <v>67.330097087378633</v>
      </c>
    </row>
    <row r="394" spans="1:25" x14ac:dyDescent="0.3">
      <c r="A394" s="5">
        <v>4700343</v>
      </c>
      <c r="B394" s="5" t="s">
        <v>15</v>
      </c>
      <c r="C394" s="5">
        <v>23</v>
      </c>
      <c r="D394" s="6">
        <v>4</v>
      </c>
      <c r="E394" s="6">
        <v>10</v>
      </c>
      <c r="F394" s="6">
        <v>2</v>
      </c>
      <c r="G394" s="6">
        <v>2</v>
      </c>
      <c r="H394" s="6">
        <v>1</v>
      </c>
      <c r="I394" s="7">
        <v>3.3</v>
      </c>
      <c r="J394" s="8">
        <v>4.1900000000000004</v>
      </c>
      <c r="K394" s="8">
        <v>11.4</v>
      </c>
      <c r="L394" s="8">
        <v>33.799999999999997</v>
      </c>
      <c r="M394" s="8">
        <v>2.54</v>
      </c>
      <c r="N394" s="8">
        <v>77</v>
      </c>
      <c r="O394" s="8">
        <f t="shared" si="30"/>
        <v>0.66</v>
      </c>
      <c r="P394" s="8">
        <v>20</v>
      </c>
      <c r="Q394" s="8">
        <f t="shared" si="31"/>
        <v>9.8999999999999991E-2</v>
      </c>
      <c r="R394" s="8">
        <v>3</v>
      </c>
      <c r="S394" s="8">
        <v>0</v>
      </c>
      <c r="T394" s="8">
        <v>0</v>
      </c>
      <c r="U394" s="8">
        <v>214</v>
      </c>
      <c r="V394" s="8">
        <v>102.45</v>
      </c>
      <c r="W394" s="8">
        <f t="shared" si="32"/>
        <v>3.8484848484848482</v>
      </c>
      <c r="X394" s="8">
        <f t="shared" si="33"/>
        <v>324.24242424242425</v>
      </c>
      <c r="Y394" s="8">
        <f t="shared" si="34"/>
        <v>155.22727272727272</v>
      </c>
    </row>
    <row r="395" spans="1:25" x14ac:dyDescent="0.3">
      <c r="A395" s="5">
        <v>6130211</v>
      </c>
      <c r="B395" s="5" t="s">
        <v>15</v>
      </c>
      <c r="C395" s="5">
        <v>57</v>
      </c>
      <c r="D395" s="6">
        <v>4</v>
      </c>
      <c r="E395" s="6">
        <v>3</v>
      </c>
      <c r="F395" s="6">
        <v>1</v>
      </c>
      <c r="G395" s="6">
        <v>1</v>
      </c>
      <c r="H395" s="6">
        <v>1</v>
      </c>
      <c r="I395" s="7">
        <v>3.1</v>
      </c>
      <c r="J395" s="8">
        <v>7.41</v>
      </c>
      <c r="K395" s="8">
        <v>18.399999999999999</v>
      </c>
      <c r="L395" s="8">
        <v>55.2</v>
      </c>
      <c r="M395" s="8">
        <v>2.4900000000000002</v>
      </c>
      <c r="N395" s="8">
        <v>79</v>
      </c>
      <c r="O395" s="8">
        <f t="shared" si="30"/>
        <v>0.52700000000000002</v>
      </c>
      <c r="P395" s="8">
        <v>17</v>
      </c>
      <c r="Q395" s="8">
        <f t="shared" si="31"/>
        <v>0.124</v>
      </c>
      <c r="R395" s="8">
        <v>4</v>
      </c>
      <c r="S395" s="8">
        <v>0</v>
      </c>
      <c r="T395" s="8">
        <v>0</v>
      </c>
      <c r="U395" s="8">
        <v>176</v>
      </c>
      <c r="V395" s="8">
        <v>61.27</v>
      </c>
      <c r="W395" s="8">
        <f t="shared" si="32"/>
        <v>4.7248576850094874</v>
      </c>
      <c r="X395" s="8">
        <f t="shared" si="33"/>
        <v>333.96584440227701</v>
      </c>
      <c r="Y395" s="8">
        <f t="shared" si="34"/>
        <v>116.2618595825427</v>
      </c>
    </row>
    <row r="396" spans="1:25" x14ac:dyDescent="0.3">
      <c r="A396" s="5">
        <v>5528570</v>
      </c>
      <c r="B396" s="5" t="s">
        <v>15</v>
      </c>
      <c r="C396" s="5">
        <v>42</v>
      </c>
      <c r="D396" s="6">
        <v>5</v>
      </c>
      <c r="E396" s="6">
        <v>8</v>
      </c>
      <c r="F396" s="6">
        <v>1</v>
      </c>
      <c r="G396" s="6">
        <v>1</v>
      </c>
      <c r="H396" s="6">
        <v>1</v>
      </c>
      <c r="I396" s="7">
        <v>9.6999999999999993</v>
      </c>
      <c r="J396" s="8">
        <v>4.4000000000000004</v>
      </c>
      <c r="K396" s="8">
        <v>11.6</v>
      </c>
      <c r="L396" s="8">
        <v>35.1</v>
      </c>
      <c r="M396" s="8">
        <v>8.6300000000000008</v>
      </c>
      <c r="N396" s="8">
        <v>89</v>
      </c>
      <c r="O396" s="8">
        <f t="shared" si="30"/>
        <v>0.77599999999999991</v>
      </c>
      <c r="P396" s="8">
        <v>8</v>
      </c>
      <c r="Q396" s="8">
        <f t="shared" si="31"/>
        <v>0.29099999999999998</v>
      </c>
      <c r="R396" s="8">
        <v>3</v>
      </c>
      <c r="S396" s="8">
        <v>0</v>
      </c>
      <c r="T396" s="8">
        <v>0</v>
      </c>
      <c r="U396" s="8">
        <v>363</v>
      </c>
      <c r="V396" s="8">
        <v>112.69</v>
      </c>
      <c r="W396" s="8">
        <f t="shared" si="32"/>
        <v>11.121134020618559</v>
      </c>
      <c r="X396" s="8">
        <f t="shared" si="33"/>
        <v>467.78350515463922</v>
      </c>
      <c r="Y396" s="8">
        <f t="shared" si="34"/>
        <v>145.21907216494847</v>
      </c>
    </row>
    <row r="397" spans="1:25" x14ac:dyDescent="0.3">
      <c r="A397" s="5">
        <v>5935130</v>
      </c>
      <c r="B397" s="5" t="s">
        <v>15</v>
      </c>
      <c r="C397" s="5">
        <v>78</v>
      </c>
      <c r="D397" s="6">
        <v>3</v>
      </c>
      <c r="E397" s="6">
        <v>8</v>
      </c>
      <c r="F397" s="6">
        <v>1</v>
      </c>
      <c r="G397" s="6">
        <v>1</v>
      </c>
      <c r="H397" s="6">
        <v>1</v>
      </c>
      <c r="I397" s="7">
        <v>8</v>
      </c>
      <c r="J397" s="8">
        <v>2.36</v>
      </c>
      <c r="K397" s="8">
        <v>7</v>
      </c>
      <c r="L397" s="8">
        <v>20.2</v>
      </c>
      <c r="M397" s="8">
        <v>6.4</v>
      </c>
      <c r="N397" s="8">
        <v>80</v>
      </c>
      <c r="O397" s="8">
        <f t="shared" si="30"/>
        <v>1.6</v>
      </c>
      <c r="P397" s="8">
        <v>20</v>
      </c>
      <c r="Q397" s="8">
        <f t="shared" si="31"/>
        <v>1.04</v>
      </c>
      <c r="R397" s="8">
        <v>13</v>
      </c>
      <c r="S397" s="8">
        <v>0</v>
      </c>
      <c r="T397" s="8">
        <v>0</v>
      </c>
      <c r="U397" s="8">
        <v>375</v>
      </c>
      <c r="V397" s="8">
        <v>35.42</v>
      </c>
      <c r="W397" s="8">
        <f t="shared" si="32"/>
        <v>4</v>
      </c>
      <c r="X397" s="8">
        <f t="shared" si="33"/>
        <v>234.375</v>
      </c>
      <c r="Y397" s="8">
        <f t="shared" si="34"/>
        <v>22.137499999999999</v>
      </c>
    </row>
    <row r="398" spans="1:25" x14ac:dyDescent="0.3">
      <c r="A398" s="5">
        <v>4727942</v>
      </c>
      <c r="B398" s="5" t="s">
        <v>15</v>
      </c>
      <c r="C398" s="5">
        <v>49</v>
      </c>
      <c r="D398" s="6">
        <v>3</v>
      </c>
      <c r="E398" s="6">
        <v>13</v>
      </c>
      <c r="F398" s="6">
        <v>2</v>
      </c>
      <c r="G398" s="6">
        <v>2</v>
      </c>
      <c r="H398" s="6">
        <v>1</v>
      </c>
      <c r="I398" s="7">
        <v>3.2</v>
      </c>
      <c r="J398" s="8">
        <v>4.6399999999999997</v>
      </c>
      <c r="K398" s="8">
        <v>11.7</v>
      </c>
      <c r="L398" s="8">
        <v>34.1</v>
      </c>
      <c r="M398" s="8">
        <v>2.2400000000000002</v>
      </c>
      <c r="N398" s="8">
        <v>70</v>
      </c>
      <c r="O398" s="8">
        <f t="shared" si="30"/>
        <v>0.8</v>
      </c>
      <c r="P398" s="8">
        <v>25</v>
      </c>
      <c r="Q398" s="8">
        <f t="shared" si="31"/>
        <v>0.16</v>
      </c>
      <c r="R398" s="8">
        <v>5</v>
      </c>
      <c r="S398" s="8">
        <v>0</v>
      </c>
      <c r="T398" s="8">
        <v>0</v>
      </c>
      <c r="U398" s="8">
        <v>151</v>
      </c>
      <c r="V398" s="8">
        <v>38.090000000000003</v>
      </c>
      <c r="W398" s="8">
        <f t="shared" si="32"/>
        <v>2.8000000000000003</v>
      </c>
      <c r="X398" s="8">
        <f t="shared" si="33"/>
        <v>188.75</v>
      </c>
      <c r="Y398" s="8">
        <f t="shared" si="34"/>
        <v>47.612500000000004</v>
      </c>
    </row>
    <row r="399" spans="1:25" x14ac:dyDescent="0.3">
      <c r="A399" s="5">
        <v>6420974</v>
      </c>
      <c r="B399" s="5" t="s">
        <v>16</v>
      </c>
      <c r="C399" s="5">
        <v>56</v>
      </c>
      <c r="D399" s="6">
        <v>1</v>
      </c>
      <c r="E399" s="6">
        <v>4</v>
      </c>
      <c r="F399" s="6">
        <v>2</v>
      </c>
      <c r="G399" s="6">
        <v>0</v>
      </c>
      <c r="H399" s="6">
        <v>2</v>
      </c>
      <c r="I399" s="7">
        <v>19.5</v>
      </c>
      <c r="J399" s="8">
        <v>4.41</v>
      </c>
      <c r="K399" s="8">
        <v>12.3</v>
      </c>
      <c r="L399" s="8">
        <v>38.4</v>
      </c>
      <c r="M399" s="8">
        <v>15.86</v>
      </c>
      <c r="N399" s="8">
        <v>81</v>
      </c>
      <c r="O399" s="8">
        <f t="shared" si="30"/>
        <v>1.95</v>
      </c>
      <c r="P399" s="8">
        <v>10</v>
      </c>
      <c r="Q399" s="8">
        <f t="shared" si="31"/>
        <v>1.56</v>
      </c>
      <c r="R399" s="8">
        <v>8</v>
      </c>
      <c r="S399" s="8">
        <v>1</v>
      </c>
      <c r="T399" s="8">
        <v>0</v>
      </c>
      <c r="U399" s="8">
        <v>249</v>
      </c>
      <c r="V399" s="8">
        <v>130.06</v>
      </c>
      <c r="W399" s="8">
        <f t="shared" si="32"/>
        <v>8.1333333333333329</v>
      </c>
      <c r="X399" s="8">
        <f t="shared" si="33"/>
        <v>127.69230769230769</v>
      </c>
      <c r="Y399" s="8">
        <f t="shared" si="34"/>
        <v>66.697435897435895</v>
      </c>
    </row>
    <row r="400" spans="1:25" x14ac:dyDescent="0.3">
      <c r="A400" s="5">
        <v>6420969</v>
      </c>
      <c r="B400" s="5" t="s">
        <v>15</v>
      </c>
      <c r="C400" s="5">
        <v>54</v>
      </c>
      <c r="D400" s="6">
        <v>3</v>
      </c>
      <c r="E400" s="6">
        <v>8</v>
      </c>
      <c r="F400" s="6">
        <v>2</v>
      </c>
      <c r="G400" s="6">
        <v>2</v>
      </c>
      <c r="H400" s="6">
        <v>1</v>
      </c>
      <c r="I400" s="7">
        <v>9.4</v>
      </c>
      <c r="J400" s="8">
        <v>4.3600000000000003</v>
      </c>
      <c r="K400" s="8">
        <v>12.7</v>
      </c>
      <c r="L400" s="8">
        <v>38.200000000000003</v>
      </c>
      <c r="M400" s="8">
        <v>7.87</v>
      </c>
      <c r="N400" s="8">
        <v>84</v>
      </c>
      <c r="O400" s="8">
        <f t="shared" si="30"/>
        <v>1.1280000000000001</v>
      </c>
      <c r="P400" s="8">
        <v>12</v>
      </c>
      <c r="Q400" s="8">
        <f t="shared" si="31"/>
        <v>0.376</v>
      </c>
      <c r="R400" s="8">
        <v>4</v>
      </c>
      <c r="S400" s="8">
        <v>0</v>
      </c>
      <c r="T400" s="8">
        <v>0</v>
      </c>
      <c r="U400" s="8">
        <v>282</v>
      </c>
      <c r="V400" s="8">
        <v>27.98</v>
      </c>
      <c r="W400" s="8">
        <f t="shared" si="32"/>
        <v>6.9769503546099285</v>
      </c>
      <c r="X400" s="8">
        <f t="shared" si="33"/>
        <v>249.99999999999997</v>
      </c>
      <c r="Y400" s="8">
        <f t="shared" si="34"/>
        <v>24.804964539007091</v>
      </c>
    </row>
    <row r="401" spans="1:25" x14ac:dyDescent="0.3">
      <c r="A401" s="5">
        <v>3940116</v>
      </c>
      <c r="B401" s="5" t="s">
        <v>15</v>
      </c>
      <c r="C401" s="5">
        <v>59</v>
      </c>
      <c r="D401" s="6">
        <v>1</v>
      </c>
      <c r="E401" s="6">
        <v>6</v>
      </c>
      <c r="F401" s="6">
        <v>2</v>
      </c>
      <c r="G401" s="6">
        <v>2</v>
      </c>
      <c r="H401" s="6">
        <v>1</v>
      </c>
      <c r="I401" s="7">
        <v>9.1</v>
      </c>
      <c r="J401" s="8">
        <v>4.6500000000000004</v>
      </c>
      <c r="K401" s="8">
        <v>12.3</v>
      </c>
      <c r="L401" s="8">
        <v>34.700000000000003</v>
      </c>
      <c r="M401" s="8">
        <v>7.46</v>
      </c>
      <c r="N401" s="8">
        <v>82</v>
      </c>
      <c r="O401" s="8">
        <f t="shared" si="30"/>
        <v>1.0009999999999999</v>
      </c>
      <c r="P401" s="8">
        <v>11</v>
      </c>
      <c r="Q401" s="8">
        <f t="shared" si="31"/>
        <v>0.63700000000000001</v>
      </c>
      <c r="R401" s="8">
        <v>7</v>
      </c>
      <c r="S401" s="8">
        <v>0</v>
      </c>
      <c r="T401" s="8">
        <v>0</v>
      </c>
      <c r="U401" s="8">
        <v>552</v>
      </c>
      <c r="V401" s="8">
        <v>7.25</v>
      </c>
      <c r="W401" s="8">
        <f t="shared" si="32"/>
        <v>7.4525474525474538</v>
      </c>
      <c r="X401" s="8">
        <f t="shared" si="33"/>
        <v>551.44855144855148</v>
      </c>
      <c r="Y401" s="8">
        <f t="shared" si="34"/>
        <v>7.2427572427572438</v>
      </c>
    </row>
    <row r="402" spans="1:25" x14ac:dyDescent="0.3">
      <c r="A402" s="5">
        <v>4858966</v>
      </c>
      <c r="B402" s="5" t="s">
        <v>16</v>
      </c>
      <c r="C402" s="5">
        <v>22</v>
      </c>
      <c r="D402" s="6">
        <v>7</v>
      </c>
      <c r="E402" s="6">
        <v>10</v>
      </c>
      <c r="F402" s="6">
        <v>2</v>
      </c>
      <c r="G402" s="6">
        <v>2</v>
      </c>
      <c r="H402" s="6">
        <v>1</v>
      </c>
      <c r="I402" s="7">
        <v>7</v>
      </c>
      <c r="J402" s="8">
        <v>5.61</v>
      </c>
      <c r="K402" s="8">
        <v>13.2</v>
      </c>
      <c r="L402" s="8">
        <v>41.7</v>
      </c>
      <c r="M402" s="8">
        <v>5</v>
      </c>
      <c r="N402" s="8">
        <v>71</v>
      </c>
      <c r="O402" s="8">
        <f t="shared" si="30"/>
        <v>1.61</v>
      </c>
      <c r="P402" s="8">
        <v>23</v>
      </c>
      <c r="Q402" s="8">
        <f t="shared" si="31"/>
        <v>0.42</v>
      </c>
      <c r="R402" s="8">
        <v>6</v>
      </c>
      <c r="S402" s="8">
        <v>0</v>
      </c>
      <c r="T402" s="8">
        <v>0</v>
      </c>
      <c r="U402" s="8">
        <v>203</v>
      </c>
      <c r="V402" s="8">
        <v>13.86</v>
      </c>
      <c r="W402" s="8">
        <f t="shared" si="32"/>
        <v>3.1055900621118009</v>
      </c>
      <c r="X402" s="8">
        <f t="shared" si="33"/>
        <v>126.08695652173913</v>
      </c>
      <c r="Y402" s="8">
        <f t="shared" si="34"/>
        <v>8.6086956521739122</v>
      </c>
    </row>
    <row r="403" spans="1:25" x14ac:dyDescent="0.3">
      <c r="A403" s="5">
        <v>4954882</v>
      </c>
      <c r="B403" s="5" t="s">
        <v>16</v>
      </c>
      <c r="C403" s="5">
        <v>47</v>
      </c>
      <c r="D403" s="6">
        <v>1</v>
      </c>
      <c r="E403" s="6">
        <v>4</v>
      </c>
      <c r="F403" s="6">
        <v>1</v>
      </c>
      <c r="G403" s="6">
        <v>1</v>
      </c>
      <c r="H403" s="6">
        <v>1</v>
      </c>
      <c r="I403" s="7">
        <v>4</v>
      </c>
      <c r="J403" s="8">
        <v>5.91</v>
      </c>
      <c r="K403" s="8">
        <v>15.5</v>
      </c>
      <c r="L403" s="8">
        <v>44.8</v>
      </c>
      <c r="M403" s="8">
        <v>2.61</v>
      </c>
      <c r="N403" s="8">
        <v>66</v>
      </c>
      <c r="O403" s="8">
        <f t="shared" si="30"/>
        <v>1.2</v>
      </c>
      <c r="P403" s="8">
        <v>30</v>
      </c>
      <c r="Q403" s="8">
        <f t="shared" si="31"/>
        <v>0.16</v>
      </c>
      <c r="R403" s="8">
        <v>4</v>
      </c>
      <c r="S403" s="8">
        <v>0</v>
      </c>
      <c r="T403" s="8">
        <v>0</v>
      </c>
      <c r="U403" s="8">
        <v>164</v>
      </c>
      <c r="V403" s="8">
        <v>69.930000000000007</v>
      </c>
      <c r="W403" s="8">
        <f t="shared" si="32"/>
        <v>2.1749999999999998</v>
      </c>
      <c r="X403" s="8">
        <f t="shared" si="33"/>
        <v>136.66666666666669</v>
      </c>
      <c r="Y403" s="8">
        <f t="shared" si="34"/>
        <v>58.275000000000006</v>
      </c>
    </row>
    <row r="404" spans="1:25" x14ac:dyDescent="0.3">
      <c r="A404" s="5">
        <v>4106813</v>
      </c>
      <c r="B404" s="5" t="s">
        <v>16</v>
      </c>
      <c r="C404" s="5">
        <v>68</v>
      </c>
      <c r="D404" s="6">
        <v>4</v>
      </c>
      <c r="E404" s="6">
        <v>9</v>
      </c>
      <c r="F404" s="6">
        <v>1</v>
      </c>
      <c r="G404" s="6">
        <v>1</v>
      </c>
      <c r="H404" s="6">
        <v>1</v>
      </c>
      <c r="I404" s="7">
        <v>11.3</v>
      </c>
      <c r="J404" s="8">
        <v>5.0999999999999996</v>
      </c>
      <c r="K404" s="8">
        <v>13.5</v>
      </c>
      <c r="L404" s="8">
        <v>38.1</v>
      </c>
      <c r="M404" s="8">
        <v>9.82</v>
      </c>
      <c r="N404" s="8">
        <v>87</v>
      </c>
      <c r="O404" s="8">
        <f t="shared" si="30"/>
        <v>1.0170000000000001</v>
      </c>
      <c r="P404" s="8">
        <v>9</v>
      </c>
      <c r="Q404" s="8">
        <f t="shared" si="31"/>
        <v>0.45200000000000001</v>
      </c>
      <c r="R404" s="8">
        <v>4</v>
      </c>
      <c r="S404" s="8">
        <v>0</v>
      </c>
      <c r="T404" s="8">
        <v>0</v>
      </c>
      <c r="U404" s="8">
        <v>338</v>
      </c>
      <c r="V404" s="8">
        <v>34.130000000000003</v>
      </c>
      <c r="W404" s="8">
        <f t="shared" si="32"/>
        <v>9.6558505408062913</v>
      </c>
      <c r="X404" s="8">
        <f t="shared" si="33"/>
        <v>332.35004916420843</v>
      </c>
      <c r="Y404" s="8">
        <f t="shared" si="34"/>
        <v>33.559488692232051</v>
      </c>
    </row>
    <row r="405" spans="1:25" x14ac:dyDescent="0.3">
      <c r="A405" s="5">
        <v>5500221</v>
      </c>
      <c r="B405" s="5" t="s">
        <v>16</v>
      </c>
      <c r="C405" s="5">
        <v>68</v>
      </c>
      <c r="D405" s="6">
        <v>4</v>
      </c>
      <c r="E405" s="6">
        <v>6</v>
      </c>
      <c r="F405" s="6">
        <v>2</v>
      </c>
      <c r="G405" s="6">
        <v>2</v>
      </c>
      <c r="H405" s="6">
        <v>2</v>
      </c>
      <c r="I405" s="7">
        <v>19.899999999999999</v>
      </c>
      <c r="J405" s="8">
        <v>3.84</v>
      </c>
      <c r="K405" s="8">
        <v>11.9</v>
      </c>
      <c r="L405" s="8">
        <v>34.9</v>
      </c>
      <c r="M405" s="8">
        <v>19.28</v>
      </c>
      <c r="N405" s="8">
        <v>97</v>
      </c>
      <c r="O405" s="8">
        <f t="shared" si="30"/>
        <v>0.19899999999999998</v>
      </c>
      <c r="P405" s="8">
        <v>1</v>
      </c>
      <c r="Q405" s="8">
        <f t="shared" si="31"/>
        <v>0.39799999999999996</v>
      </c>
      <c r="R405" s="8">
        <v>2</v>
      </c>
      <c r="S405" s="8">
        <v>0</v>
      </c>
      <c r="T405" s="8">
        <v>0</v>
      </c>
      <c r="U405" s="8">
        <v>155</v>
      </c>
      <c r="V405" s="8">
        <v>20</v>
      </c>
      <c r="W405" s="8">
        <f t="shared" si="32"/>
        <v>96.884422110552777</v>
      </c>
      <c r="X405" s="8">
        <f t="shared" si="33"/>
        <v>778.89447236180911</v>
      </c>
      <c r="Y405" s="8">
        <f t="shared" si="34"/>
        <v>100.50251256281408</v>
      </c>
    </row>
    <row r="406" spans="1:25" x14ac:dyDescent="0.3">
      <c r="A406" s="5">
        <v>4810048</v>
      </c>
      <c r="B406" s="5" t="s">
        <v>16</v>
      </c>
      <c r="C406" s="5">
        <v>31</v>
      </c>
      <c r="D406" s="6">
        <v>1</v>
      </c>
      <c r="E406" s="6">
        <v>11</v>
      </c>
      <c r="F406" s="6">
        <v>1</v>
      </c>
      <c r="G406" s="6">
        <v>0</v>
      </c>
      <c r="H406" s="6">
        <v>1</v>
      </c>
      <c r="I406" s="7">
        <v>5.5</v>
      </c>
      <c r="J406" s="8">
        <v>5.03</v>
      </c>
      <c r="K406" s="8">
        <v>11.8</v>
      </c>
      <c r="L406" s="8">
        <v>35.700000000000003</v>
      </c>
      <c r="M406" s="8">
        <v>3.25</v>
      </c>
      <c r="N406" s="8">
        <v>59</v>
      </c>
      <c r="O406" s="8">
        <f t="shared" si="30"/>
        <v>1.54</v>
      </c>
      <c r="P406" s="8">
        <v>28</v>
      </c>
      <c r="Q406" s="8">
        <f t="shared" si="31"/>
        <v>0.71499999999999997</v>
      </c>
      <c r="R406" s="8">
        <v>13</v>
      </c>
      <c r="S406" s="8">
        <v>0</v>
      </c>
      <c r="T406" s="8">
        <v>0</v>
      </c>
      <c r="U406" s="8">
        <v>264</v>
      </c>
      <c r="V406" s="8">
        <v>0.5</v>
      </c>
      <c r="W406" s="8">
        <f t="shared" si="32"/>
        <v>2.1103896103896105</v>
      </c>
      <c r="X406" s="8">
        <f t="shared" si="33"/>
        <v>171.42857142857142</v>
      </c>
      <c r="Y406" s="8">
        <f t="shared" si="34"/>
        <v>0.32467532467532467</v>
      </c>
    </row>
    <row r="407" spans="1:25" x14ac:dyDescent="0.3">
      <c r="A407" s="5">
        <v>6310332</v>
      </c>
      <c r="B407" s="5" t="s">
        <v>15</v>
      </c>
      <c r="C407" s="5">
        <v>61</v>
      </c>
      <c r="D407" s="6">
        <v>4</v>
      </c>
      <c r="E407" s="6">
        <v>4</v>
      </c>
      <c r="F407" s="6">
        <v>2</v>
      </c>
      <c r="G407" s="6">
        <v>2</v>
      </c>
      <c r="H407" s="6">
        <v>1</v>
      </c>
      <c r="I407" s="7">
        <v>8.6999999999999993</v>
      </c>
      <c r="J407" s="8">
        <v>3.27</v>
      </c>
      <c r="K407" s="8">
        <v>9.5</v>
      </c>
      <c r="L407" s="8">
        <v>26.2</v>
      </c>
      <c r="M407" s="8">
        <v>7.57</v>
      </c>
      <c r="N407" s="8">
        <v>87</v>
      </c>
      <c r="O407" s="8">
        <f t="shared" si="30"/>
        <v>0.34799999999999998</v>
      </c>
      <c r="P407" s="8">
        <v>4</v>
      </c>
      <c r="Q407" s="8">
        <f t="shared" si="31"/>
        <v>0.69599999999999995</v>
      </c>
      <c r="R407" s="8">
        <v>8</v>
      </c>
      <c r="S407" s="8">
        <v>0</v>
      </c>
      <c r="T407" s="8">
        <v>1</v>
      </c>
      <c r="U407" s="8">
        <v>193</v>
      </c>
      <c r="V407" s="8">
        <v>25.55</v>
      </c>
      <c r="W407" s="8">
        <f t="shared" si="32"/>
        <v>21.752873563218394</v>
      </c>
      <c r="X407" s="8">
        <f t="shared" si="33"/>
        <v>554.59770114942535</v>
      </c>
      <c r="Y407" s="8">
        <f t="shared" si="34"/>
        <v>73.419540229885058</v>
      </c>
    </row>
    <row r="408" spans="1:25" x14ac:dyDescent="0.3">
      <c r="A408" s="5">
        <v>5139597</v>
      </c>
      <c r="B408" s="5" t="s">
        <v>16</v>
      </c>
      <c r="C408" s="5">
        <v>82</v>
      </c>
      <c r="D408" s="6">
        <v>5</v>
      </c>
      <c r="E408" s="6">
        <v>8</v>
      </c>
      <c r="F408" s="6">
        <v>2</v>
      </c>
      <c r="G408" s="6">
        <v>1</v>
      </c>
      <c r="H408" s="6">
        <v>2</v>
      </c>
      <c r="I408" s="7">
        <v>5.2</v>
      </c>
      <c r="J408" s="8">
        <v>3.64</v>
      </c>
      <c r="K408" s="8">
        <v>9.8000000000000007</v>
      </c>
      <c r="L408" s="8">
        <v>30.2</v>
      </c>
      <c r="M408" s="8">
        <v>4.53</v>
      </c>
      <c r="N408" s="8">
        <v>87</v>
      </c>
      <c r="O408" s="8">
        <f t="shared" si="30"/>
        <v>0.52</v>
      </c>
      <c r="P408" s="8">
        <v>10</v>
      </c>
      <c r="Q408" s="8">
        <f t="shared" si="31"/>
        <v>0.15600000000000003</v>
      </c>
      <c r="R408" s="8">
        <v>3</v>
      </c>
      <c r="S408" s="8">
        <v>0</v>
      </c>
      <c r="T408" s="8">
        <v>0</v>
      </c>
      <c r="U408" s="8">
        <v>178</v>
      </c>
      <c r="V408" s="8">
        <v>91.16</v>
      </c>
      <c r="W408" s="8">
        <f t="shared" si="32"/>
        <v>8.7115384615384617</v>
      </c>
      <c r="X408" s="8">
        <f t="shared" si="33"/>
        <v>342.30769230769232</v>
      </c>
      <c r="Y408" s="8">
        <f t="shared" si="34"/>
        <v>175.30769230769229</v>
      </c>
    </row>
    <row r="409" spans="1:25" x14ac:dyDescent="0.3">
      <c r="A409" s="5">
        <v>3928204</v>
      </c>
      <c r="B409" s="5" t="s">
        <v>15</v>
      </c>
      <c r="C409" s="5">
        <v>61</v>
      </c>
      <c r="D409" s="6">
        <v>4</v>
      </c>
      <c r="E409" s="6">
        <v>1</v>
      </c>
      <c r="F409" s="6">
        <v>1</v>
      </c>
      <c r="G409" s="6">
        <v>1</v>
      </c>
      <c r="H409" s="6">
        <v>1</v>
      </c>
      <c r="I409" s="7">
        <v>5.7</v>
      </c>
      <c r="J409" s="8">
        <v>5.01</v>
      </c>
      <c r="K409" s="8">
        <v>12.6</v>
      </c>
      <c r="L409" s="8">
        <v>37.1</v>
      </c>
      <c r="M409" s="8">
        <v>3.63</v>
      </c>
      <c r="N409" s="8">
        <v>64</v>
      </c>
      <c r="O409" s="8">
        <f t="shared" si="30"/>
        <v>1.5959999999999999</v>
      </c>
      <c r="P409" s="8">
        <v>28</v>
      </c>
      <c r="Q409" s="8">
        <f t="shared" si="31"/>
        <v>0.45600000000000002</v>
      </c>
      <c r="R409" s="8">
        <v>8</v>
      </c>
      <c r="S409" s="8">
        <v>0</v>
      </c>
      <c r="T409" s="8">
        <v>0</v>
      </c>
      <c r="U409" s="8">
        <v>337</v>
      </c>
      <c r="V409" s="8">
        <v>58.31</v>
      </c>
      <c r="W409" s="8">
        <f t="shared" si="32"/>
        <v>2.274436090225564</v>
      </c>
      <c r="X409" s="8">
        <f t="shared" si="33"/>
        <v>211.15288220551381</v>
      </c>
      <c r="Y409" s="8">
        <f t="shared" si="34"/>
        <v>36.535087719298254</v>
      </c>
    </row>
    <row r="410" spans="1:25" x14ac:dyDescent="0.3">
      <c r="A410" s="5">
        <v>4957193</v>
      </c>
      <c r="B410" s="5" t="s">
        <v>15</v>
      </c>
      <c r="C410" s="5">
        <v>60</v>
      </c>
      <c r="D410" s="6">
        <v>2</v>
      </c>
      <c r="E410" s="6">
        <v>10</v>
      </c>
      <c r="F410" s="6">
        <v>2</v>
      </c>
      <c r="G410" s="6">
        <v>2</v>
      </c>
      <c r="H410" s="6">
        <v>1</v>
      </c>
      <c r="I410" s="7">
        <v>7</v>
      </c>
      <c r="J410" s="8">
        <v>5.2</v>
      </c>
      <c r="K410" s="8">
        <v>10</v>
      </c>
      <c r="L410" s="8">
        <v>28.9</v>
      </c>
      <c r="M410" s="8">
        <v>5.29</v>
      </c>
      <c r="N410" s="8">
        <v>76</v>
      </c>
      <c r="O410" s="8">
        <f t="shared" si="30"/>
        <v>1.47</v>
      </c>
      <c r="P410" s="8">
        <v>21</v>
      </c>
      <c r="Q410" s="8">
        <f t="shared" si="31"/>
        <v>0.21</v>
      </c>
      <c r="R410" s="8">
        <v>3</v>
      </c>
      <c r="S410" s="8">
        <v>0</v>
      </c>
      <c r="T410" s="8">
        <v>0</v>
      </c>
      <c r="U410" s="8">
        <v>253</v>
      </c>
      <c r="V410" s="8">
        <v>126.55</v>
      </c>
      <c r="W410" s="8">
        <f t="shared" si="32"/>
        <v>3.5986394557823131</v>
      </c>
      <c r="X410" s="8">
        <f t="shared" si="33"/>
        <v>172.10884353741497</v>
      </c>
      <c r="Y410" s="8">
        <f t="shared" si="34"/>
        <v>86.088435374149654</v>
      </c>
    </row>
    <row r="411" spans="1:25" x14ac:dyDescent="0.3">
      <c r="A411" s="5">
        <v>6421101</v>
      </c>
      <c r="B411" s="5" t="s">
        <v>15</v>
      </c>
      <c r="C411" s="5">
        <v>49</v>
      </c>
      <c r="D411" s="6">
        <v>2</v>
      </c>
      <c r="E411" s="6">
        <v>4</v>
      </c>
      <c r="F411" s="6">
        <v>2</v>
      </c>
      <c r="G411" s="6">
        <v>2</v>
      </c>
      <c r="H411" s="6">
        <v>1</v>
      </c>
      <c r="I411" s="7">
        <v>15</v>
      </c>
      <c r="J411" s="8">
        <v>5.58</v>
      </c>
      <c r="K411" s="8">
        <v>14.3</v>
      </c>
      <c r="L411" s="8">
        <v>42.7</v>
      </c>
      <c r="M411" s="8">
        <v>13.48</v>
      </c>
      <c r="N411" s="8">
        <v>90</v>
      </c>
      <c r="O411" s="8">
        <f t="shared" si="30"/>
        <v>0.6</v>
      </c>
      <c r="P411" s="8">
        <v>4</v>
      </c>
      <c r="Q411" s="8">
        <f t="shared" si="31"/>
        <v>0.9</v>
      </c>
      <c r="R411" s="8">
        <v>6</v>
      </c>
      <c r="S411" s="8">
        <v>0</v>
      </c>
      <c r="T411" s="8">
        <v>0</v>
      </c>
      <c r="U411" s="8">
        <v>450</v>
      </c>
      <c r="V411" s="8">
        <v>7.32</v>
      </c>
      <c r="W411" s="8">
        <f t="shared" si="32"/>
        <v>22.466666666666669</v>
      </c>
      <c r="X411" s="8">
        <f t="shared" si="33"/>
        <v>750</v>
      </c>
      <c r="Y411" s="8">
        <f t="shared" si="34"/>
        <v>12.200000000000001</v>
      </c>
    </row>
    <row r="412" spans="1:25" x14ac:dyDescent="0.3">
      <c r="A412" s="5">
        <v>5428343</v>
      </c>
      <c r="B412" s="5" t="s">
        <v>15</v>
      </c>
      <c r="C412" s="5">
        <v>56</v>
      </c>
      <c r="D412" s="6">
        <v>1</v>
      </c>
      <c r="E412" s="6">
        <v>5</v>
      </c>
      <c r="F412" s="6">
        <v>2</v>
      </c>
      <c r="G412" s="6">
        <v>2</v>
      </c>
      <c r="H412" s="6">
        <v>1</v>
      </c>
      <c r="I412" s="7">
        <v>5.4</v>
      </c>
      <c r="J412" s="8">
        <v>5.26</v>
      </c>
      <c r="K412" s="8">
        <v>13</v>
      </c>
      <c r="L412" s="8">
        <v>37.9</v>
      </c>
      <c r="M412" s="8">
        <v>3.67</v>
      </c>
      <c r="N412" s="8">
        <v>69</v>
      </c>
      <c r="O412" s="8">
        <f t="shared" si="30"/>
        <v>1.4040000000000001</v>
      </c>
      <c r="P412" s="8">
        <v>26</v>
      </c>
      <c r="Q412" s="8">
        <f t="shared" si="31"/>
        <v>0.27</v>
      </c>
      <c r="R412" s="8">
        <v>5</v>
      </c>
      <c r="S412" s="8">
        <v>0</v>
      </c>
      <c r="T412" s="8">
        <v>0</v>
      </c>
      <c r="U412" s="8">
        <v>297</v>
      </c>
      <c r="V412" s="8">
        <v>71.040000000000006</v>
      </c>
      <c r="W412" s="8">
        <f t="shared" si="32"/>
        <v>2.6139601139601139</v>
      </c>
      <c r="X412" s="8">
        <f t="shared" si="33"/>
        <v>211.53846153846152</v>
      </c>
      <c r="Y412" s="8">
        <f t="shared" si="34"/>
        <v>50.598290598290596</v>
      </c>
    </row>
    <row r="413" spans="1:25" x14ac:dyDescent="0.3">
      <c r="A413" s="5">
        <v>6118379</v>
      </c>
      <c r="B413" s="5" t="s">
        <v>16</v>
      </c>
      <c r="C413" s="5">
        <v>58</v>
      </c>
      <c r="D413" s="6">
        <v>4</v>
      </c>
      <c r="E413" s="6">
        <v>10</v>
      </c>
      <c r="F413" s="6">
        <v>2</v>
      </c>
      <c r="G413" s="6">
        <v>2</v>
      </c>
      <c r="H413" s="6">
        <v>1</v>
      </c>
      <c r="I413" s="7">
        <v>10.5</v>
      </c>
      <c r="J413" s="8">
        <v>5.59</v>
      </c>
      <c r="K413" s="8">
        <v>11.5</v>
      </c>
      <c r="L413" s="8">
        <v>33.200000000000003</v>
      </c>
      <c r="M413" s="8">
        <v>8.17</v>
      </c>
      <c r="N413" s="8">
        <v>78</v>
      </c>
      <c r="O413" s="8">
        <f t="shared" si="30"/>
        <v>1.47</v>
      </c>
      <c r="P413" s="8">
        <v>14</v>
      </c>
      <c r="Q413" s="8">
        <f t="shared" si="31"/>
        <v>0.84</v>
      </c>
      <c r="R413" s="8">
        <v>8</v>
      </c>
      <c r="S413" s="8">
        <v>0</v>
      </c>
      <c r="T413" s="8">
        <v>0</v>
      </c>
      <c r="U413" s="8">
        <v>358</v>
      </c>
      <c r="V413" s="8">
        <v>30.23</v>
      </c>
      <c r="W413" s="8">
        <f t="shared" si="32"/>
        <v>5.5578231292517009</v>
      </c>
      <c r="X413" s="8">
        <f t="shared" si="33"/>
        <v>243.53741496598639</v>
      </c>
      <c r="Y413" s="8">
        <f t="shared" si="34"/>
        <v>20.564625850340136</v>
      </c>
    </row>
    <row r="414" spans="1:25" x14ac:dyDescent="0.3">
      <c r="A414" s="5">
        <v>5344112</v>
      </c>
      <c r="B414" s="5" t="s">
        <v>15</v>
      </c>
      <c r="C414" s="5">
        <v>54</v>
      </c>
      <c r="D414" s="6">
        <v>3</v>
      </c>
      <c r="E414" s="6">
        <v>6</v>
      </c>
      <c r="F414" s="6">
        <v>1</v>
      </c>
      <c r="G414" s="6">
        <v>0</v>
      </c>
      <c r="H414" s="6">
        <v>1</v>
      </c>
      <c r="I414" s="7">
        <v>4.0999999999999996</v>
      </c>
      <c r="J414" s="8">
        <v>4.8</v>
      </c>
      <c r="K414" s="8">
        <v>13.6</v>
      </c>
      <c r="L414" s="8">
        <v>39.200000000000003</v>
      </c>
      <c r="M414" s="8">
        <v>3.02</v>
      </c>
      <c r="N414" s="8">
        <v>74</v>
      </c>
      <c r="O414" s="8">
        <f t="shared" si="30"/>
        <v>0.77899999999999991</v>
      </c>
      <c r="P414" s="8">
        <v>19</v>
      </c>
      <c r="Q414" s="8">
        <f t="shared" si="31"/>
        <v>0.28699999999999998</v>
      </c>
      <c r="R414" s="8">
        <v>7</v>
      </c>
      <c r="S414" s="8">
        <v>0</v>
      </c>
      <c r="T414" s="8">
        <v>0</v>
      </c>
      <c r="U414" s="8">
        <v>444</v>
      </c>
      <c r="V414" s="8">
        <v>27.48</v>
      </c>
      <c r="W414" s="8">
        <f t="shared" si="32"/>
        <v>3.8767650834403087</v>
      </c>
      <c r="X414" s="8">
        <f t="shared" si="33"/>
        <v>569.96148908857515</v>
      </c>
      <c r="Y414" s="8">
        <f t="shared" si="34"/>
        <v>35.275994865211814</v>
      </c>
    </row>
    <row r="415" spans="1:25" x14ac:dyDescent="0.3">
      <c r="A415" s="5">
        <v>4740158</v>
      </c>
      <c r="B415" s="5" t="s">
        <v>15</v>
      </c>
      <c r="C415" s="5">
        <v>68</v>
      </c>
      <c r="D415" s="6">
        <v>1</v>
      </c>
      <c r="E415" s="6">
        <v>23</v>
      </c>
      <c r="F415" s="6">
        <v>2</v>
      </c>
      <c r="G415" s="6">
        <v>2</v>
      </c>
      <c r="H415" s="6">
        <v>1</v>
      </c>
      <c r="I415" s="7">
        <v>10.3</v>
      </c>
      <c r="J415" s="8">
        <v>6.21</v>
      </c>
      <c r="K415" s="8">
        <v>15.4</v>
      </c>
      <c r="L415" s="8">
        <v>44.9</v>
      </c>
      <c r="M415" s="8">
        <v>8.93</v>
      </c>
      <c r="N415" s="8">
        <v>87</v>
      </c>
      <c r="O415" s="8">
        <f t="shared" si="30"/>
        <v>0.51500000000000001</v>
      </c>
      <c r="P415" s="8">
        <v>5</v>
      </c>
      <c r="Q415" s="8">
        <f t="shared" si="31"/>
        <v>0.82400000000000007</v>
      </c>
      <c r="R415" s="8">
        <v>8</v>
      </c>
      <c r="S415" s="8">
        <v>0</v>
      </c>
      <c r="T415" s="8">
        <v>0</v>
      </c>
      <c r="U415" s="8">
        <v>343</v>
      </c>
      <c r="V415" s="8">
        <v>12.63</v>
      </c>
      <c r="W415" s="8">
        <f t="shared" si="32"/>
        <v>17.339805825242717</v>
      </c>
      <c r="X415" s="8">
        <f t="shared" si="33"/>
        <v>666.01941747572812</v>
      </c>
      <c r="Y415" s="8">
        <f t="shared" si="34"/>
        <v>24.524271844660195</v>
      </c>
    </row>
    <row r="416" spans="1:25" x14ac:dyDescent="0.3">
      <c r="A416" s="5">
        <v>5736878</v>
      </c>
      <c r="B416" s="5" t="s">
        <v>16</v>
      </c>
      <c r="C416" s="5">
        <v>69</v>
      </c>
      <c r="D416" s="6">
        <v>3</v>
      </c>
      <c r="E416" s="6">
        <v>8</v>
      </c>
      <c r="F416" s="6">
        <v>1</v>
      </c>
      <c r="G416" s="6">
        <v>0</v>
      </c>
      <c r="H416" s="6">
        <v>1</v>
      </c>
      <c r="I416" s="7">
        <v>10.9</v>
      </c>
      <c r="J416" s="8">
        <v>5.18</v>
      </c>
      <c r="K416" s="8">
        <v>10.9</v>
      </c>
      <c r="L416" s="8">
        <v>33.700000000000003</v>
      </c>
      <c r="M416" s="8">
        <v>8.5</v>
      </c>
      <c r="N416" s="8">
        <v>78</v>
      </c>
      <c r="O416" s="8">
        <f t="shared" si="30"/>
        <v>1.744</v>
      </c>
      <c r="P416" s="8">
        <v>16</v>
      </c>
      <c r="Q416" s="8">
        <f t="shared" si="31"/>
        <v>0.54500000000000004</v>
      </c>
      <c r="R416" s="8">
        <v>5</v>
      </c>
      <c r="S416" s="8">
        <v>1</v>
      </c>
      <c r="T416" s="8">
        <v>0</v>
      </c>
      <c r="U416" s="8">
        <v>419</v>
      </c>
      <c r="V416" s="8">
        <v>2.2400000000000002</v>
      </c>
      <c r="W416" s="8">
        <f t="shared" si="32"/>
        <v>4.8738532110091741</v>
      </c>
      <c r="X416" s="8">
        <f t="shared" si="33"/>
        <v>240.25229357798165</v>
      </c>
      <c r="Y416" s="8">
        <f t="shared" si="34"/>
        <v>1.2844036697247707</v>
      </c>
    </row>
    <row r="417" spans="1:25" x14ac:dyDescent="0.3">
      <c r="A417" s="5">
        <v>6418905</v>
      </c>
      <c r="B417" s="5" t="s">
        <v>15</v>
      </c>
      <c r="C417" s="5">
        <v>39</v>
      </c>
      <c r="D417" s="6">
        <v>0</v>
      </c>
      <c r="E417" s="6">
        <v>4</v>
      </c>
      <c r="F417" s="6">
        <v>1</v>
      </c>
      <c r="G417" s="6">
        <v>0</v>
      </c>
      <c r="H417" s="6">
        <v>1</v>
      </c>
      <c r="I417" s="7">
        <v>10.199999999999999</v>
      </c>
      <c r="J417" s="8">
        <v>4.05</v>
      </c>
      <c r="K417" s="8">
        <v>9.9</v>
      </c>
      <c r="L417" s="8">
        <v>29.9</v>
      </c>
      <c r="M417" s="8">
        <v>6.42</v>
      </c>
      <c r="N417" s="8">
        <v>63</v>
      </c>
      <c r="O417" s="8">
        <f t="shared" si="30"/>
        <v>2.8559999999999999</v>
      </c>
      <c r="P417" s="8">
        <v>28</v>
      </c>
      <c r="Q417" s="8">
        <f t="shared" si="31"/>
        <v>0.71399999999999997</v>
      </c>
      <c r="R417" s="8">
        <v>7</v>
      </c>
      <c r="S417" s="8">
        <v>2</v>
      </c>
      <c r="T417" s="8">
        <v>0</v>
      </c>
      <c r="U417" s="8">
        <v>538</v>
      </c>
      <c r="V417" s="8">
        <v>3.48</v>
      </c>
      <c r="W417" s="8">
        <f t="shared" si="32"/>
        <v>2.2478991596638656</v>
      </c>
      <c r="X417" s="8">
        <f t="shared" si="33"/>
        <v>188.37535014005604</v>
      </c>
      <c r="Y417" s="8">
        <f t="shared" si="34"/>
        <v>1.2184873949579833</v>
      </c>
    </row>
    <row r="418" spans="1:25" x14ac:dyDescent="0.3">
      <c r="A418" s="5">
        <v>6111751</v>
      </c>
      <c r="B418" s="5" t="s">
        <v>16</v>
      </c>
      <c r="C418" s="5">
        <v>47</v>
      </c>
      <c r="D418" s="6">
        <v>2</v>
      </c>
      <c r="E418" s="6">
        <v>51</v>
      </c>
      <c r="F418" s="6">
        <v>2</v>
      </c>
      <c r="G418" s="6">
        <v>3</v>
      </c>
      <c r="H418" s="6">
        <v>1</v>
      </c>
      <c r="I418" s="7">
        <v>16</v>
      </c>
      <c r="J418" s="8">
        <v>4.87</v>
      </c>
      <c r="K418" s="8">
        <v>15.5</v>
      </c>
      <c r="L418" s="8">
        <v>44</v>
      </c>
      <c r="M418" s="8">
        <v>13.95</v>
      </c>
      <c r="N418" s="8">
        <v>93</v>
      </c>
      <c r="O418" s="8">
        <f t="shared" si="30"/>
        <v>0.96</v>
      </c>
      <c r="P418" s="8">
        <v>6</v>
      </c>
      <c r="Q418" s="8">
        <f t="shared" si="31"/>
        <v>0.48</v>
      </c>
      <c r="R418" s="8">
        <v>3</v>
      </c>
      <c r="S418" s="8">
        <v>1</v>
      </c>
      <c r="T418" s="8">
        <v>0</v>
      </c>
      <c r="U418" s="8">
        <v>218</v>
      </c>
      <c r="V418" s="8">
        <v>94.91</v>
      </c>
      <c r="W418" s="8">
        <f t="shared" si="32"/>
        <v>14.53125</v>
      </c>
      <c r="X418" s="8">
        <f t="shared" si="33"/>
        <v>227.08333333333334</v>
      </c>
      <c r="Y418" s="8">
        <f t="shared" si="34"/>
        <v>98.864583333333329</v>
      </c>
    </row>
    <row r="419" spans="1:25" x14ac:dyDescent="0.3">
      <c r="A419" s="5">
        <v>5028535</v>
      </c>
      <c r="B419" s="5" t="s">
        <v>16</v>
      </c>
      <c r="C419" s="5">
        <v>65</v>
      </c>
      <c r="D419" s="6">
        <v>5</v>
      </c>
      <c r="E419" s="6">
        <v>7</v>
      </c>
      <c r="F419" s="6">
        <v>2</v>
      </c>
      <c r="G419" s="6">
        <v>3</v>
      </c>
      <c r="H419" s="6">
        <v>2</v>
      </c>
      <c r="I419" s="7">
        <v>9.6</v>
      </c>
      <c r="J419" s="8">
        <v>3.2</v>
      </c>
      <c r="K419" s="8">
        <v>9.6</v>
      </c>
      <c r="L419" s="8">
        <v>29.2</v>
      </c>
      <c r="M419" s="8">
        <v>8.64</v>
      </c>
      <c r="N419" s="8">
        <v>90</v>
      </c>
      <c r="O419" s="8">
        <f t="shared" si="30"/>
        <v>0.67200000000000004</v>
      </c>
      <c r="P419" s="8">
        <v>7</v>
      </c>
      <c r="Q419" s="8">
        <f t="shared" si="31"/>
        <v>0.28799999999999998</v>
      </c>
      <c r="R419" s="8">
        <v>3</v>
      </c>
      <c r="S419" s="8">
        <v>0</v>
      </c>
      <c r="T419" s="8">
        <v>0</v>
      </c>
      <c r="U419" s="8">
        <v>161</v>
      </c>
      <c r="V419" s="8">
        <v>102.67</v>
      </c>
      <c r="W419" s="8">
        <f t="shared" si="32"/>
        <v>12.857142857142858</v>
      </c>
      <c r="X419" s="8">
        <f t="shared" si="33"/>
        <v>239.58333333333331</v>
      </c>
      <c r="Y419" s="8">
        <f t="shared" si="34"/>
        <v>152.7827380952381</v>
      </c>
    </row>
    <row r="420" spans="1:25" x14ac:dyDescent="0.3">
      <c r="A420" s="5">
        <v>4919439</v>
      </c>
      <c r="B420" s="5" t="s">
        <v>15</v>
      </c>
      <c r="C420" s="5">
        <v>72</v>
      </c>
      <c r="D420" s="6">
        <v>2</v>
      </c>
      <c r="E420" s="6">
        <v>1</v>
      </c>
      <c r="F420" s="6">
        <v>2</v>
      </c>
      <c r="G420" s="6">
        <v>3</v>
      </c>
      <c r="H420" s="6">
        <v>2</v>
      </c>
      <c r="I420" s="7">
        <v>8.6999999999999993</v>
      </c>
      <c r="J420" s="8">
        <v>5.33</v>
      </c>
      <c r="K420" s="8">
        <v>12.4</v>
      </c>
      <c r="L420" s="8">
        <v>37.299999999999997</v>
      </c>
      <c r="M420" s="8">
        <v>7.48</v>
      </c>
      <c r="N420" s="8">
        <v>86</v>
      </c>
      <c r="O420" s="8">
        <f t="shared" si="30"/>
        <v>0.87</v>
      </c>
      <c r="P420" s="8">
        <v>10</v>
      </c>
      <c r="Q420" s="8">
        <f t="shared" si="31"/>
        <v>0.34799999999999998</v>
      </c>
      <c r="R420" s="8">
        <v>4</v>
      </c>
      <c r="S420" s="8">
        <v>0</v>
      </c>
      <c r="T420" s="8">
        <v>0</v>
      </c>
      <c r="U420" s="8">
        <v>235</v>
      </c>
      <c r="V420" s="8">
        <v>116.14</v>
      </c>
      <c r="W420" s="8">
        <f t="shared" si="32"/>
        <v>8.5977011494252871</v>
      </c>
      <c r="X420" s="8">
        <f t="shared" si="33"/>
        <v>270.11494252873564</v>
      </c>
      <c r="Y420" s="8">
        <f t="shared" si="34"/>
        <v>133.49425287356323</v>
      </c>
    </row>
    <row r="421" spans="1:25" x14ac:dyDescent="0.3">
      <c r="A421" s="5">
        <v>6421232</v>
      </c>
      <c r="B421" s="5" t="s">
        <v>15</v>
      </c>
      <c r="C421" s="5">
        <v>83</v>
      </c>
      <c r="D421" s="6">
        <v>7</v>
      </c>
      <c r="E421" s="6">
        <v>9</v>
      </c>
      <c r="F421" s="6">
        <v>2</v>
      </c>
      <c r="G421" s="6">
        <v>1</v>
      </c>
      <c r="H421" s="6">
        <v>2</v>
      </c>
      <c r="I421" s="7">
        <v>5.4</v>
      </c>
      <c r="J421" s="8">
        <v>5.46</v>
      </c>
      <c r="K421" s="8">
        <v>14.1</v>
      </c>
      <c r="L421" s="8">
        <v>40.1</v>
      </c>
      <c r="M421" s="8">
        <v>3.83</v>
      </c>
      <c r="N421" s="8">
        <v>71</v>
      </c>
      <c r="O421" s="8">
        <f t="shared" si="30"/>
        <v>1.2960000000000003</v>
      </c>
      <c r="P421" s="8">
        <v>24</v>
      </c>
      <c r="Q421" s="8">
        <f t="shared" si="31"/>
        <v>0.27</v>
      </c>
      <c r="R421" s="8">
        <v>5</v>
      </c>
      <c r="S421" s="8">
        <v>0</v>
      </c>
      <c r="T421" s="8">
        <v>0</v>
      </c>
      <c r="U421" s="8">
        <v>189</v>
      </c>
      <c r="V421" s="8">
        <v>85.84</v>
      </c>
      <c r="W421" s="8">
        <f t="shared" si="32"/>
        <v>2.9552469135802464</v>
      </c>
      <c r="X421" s="8">
        <f t="shared" si="33"/>
        <v>145.83333333333331</v>
      </c>
      <c r="Y421" s="8">
        <f t="shared" si="34"/>
        <v>66.234567901234556</v>
      </c>
    </row>
    <row r="422" spans="1:25" x14ac:dyDescent="0.3">
      <c r="A422" s="5">
        <v>5441036</v>
      </c>
      <c r="B422" s="5" t="s">
        <v>15</v>
      </c>
      <c r="C422" s="5">
        <v>50</v>
      </c>
      <c r="D422" s="6">
        <v>5</v>
      </c>
      <c r="E422" s="6">
        <v>5</v>
      </c>
      <c r="F422" s="6">
        <v>1</v>
      </c>
      <c r="G422" s="6">
        <v>1</v>
      </c>
      <c r="H422" s="6">
        <v>1</v>
      </c>
      <c r="I422" s="7">
        <v>11.6</v>
      </c>
      <c r="J422" s="8">
        <v>4.24</v>
      </c>
      <c r="K422" s="8">
        <v>11</v>
      </c>
      <c r="L422" s="8">
        <v>31.6</v>
      </c>
      <c r="M422" s="8">
        <v>9.35</v>
      </c>
      <c r="N422" s="8">
        <v>80</v>
      </c>
      <c r="O422" s="8">
        <f t="shared" si="30"/>
        <v>1.74</v>
      </c>
      <c r="P422" s="8">
        <v>15</v>
      </c>
      <c r="Q422" s="8">
        <f t="shared" si="31"/>
        <v>0.57999999999999996</v>
      </c>
      <c r="R422" s="8">
        <v>5</v>
      </c>
      <c r="S422" s="8">
        <v>0</v>
      </c>
      <c r="T422" s="8">
        <v>0</v>
      </c>
      <c r="U422" s="8">
        <v>329</v>
      </c>
      <c r="V422" s="8">
        <v>94.62</v>
      </c>
      <c r="W422" s="8">
        <f t="shared" si="32"/>
        <v>5.3735632183908049</v>
      </c>
      <c r="X422" s="8">
        <f t="shared" si="33"/>
        <v>189.08045977011494</v>
      </c>
      <c r="Y422" s="8">
        <f t="shared" si="34"/>
        <v>54.379310344827587</v>
      </c>
    </row>
    <row r="423" spans="1:25" x14ac:dyDescent="0.3">
      <c r="A423" s="5">
        <v>6421213</v>
      </c>
      <c r="B423" s="5" t="s">
        <v>16</v>
      </c>
      <c r="C423" s="5">
        <v>42</v>
      </c>
      <c r="D423" s="6">
        <v>0</v>
      </c>
      <c r="E423" s="6">
        <v>2</v>
      </c>
      <c r="F423" s="6">
        <v>1</v>
      </c>
      <c r="G423" s="6">
        <v>0</v>
      </c>
      <c r="H423" s="6">
        <v>1</v>
      </c>
      <c r="I423" s="7">
        <v>6.7</v>
      </c>
      <c r="J423" s="8">
        <v>4.8499999999999996</v>
      </c>
      <c r="K423" s="8">
        <v>15.4</v>
      </c>
      <c r="L423" s="8">
        <v>44.1</v>
      </c>
      <c r="M423" s="8">
        <v>5.31</v>
      </c>
      <c r="N423" s="8">
        <v>79</v>
      </c>
      <c r="O423" s="8">
        <f t="shared" si="30"/>
        <v>1.0049999999999999</v>
      </c>
      <c r="P423" s="8">
        <v>15</v>
      </c>
      <c r="Q423" s="8">
        <f t="shared" si="31"/>
        <v>0.40200000000000002</v>
      </c>
      <c r="R423" s="8">
        <v>6</v>
      </c>
      <c r="S423" s="8">
        <v>0</v>
      </c>
      <c r="T423" s="8">
        <v>0</v>
      </c>
      <c r="U423" s="8">
        <v>120</v>
      </c>
      <c r="V423" s="8">
        <v>60.36</v>
      </c>
      <c r="W423" s="8">
        <f t="shared" si="32"/>
        <v>5.2835820895522394</v>
      </c>
      <c r="X423" s="8">
        <f t="shared" si="33"/>
        <v>119.40298507462688</v>
      </c>
      <c r="Y423" s="8">
        <f t="shared" si="34"/>
        <v>60.059701492537322</v>
      </c>
    </row>
    <row r="424" spans="1:25" x14ac:dyDescent="0.3">
      <c r="A424" s="5">
        <v>4029499</v>
      </c>
      <c r="B424" s="5" t="s">
        <v>15</v>
      </c>
      <c r="C424" s="5">
        <v>71</v>
      </c>
      <c r="D424" s="6">
        <v>3</v>
      </c>
      <c r="E424" s="6">
        <v>13</v>
      </c>
      <c r="F424" s="6">
        <v>1</v>
      </c>
      <c r="G424" s="6">
        <v>0</v>
      </c>
      <c r="H424" s="6">
        <v>1</v>
      </c>
      <c r="I424" s="7">
        <v>3.2</v>
      </c>
      <c r="J424" s="8">
        <v>3.73</v>
      </c>
      <c r="K424" s="8">
        <v>11.1</v>
      </c>
      <c r="L424" s="8">
        <v>32.4</v>
      </c>
      <c r="M424" s="8">
        <v>1.99</v>
      </c>
      <c r="N424" s="8">
        <v>62</v>
      </c>
      <c r="O424" s="8">
        <f t="shared" si="30"/>
        <v>0.8640000000000001</v>
      </c>
      <c r="P424" s="8">
        <v>27</v>
      </c>
      <c r="Q424" s="8">
        <f t="shared" si="31"/>
        <v>0.32</v>
      </c>
      <c r="R424" s="8">
        <v>10</v>
      </c>
      <c r="S424" s="8">
        <v>1</v>
      </c>
      <c r="T424" s="8">
        <v>0</v>
      </c>
      <c r="U424" s="8">
        <v>178</v>
      </c>
      <c r="V424" s="8">
        <v>6.45</v>
      </c>
      <c r="W424" s="8">
        <f t="shared" si="32"/>
        <v>2.3032407407407405</v>
      </c>
      <c r="X424" s="8">
        <f t="shared" si="33"/>
        <v>206.0185185185185</v>
      </c>
      <c r="Y424" s="8">
        <f t="shared" si="34"/>
        <v>7.4652777777777768</v>
      </c>
    </row>
    <row r="425" spans="1:25" x14ac:dyDescent="0.3">
      <c r="A425" s="5">
        <v>5712930</v>
      </c>
      <c r="B425" s="5" t="s">
        <v>16</v>
      </c>
      <c r="C425" s="5">
        <v>77</v>
      </c>
      <c r="D425" s="6">
        <v>1</v>
      </c>
      <c r="E425" s="6">
        <v>3</v>
      </c>
      <c r="F425" s="6">
        <v>1</v>
      </c>
      <c r="G425" s="6">
        <v>0</v>
      </c>
      <c r="H425" s="6">
        <v>1</v>
      </c>
      <c r="I425" s="7">
        <v>7</v>
      </c>
      <c r="J425" s="8">
        <v>4.79</v>
      </c>
      <c r="K425" s="8">
        <v>13.7</v>
      </c>
      <c r="L425" s="8">
        <v>39.5</v>
      </c>
      <c r="M425" s="8">
        <v>4.63</v>
      </c>
      <c r="N425" s="8">
        <v>66</v>
      </c>
      <c r="O425" s="8">
        <f t="shared" si="30"/>
        <v>1.61</v>
      </c>
      <c r="P425" s="8">
        <v>23</v>
      </c>
      <c r="Q425" s="8">
        <f t="shared" si="31"/>
        <v>0.77</v>
      </c>
      <c r="R425" s="8">
        <v>11</v>
      </c>
      <c r="S425" s="8">
        <v>0</v>
      </c>
      <c r="T425" s="8">
        <v>0</v>
      </c>
      <c r="U425" s="8">
        <v>466</v>
      </c>
      <c r="V425" s="8">
        <v>92.92</v>
      </c>
      <c r="W425" s="8">
        <f t="shared" si="32"/>
        <v>2.8757763975155277</v>
      </c>
      <c r="X425" s="8">
        <f t="shared" si="33"/>
        <v>289.44099378881987</v>
      </c>
      <c r="Y425" s="8">
        <f t="shared" si="34"/>
        <v>57.714285714285715</v>
      </c>
    </row>
    <row r="426" spans="1:25" x14ac:dyDescent="0.3">
      <c r="A426" s="5">
        <v>5502120</v>
      </c>
      <c r="B426" s="5" t="s">
        <v>15</v>
      </c>
      <c r="C426" s="5">
        <v>30</v>
      </c>
      <c r="D426" s="6">
        <v>0</v>
      </c>
      <c r="E426" s="6">
        <v>2</v>
      </c>
      <c r="F426" s="6">
        <v>1</v>
      </c>
      <c r="G426" s="6">
        <v>1</v>
      </c>
      <c r="H426" s="6">
        <v>1</v>
      </c>
      <c r="I426" s="7">
        <v>13.2</v>
      </c>
      <c r="J426" s="8">
        <v>3.84</v>
      </c>
      <c r="K426" s="8">
        <v>10.4</v>
      </c>
      <c r="L426" s="8">
        <v>30.4</v>
      </c>
      <c r="M426" s="8">
        <v>10.64</v>
      </c>
      <c r="N426" s="8">
        <v>80</v>
      </c>
      <c r="O426" s="8">
        <f t="shared" si="30"/>
        <v>2.2439999999999998</v>
      </c>
      <c r="P426" s="8">
        <v>17</v>
      </c>
      <c r="Q426" s="8">
        <f t="shared" si="31"/>
        <v>0.39599999999999996</v>
      </c>
      <c r="R426" s="8">
        <v>3</v>
      </c>
      <c r="S426" s="8">
        <v>0</v>
      </c>
      <c r="T426" s="8">
        <v>0</v>
      </c>
      <c r="U426" s="8">
        <v>422</v>
      </c>
      <c r="V426" s="8">
        <v>8.91</v>
      </c>
      <c r="W426" s="8">
        <f t="shared" si="32"/>
        <v>4.7415329768270951</v>
      </c>
      <c r="X426" s="8">
        <f t="shared" si="33"/>
        <v>188.05704099821747</v>
      </c>
      <c r="Y426" s="8">
        <f t="shared" si="34"/>
        <v>3.9705882352941182</v>
      </c>
    </row>
    <row r="427" spans="1:25" x14ac:dyDescent="0.3">
      <c r="A427" s="5">
        <v>6115322</v>
      </c>
      <c r="B427" s="5" t="s">
        <v>15</v>
      </c>
      <c r="C427" s="5">
        <v>32</v>
      </c>
      <c r="D427" s="6">
        <v>5</v>
      </c>
      <c r="E427" s="6">
        <v>74</v>
      </c>
      <c r="F427" s="6">
        <v>2</v>
      </c>
      <c r="G427" s="6">
        <v>1</v>
      </c>
      <c r="H427" s="6">
        <v>2</v>
      </c>
      <c r="I427" s="7">
        <v>4.4000000000000004</v>
      </c>
      <c r="J427" s="8">
        <v>3.21</v>
      </c>
      <c r="K427" s="8">
        <v>8.4</v>
      </c>
      <c r="L427" s="8">
        <v>25.2</v>
      </c>
      <c r="M427" s="8">
        <v>3.13</v>
      </c>
      <c r="N427" s="8">
        <v>72</v>
      </c>
      <c r="O427" s="8">
        <f t="shared" si="30"/>
        <v>1.1000000000000001</v>
      </c>
      <c r="P427" s="8">
        <v>25</v>
      </c>
      <c r="Q427" s="8">
        <f t="shared" si="31"/>
        <v>0.13200000000000001</v>
      </c>
      <c r="R427" s="8">
        <v>3</v>
      </c>
      <c r="S427" s="8">
        <v>0</v>
      </c>
      <c r="T427" s="8">
        <v>0</v>
      </c>
      <c r="U427" s="8">
        <v>205</v>
      </c>
      <c r="V427" s="8">
        <v>99.89</v>
      </c>
      <c r="W427" s="8">
        <f t="shared" si="32"/>
        <v>2.8454545454545452</v>
      </c>
      <c r="X427" s="8">
        <f t="shared" si="33"/>
        <v>186.36363636363635</v>
      </c>
      <c r="Y427" s="8">
        <f t="shared" si="34"/>
        <v>90.809090909090898</v>
      </c>
    </row>
    <row r="428" spans="1:25" x14ac:dyDescent="0.3">
      <c r="A428" s="5">
        <v>3855483</v>
      </c>
      <c r="B428" s="5" t="s">
        <v>15</v>
      </c>
      <c r="C428" s="5">
        <v>56</v>
      </c>
      <c r="D428" s="6">
        <v>1</v>
      </c>
      <c r="E428" s="6">
        <v>11</v>
      </c>
      <c r="F428" s="6">
        <v>2</v>
      </c>
      <c r="G428" s="6">
        <v>2</v>
      </c>
      <c r="H428" s="6">
        <v>2</v>
      </c>
      <c r="I428" s="7">
        <v>9.5</v>
      </c>
      <c r="J428" s="8">
        <v>4.9400000000000004</v>
      </c>
      <c r="K428" s="8">
        <v>13.3</v>
      </c>
      <c r="L428" s="8">
        <v>39.700000000000003</v>
      </c>
      <c r="M428" s="8">
        <v>8.4499999999999993</v>
      </c>
      <c r="N428" s="8">
        <v>89</v>
      </c>
      <c r="O428" s="8">
        <f t="shared" si="30"/>
        <v>0.56999999999999995</v>
      </c>
      <c r="P428" s="8">
        <v>6</v>
      </c>
      <c r="Q428" s="8">
        <f t="shared" si="31"/>
        <v>0.47499999999999998</v>
      </c>
      <c r="R428" s="8">
        <v>5</v>
      </c>
      <c r="S428" s="8">
        <v>0</v>
      </c>
      <c r="T428" s="8">
        <v>0</v>
      </c>
      <c r="U428" s="8">
        <v>198</v>
      </c>
      <c r="V428" s="8">
        <v>60.55</v>
      </c>
      <c r="W428" s="8">
        <f t="shared" si="32"/>
        <v>14.824561403508772</v>
      </c>
      <c r="X428" s="8">
        <f t="shared" si="33"/>
        <v>347.36842105263162</v>
      </c>
      <c r="Y428" s="8">
        <f t="shared" si="34"/>
        <v>106.2280701754386</v>
      </c>
    </row>
    <row r="429" spans="1:25" x14ac:dyDescent="0.3">
      <c r="A429" s="5">
        <v>4953529</v>
      </c>
      <c r="B429" s="5" t="s">
        <v>15</v>
      </c>
      <c r="C429" s="5">
        <v>79</v>
      </c>
      <c r="D429" s="6">
        <v>4</v>
      </c>
      <c r="E429" s="6">
        <v>10</v>
      </c>
      <c r="F429" s="6">
        <v>1</v>
      </c>
      <c r="G429" s="6">
        <v>0</v>
      </c>
      <c r="H429" s="6">
        <v>1</v>
      </c>
      <c r="I429" s="7">
        <v>12.4</v>
      </c>
      <c r="J429" s="8">
        <v>4.59</v>
      </c>
      <c r="K429" s="8">
        <v>11.6</v>
      </c>
      <c r="L429" s="8">
        <v>36.299999999999997</v>
      </c>
      <c r="M429" s="8">
        <v>11.23</v>
      </c>
      <c r="N429" s="8">
        <v>90</v>
      </c>
      <c r="O429" s="8">
        <f t="shared" si="30"/>
        <v>1.1160000000000001</v>
      </c>
      <c r="P429" s="8">
        <v>9</v>
      </c>
      <c r="Q429" s="8">
        <f t="shared" si="31"/>
        <v>0.124</v>
      </c>
      <c r="R429" s="8">
        <v>1</v>
      </c>
      <c r="S429" s="8">
        <v>0</v>
      </c>
      <c r="T429" s="8">
        <v>0</v>
      </c>
      <c r="U429" s="8">
        <v>346</v>
      </c>
      <c r="V429" s="8">
        <v>107.3</v>
      </c>
      <c r="W429" s="8">
        <f t="shared" si="32"/>
        <v>10.062724014336917</v>
      </c>
      <c r="X429" s="8">
        <f t="shared" si="33"/>
        <v>310.0358422939068</v>
      </c>
      <c r="Y429" s="8">
        <f t="shared" si="34"/>
        <v>96.146953405017911</v>
      </c>
    </row>
    <row r="430" spans="1:25" x14ac:dyDescent="0.3">
      <c r="A430" s="5">
        <v>5308684</v>
      </c>
      <c r="B430" s="5" t="s">
        <v>16</v>
      </c>
      <c r="C430" s="5">
        <v>64</v>
      </c>
      <c r="D430" s="6">
        <v>2</v>
      </c>
      <c r="E430" s="6">
        <v>12</v>
      </c>
      <c r="F430" s="6">
        <v>1</v>
      </c>
      <c r="G430" s="6">
        <v>0</v>
      </c>
      <c r="H430" s="6">
        <v>1</v>
      </c>
      <c r="I430" s="7">
        <v>5.6</v>
      </c>
      <c r="J430" s="8">
        <v>4.96</v>
      </c>
      <c r="K430" s="8">
        <v>14.7</v>
      </c>
      <c r="L430" s="8">
        <v>43.1</v>
      </c>
      <c r="M430" s="8">
        <v>3.7</v>
      </c>
      <c r="N430" s="8">
        <v>66</v>
      </c>
      <c r="O430" s="8">
        <f t="shared" si="30"/>
        <v>1.5119999999999998</v>
      </c>
      <c r="P430" s="8">
        <v>27</v>
      </c>
      <c r="Q430" s="8">
        <f t="shared" si="31"/>
        <v>0.39199999999999996</v>
      </c>
      <c r="R430" s="8">
        <v>7</v>
      </c>
      <c r="S430" s="8">
        <v>0</v>
      </c>
      <c r="T430" s="8">
        <v>0</v>
      </c>
      <c r="U430" s="8">
        <v>229</v>
      </c>
      <c r="V430" s="8">
        <v>74.489999999999995</v>
      </c>
      <c r="W430" s="8">
        <f t="shared" si="32"/>
        <v>2.4470899470899474</v>
      </c>
      <c r="X430" s="8">
        <f t="shared" si="33"/>
        <v>151.45502645502648</v>
      </c>
      <c r="Y430" s="8">
        <f t="shared" si="34"/>
        <v>49.265873015873019</v>
      </c>
    </row>
    <row r="431" spans="1:25" x14ac:dyDescent="0.3">
      <c r="A431" s="5">
        <v>6386967</v>
      </c>
      <c r="B431" s="5" t="s">
        <v>15</v>
      </c>
      <c r="C431" s="5">
        <v>81</v>
      </c>
      <c r="D431" s="6">
        <v>1</v>
      </c>
      <c r="E431" s="6">
        <v>9</v>
      </c>
      <c r="F431" s="6">
        <v>2</v>
      </c>
      <c r="G431" s="6">
        <v>2</v>
      </c>
      <c r="H431" s="6">
        <v>2</v>
      </c>
      <c r="I431" s="7">
        <v>6</v>
      </c>
      <c r="J431" s="8">
        <v>4.41</v>
      </c>
      <c r="K431" s="8">
        <v>13.3</v>
      </c>
      <c r="L431" s="8">
        <v>39.1</v>
      </c>
      <c r="M431" s="8">
        <v>4.76</v>
      </c>
      <c r="N431" s="8">
        <v>79</v>
      </c>
      <c r="O431" s="8">
        <f t="shared" si="30"/>
        <v>0.78</v>
      </c>
      <c r="P431" s="8">
        <v>13</v>
      </c>
      <c r="Q431" s="8">
        <f t="shared" si="31"/>
        <v>0.48</v>
      </c>
      <c r="R431" s="8">
        <v>8</v>
      </c>
      <c r="S431" s="8">
        <v>0</v>
      </c>
      <c r="T431" s="8">
        <v>0</v>
      </c>
      <c r="U431" s="8">
        <v>113</v>
      </c>
      <c r="V431" s="8">
        <v>75.12</v>
      </c>
      <c r="W431" s="8">
        <f t="shared" si="32"/>
        <v>6.1025641025641022</v>
      </c>
      <c r="X431" s="8">
        <f t="shared" si="33"/>
        <v>144.87179487179486</v>
      </c>
      <c r="Y431" s="8">
        <f t="shared" si="34"/>
        <v>96.307692307692307</v>
      </c>
    </row>
    <row r="432" spans="1:25" x14ac:dyDescent="0.3">
      <c r="A432" s="5">
        <v>6421372</v>
      </c>
      <c r="B432" s="5" t="s">
        <v>15</v>
      </c>
      <c r="C432" s="5">
        <v>65</v>
      </c>
      <c r="D432" s="6">
        <v>3</v>
      </c>
      <c r="E432" s="6">
        <v>12</v>
      </c>
      <c r="F432" s="6">
        <v>1</v>
      </c>
      <c r="G432" s="6">
        <v>1</v>
      </c>
      <c r="H432" s="6">
        <v>1</v>
      </c>
      <c r="I432" s="7">
        <v>4</v>
      </c>
      <c r="J432" s="8">
        <v>5.88</v>
      </c>
      <c r="K432" s="8">
        <v>12.5</v>
      </c>
      <c r="L432" s="8">
        <v>38.299999999999997</v>
      </c>
      <c r="M432" s="8">
        <v>2.76</v>
      </c>
      <c r="N432" s="8">
        <v>68</v>
      </c>
      <c r="O432" s="8">
        <f t="shared" si="30"/>
        <v>1.04</v>
      </c>
      <c r="P432" s="8">
        <v>26</v>
      </c>
      <c r="Q432" s="8">
        <f t="shared" si="31"/>
        <v>0.24</v>
      </c>
      <c r="R432" s="8">
        <v>6</v>
      </c>
      <c r="S432" s="8">
        <v>0</v>
      </c>
      <c r="T432" s="8">
        <v>0</v>
      </c>
      <c r="U432" s="8">
        <v>208</v>
      </c>
      <c r="V432" s="8">
        <v>120.7</v>
      </c>
      <c r="W432" s="8">
        <f t="shared" si="32"/>
        <v>2.6538461538461537</v>
      </c>
      <c r="X432" s="8">
        <f t="shared" si="33"/>
        <v>200</v>
      </c>
      <c r="Y432" s="8">
        <f t="shared" si="34"/>
        <v>116.05769230769231</v>
      </c>
    </row>
    <row r="433" spans="1:25" x14ac:dyDescent="0.3">
      <c r="A433" s="5">
        <v>6421405</v>
      </c>
      <c r="B433" s="5" t="s">
        <v>16</v>
      </c>
      <c r="C433" s="5">
        <v>21</v>
      </c>
      <c r="D433" s="6">
        <v>0</v>
      </c>
      <c r="E433" s="6">
        <v>5</v>
      </c>
      <c r="F433" s="6">
        <v>1</v>
      </c>
      <c r="G433" s="6">
        <v>1</v>
      </c>
      <c r="H433" s="6">
        <v>1</v>
      </c>
      <c r="I433" s="7">
        <v>8.4</v>
      </c>
      <c r="J433" s="8">
        <v>4.53</v>
      </c>
      <c r="K433" s="8">
        <v>13.5</v>
      </c>
      <c r="L433" s="8">
        <v>36.799999999999997</v>
      </c>
      <c r="M433" s="8">
        <v>6.87</v>
      </c>
      <c r="N433" s="8">
        <v>82</v>
      </c>
      <c r="O433" s="8">
        <f t="shared" si="30"/>
        <v>1.0920000000000001</v>
      </c>
      <c r="P433" s="8">
        <v>13</v>
      </c>
      <c r="Q433" s="8">
        <f t="shared" si="31"/>
        <v>0.33600000000000002</v>
      </c>
      <c r="R433" s="8">
        <v>4</v>
      </c>
      <c r="S433" s="8">
        <v>1</v>
      </c>
      <c r="T433" s="8">
        <v>0</v>
      </c>
      <c r="U433" s="8">
        <v>244</v>
      </c>
      <c r="V433" s="8">
        <v>25.39</v>
      </c>
      <c r="W433" s="8">
        <f t="shared" si="32"/>
        <v>6.2912087912087911</v>
      </c>
      <c r="X433" s="8">
        <f t="shared" si="33"/>
        <v>223.44322344322342</v>
      </c>
      <c r="Y433" s="8">
        <f t="shared" si="34"/>
        <v>23.250915750915748</v>
      </c>
    </row>
    <row r="434" spans="1:25" x14ac:dyDescent="0.3">
      <c r="A434" s="5">
        <v>5055255</v>
      </c>
      <c r="B434" s="5" t="s">
        <v>16</v>
      </c>
      <c r="C434" s="5">
        <v>76</v>
      </c>
      <c r="D434" s="6">
        <v>7</v>
      </c>
      <c r="E434" s="6">
        <v>13</v>
      </c>
      <c r="F434" s="6">
        <v>1</v>
      </c>
      <c r="G434" s="6">
        <v>1</v>
      </c>
      <c r="H434" s="6">
        <v>1</v>
      </c>
      <c r="I434" s="7">
        <v>5.7</v>
      </c>
      <c r="J434" s="8">
        <v>2.92</v>
      </c>
      <c r="K434" s="8">
        <v>9.8000000000000007</v>
      </c>
      <c r="L434" s="8">
        <v>26.2</v>
      </c>
      <c r="M434" s="8">
        <v>4.71</v>
      </c>
      <c r="N434" s="8">
        <v>83</v>
      </c>
      <c r="O434" s="8">
        <f t="shared" si="30"/>
        <v>0.627</v>
      </c>
      <c r="P434" s="8">
        <v>11</v>
      </c>
      <c r="Q434" s="8">
        <f t="shared" si="31"/>
        <v>0.34200000000000003</v>
      </c>
      <c r="R434" s="8">
        <v>6</v>
      </c>
      <c r="S434" s="8">
        <v>0</v>
      </c>
      <c r="T434" s="8">
        <v>0</v>
      </c>
      <c r="U434" s="8">
        <v>308</v>
      </c>
      <c r="V434" s="8">
        <v>71.489999999999995</v>
      </c>
      <c r="W434" s="8">
        <f t="shared" si="32"/>
        <v>7.5119617224880386</v>
      </c>
      <c r="X434" s="8">
        <f t="shared" si="33"/>
        <v>491.22807017543857</v>
      </c>
      <c r="Y434" s="8">
        <f t="shared" si="34"/>
        <v>114.01913875598085</v>
      </c>
    </row>
    <row r="435" spans="1:25" x14ac:dyDescent="0.3">
      <c r="A435" s="5">
        <v>5410052</v>
      </c>
      <c r="B435" s="5" t="s">
        <v>16</v>
      </c>
      <c r="C435" s="5">
        <v>28</v>
      </c>
      <c r="D435" s="6">
        <v>4</v>
      </c>
      <c r="E435" s="6">
        <v>6</v>
      </c>
      <c r="F435" s="6">
        <v>2</v>
      </c>
      <c r="G435" s="6">
        <v>2</v>
      </c>
      <c r="H435" s="6">
        <v>1</v>
      </c>
      <c r="I435" s="7">
        <v>10.9</v>
      </c>
      <c r="J435" s="8">
        <v>6.79</v>
      </c>
      <c r="K435" s="8">
        <v>16.399999999999999</v>
      </c>
      <c r="L435" s="8">
        <v>48</v>
      </c>
      <c r="M435" s="8">
        <v>9.64</v>
      </c>
      <c r="N435" s="8">
        <v>89</v>
      </c>
      <c r="O435" s="8">
        <f t="shared" si="30"/>
        <v>0.872</v>
      </c>
      <c r="P435" s="8">
        <v>8</v>
      </c>
      <c r="Q435" s="8">
        <f t="shared" si="31"/>
        <v>0.32700000000000001</v>
      </c>
      <c r="R435" s="8">
        <v>3</v>
      </c>
      <c r="S435" s="8">
        <v>0</v>
      </c>
      <c r="T435" s="8">
        <v>0</v>
      </c>
      <c r="U435" s="8">
        <v>242</v>
      </c>
      <c r="V435" s="8">
        <v>36.07</v>
      </c>
      <c r="W435" s="8">
        <f t="shared" si="32"/>
        <v>11.055045871559633</v>
      </c>
      <c r="X435" s="8">
        <f t="shared" si="33"/>
        <v>277.52293577981652</v>
      </c>
      <c r="Y435" s="8">
        <f t="shared" si="34"/>
        <v>41.36467889908257</v>
      </c>
    </row>
    <row r="436" spans="1:25" x14ac:dyDescent="0.3">
      <c r="A436" s="5">
        <v>5333626</v>
      </c>
      <c r="B436" s="5" t="s">
        <v>16</v>
      </c>
      <c r="C436" s="5">
        <v>66</v>
      </c>
      <c r="D436" s="6">
        <v>4</v>
      </c>
      <c r="E436" s="6">
        <v>17</v>
      </c>
      <c r="F436" s="6">
        <v>2</v>
      </c>
      <c r="G436" s="6">
        <v>3</v>
      </c>
      <c r="H436" s="6">
        <v>1</v>
      </c>
      <c r="I436" s="7">
        <v>6.9</v>
      </c>
      <c r="J436" s="8">
        <v>5.2</v>
      </c>
      <c r="K436" s="8">
        <v>15.6</v>
      </c>
      <c r="L436" s="8">
        <v>45.5</v>
      </c>
      <c r="M436" s="8">
        <v>5.88</v>
      </c>
      <c r="N436" s="8">
        <v>85</v>
      </c>
      <c r="O436" s="8">
        <f t="shared" si="30"/>
        <v>0.75900000000000001</v>
      </c>
      <c r="P436" s="8">
        <v>11</v>
      </c>
      <c r="Q436" s="8">
        <f t="shared" si="31"/>
        <v>0.27600000000000002</v>
      </c>
      <c r="R436" s="8">
        <v>4</v>
      </c>
      <c r="S436" s="8">
        <v>0</v>
      </c>
      <c r="T436" s="8">
        <v>0</v>
      </c>
      <c r="U436" s="8">
        <v>135</v>
      </c>
      <c r="V436" s="8">
        <v>184.58</v>
      </c>
      <c r="W436" s="8">
        <f t="shared" si="32"/>
        <v>7.7470355731225293</v>
      </c>
      <c r="X436" s="8">
        <f t="shared" si="33"/>
        <v>177.86561264822134</v>
      </c>
      <c r="Y436" s="8">
        <f t="shared" si="34"/>
        <v>243.18840579710147</v>
      </c>
    </row>
    <row r="437" spans="1:25" x14ac:dyDescent="0.3">
      <c r="A437" s="5">
        <v>5818576</v>
      </c>
      <c r="B437" s="5" t="s">
        <v>16</v>
      </c>
      <c r="C437" s="5">
        <v>81</v>
      </c>
      <c r="D437" s="6">
        <v>3</v>
      </c>
      <c r="E437" s="6">
        <v>8</v>
      </c>
      <c r="F437" s="6">
        <v>2</v>
      </c>
      <c r="G437" s="6">
        <v>2</v>
      </c>
      <c r="H437" s="6">
        <v>1</v>
      </c>
      <c r="I437" s="7">
        <v>23</v>
      </c>
      <c r="J437" s="8">
        <v>4.59</v>
      </c>
      <c r="K437" s="8">
        <v>15.2</v>
      </c>
      <c r="L437" s="8">
        <v>43.3</v>
      </c>
      <c r="M437" s="8">
        <v>22.09</v>
      </c>
      <c r="N437" s="8">
        <v>96</v>
      </c>
      <c r="O437" s="8">
        <f t="shared" si="30"/>
        <v>0.69</v>
      </c>
      <c r="P437" s="8">
        <v>3</v>
      </c>
      <c r="Q437" s="8">
        <f t="shared" si="31"/>
        <v>0.23</v>
      </c>
      <c r="R437" s="8">
        <v>1</v>
      </c>
      <c r="S437" s="8">
        <v>0</v>
      </c>
      <c r="T437" s="8">
        <v>0</v>
      </c>
      <c r="U437" s="8">
        <v>202</v>
      </c>
      <c r="V437" s="8">
        <v>52.57</v>
      </c>
      <c r="W437" s="8">
        <f t="shared" si="32"/>
        <v>32.014492753623188</v>
      </c>
      <c r="X437" s="8">
        <f t="shared" si="33"/>
        <v>292.75362318840581</v>
      </c>
      <c r="Y437" s="8">
        <f t="shared" si="34"/>
        <v>76.188405797101453</v>
      </c>
    </row>
    <row r="438" spans="1:25" x14ac:dyDescent="0.3">
      <c r="A438" s="5">
        <v>6421106</v>
      </c>
      <c r="B438" s="5" t="s">
        <v>16</v>
      </c>
      <c r="C438" s="5">
        <v>74</v>
      </c>
      <c r="D438" s="6">
        <v>1</v>
      </c>
      <c r="E438" s="6">
        <v>11</v>
      </c>
      <c r="F438" s="6">
        <v>2</v>
      </c>
      <c r="G438" s="6">
        <v>2</v>
      </c>
      <c r="H438" s="6">
        <v>2</v>
      </c>
      <c r="I438" s="7">
        <v>7.9</v>
      </c>
      <c r="J438" s="8">
        <v>5.59</v>
      </c>
      <c r="K438" s="8">
        <v>13.9</v>
      </c>
      <c r="L438" s="8">
        <v>41.3</v>
      </c>
      <c r="M438" s="8">
        <v>6.48</v>
      </c>
      <c r="N438" s="8">
        <v>82</v>
      </c>
      <c r="O438" s="8">
        <f t="shared" si="30"/>
        <v>1.1850000000000001</v>
      </c>
      <c r="P438" s="8">
        <v>15</v>
      </c>
      <c r="Q438" s="8">
        <f t="shared" si="31"/>
        <v>0.23700000000000002</v>
      </c>
      <c r="R438" s="8">
        <v>3</v>
      </c>
      <c r="S438" s="8">
        <v>0</v>
      </c>
      <c r="T438" s="8">
        <v>0</v>
      </c>
      <c r="U438" s="8">
        <v>217</v>
      </c>
      <c r="V438" s="8">
        <v>177.03</v>
      </c>
      <c r="W438" s="8">
        <f t="shared" si="32"/>
        <v>5.4683544303797467</v>
      </c>
      <c r="X438" s="8">
        <f t="shared" si="33"/>
        <v>183.1223628691983</v>
      </c>
      <c r="Y438" s="8">
        <f t="shared" si="34"/>
        <v>149.39240506329114</v>
      </c>
    </row>
    <row r="439" spans="1:25" x14ac:dyDescent="0.3">
      <c r="A439" s="5">
        <v>5519724</v>
      </c>
      <c r="B439" s="5" t="s">
        <v>16</v>
      </c>
      <c r="C439" s="5">
        <v>62</v>
      </c>
      <c r="D439" s="6">
        <v>1</v>
      </c>
      <c r="E439" s="6">
        <v>6</v>
      </c>
      <c r="F439" s="6">
        <v>2</v>
      </c>
      <c r="G439" s="6">
        <v>2</v>
      </c>
      <c r="H439" s="6">
        <v>1</v>
      </c>
      <c r="I439" s="7">
        <v>5.8</v>
      </c>
      <c r="J439" s="8">
        <v>5.61</v>
      </c>
      <c r="K439" s="8">
        <v>11.5</v>
      </c>
      <c r="L439" s="8">
        <v>33.700000000000003</v>
      </c>
      <c r="M439" s="8">
        <v>4.9000000000000004</v>
      </c>
      <c r="N439" s="8">
        <v>84</v>
      </c>
      <c r="O439" s="8">
        <f t="shared" si="30"/>
        <v>0.81200000000000006</v>
      </c>
      <c r="P439" s="8">
        <v>14</v>
      </c>
      <c r="Q439" s="8">
        <f t="shared" si="31"/>
        <v>0.11599999999999999</v>
      </c>
      <c r="R439" s="8">
        <v>2</v>
      </c>
      <c r="S439" s="8">
        <v>0</v>
      </c>
      <c r="T439" s="8">
        <v>0</v>
      </c>
      <c r="U439" s="8">
        <v>421</v>
      </c>
      <c r="V439" s="8">
        <v>154.08000000000001</v>
      </c>
      <c r="W439" s="8">
        <f t="shared" si="32"/>
        <v>6.0344827586206895</v>
      </c>
      <c r="X439" s="8">
        <f t="shared" si="33"/>
        <v>518.4729064039409</v>
      </c>
      <c r="Y439" s="8">
        <f t="shared" si="34"/>
        <v>189.7536945812808</v>
      </c>
    </row>
    <row r="440" spans="1:25" x14ac:dyDescent="0.3">
      <c r="A440" s="5">
        <v>4951813</v>
      </c>
      <c r="B440" s="5" t="s">
        <v>15</v>
      </c>
      <c r="C440" s="5">
        <v>85</v>
      </c>
      <c r="D440" s="6">
        <v>3</v>
      </c>
      <c r="E440" s="6">
        <v>6</v>
      </c>
      <c r="F440" s="6">
        <v>1</v>
      </c>
      <c r="G440" s="6">
        <v>1</v>
      </c>
      <c r="H440" s="6">
        <v>1</v>
      </c>
      <c r="I440" s="7">
        <v>9.9</v>
      </c>
      <c r="J440" s="8">
        <v>4.3499999999999996</v>
      </c>
      <c r="K440" s="8">
        <v>12.9</v>
      </c>
      <c r="L440" s="8">
        <v>38</v>
      </c>
      <c r="M440" s="8">
        <v>8.9</v>
      </c>
      <c r="N440" s="8">
        <v>89</v>
      </c>
      <c r="O440" s="8">
        <f t="shared" si="30"/>
        <v>0.69299999999999995</v>
      </c>
      <c r="P440" s="8">
        <v>7</v>
      </c>
      <c r="Q440" s="8">
        <f t="shared" si="31"/>
        <v>0.39600000000000002</v>
      </c>
      <c r="R440" s="8">
        <v>4</v>
      </c>
      <c r="S440" s="8">
        <v>0</v>
      </c>
      <c r="T440" s="8">
        <v>0</v>
      </c>
      <c r="U440" s="8">
        <v>336</v>
      </c>
      <c r="V440" s="8">
        <v>113.42</v>
      </c>
      <c r="W440" s="8">
        <f t="shared" si="32"/>
        <v>12.842712842712844</v>
      </c>
      <c r="X440" s="8">
        <f t="shared" si="33"/>
        <v>484.84848484848487</v>
      </c>
      <c r="Y440" s="8">
        <f t="shared" si="34"/>
        <v>163.66522366522369</v>
      </c>
    </row>
    <row r="441" spans="1:25" x14ac:dyDescent="0.3">
      <c r="A441" s="5">
        <v>5807644</v>
      </c>
      <c r="B441" s="5" t="s">
        <v>15</v>
      </c>
      <c r="C441" s="5">
        <v>84</v>
      </c>
      <c r="D441" s="6">
        <v>3</v>
      </c>
      <c r="E441" s="6">
        <v>16</v>
      </c>
      <c r="F441" s="6">
        <v>1</v>
      </c>
      <c r="G441" s="6">
        <v>1</v>
      </c>
      <c r="H441" s="6">
        <v>1</v>
      </c>
      <c r="I441" s="7">
        <v>8</v>
      </c>
      <c r="J441" s="8">
        <v>4.59</v>
      </c>
      <c r="K441" s="8">
        <v>13.5</v>
      </c>
      <c r="L441" s="8">
        <v>38.6</v>
      </c>
      <c r="M441" s="8">
        <v>6.79</v>
      </c>
      <c r="N441" s="8">
        <v>85</v>
      </c>
      <c r="O441" s="8">
        <f t="shared" si="30"/>
        <v>0.88</v>
      </c>
      <c r="P441" s="8">
        <v>11</v>
      </c>
      <c r="Q441" s="8">
        <f t="shared" si="31"/>
        <v>0.32</v>
      </c>
      <c r="R441" s="8">
        <v>4</v>
      </c>
      <c r="S441" s="8">
        <v>0</v>
      </c>
      <c r="T441" s="8">
        <v>0</v>
      </c>
      <c r="U441" s="8">
        <v>98</v>
      </c>
      <c r="V441" s="8">
        <v>147.93</v>
      </c>
      <c r="W441" s="8">
        <f t="shared" si="32"/>
        <v>7.7159090909090908</v>
      </c>
      <c r="X441" s="8">
        <f t="shared" si="33"/>
        <v>111.36363636363636</v>
      </c>
      <c r="Y441" s="8">
        <f t="shared" si="34"/>
        <v>168.10227272727275</v>
      </c>
    </row>
    <row r="442" spans="1:25" x14ac:dyDescent="0.3">
      <c r="A442" s="5">
        <v>6029833</v>
      </c>
      <c r="B442" s="5" t="s">
        <v>15</v>
      </c>
      <c r="C442" s="5">
        <v>42</v>
      </c>
      <c r="D442" s="6">
        <v>1</v>
      </c>
      <c r="E442" s="6">
        <v>10</v>
      </c>
      <c r="F442" s="6">
        <v>1</v>
      </c>
      <c r="G442" s="6">
        <v>0</v>
      </c>
      <c r="H442" s="6">
        <v>1</v>
      </c>
      <c r="I442" s="7">
        <v>5</v>
      </c>
      <c r="J442" s="8">
        <v>4.3099999999999996</v>
      </c>
      <c r="K442" s="8">
        <v>11.3</v>
      </c>
      <c r="L442" s="8">
        <v>34.200000000000003</v>
      </c>
      <c r="M442" s="8">
        <v>2.72</v>
      </c>
      <c r="N442" s="8">
        <v>54</v>
      </c>
      <c r="O442" s="8">
        <f t="shared" si="30"/>
        <v>1.65</v>
      </c>
      <c r="P442" s="8">
        <v>33</v>
      </c>
      <c r="Q442" s="8">
        <f t="shared" si="31"/>
        <v>0.55000000000000004</v>
      </c>
      <c r="R442" s="8">
        <v>11</v>
      </c>
      <c r="S442" s="8">
        <v>2</v>
      </c>
      <c r="T442" s="8">
        <v>0</v>
      </c>
      <c r="U442" s="8">
        <v>241</v>
      </c>
      <c r="V442" s="8">
        <v>7.89</v>
      </c>
      <c r="W442" s="8">
        <f t="shared" si="32"/>
        <v>1.6484848484848487</v>
      </c>
      <c r="X442" s="8">
        <f t="shared" si="33"/>
        <v>146.06060606060606</v>
      </c>
      <c r="Y442" s="8">
        <f t="shared" si="34"/>
        <v>4.7818181818181822</v>
      </c>
    </row>
    <row r="443" spans="1:25" x14ac:dyDescent="0.3">
      <c r="A443" s="5">
        <v>6421426</v>
      </c>
      <c r="B443" s="5" t="s">
        <v>15</v>
      </c>
      <c r="C443" s="5">
        <v>34</v>
      </c>
      <c r="D443" s="6">
        <v>4</v>
      </c>
      <c r="E443" s="6">
        <v>14</v>
      </c>
      <c r="F443" s="6">
        <v>2</v>
      </c>
      <c r="G443" s="6">
        <v>2</v>
      </c>
      <c r="H443" s="6">
        <v>1</v>
      </c>
      <c r="I443" s="7">
        <v>15.2</v>
      </c>
      <c r="J443" s="8">
        <v>5.7</v>
      </c>
      <c r="K443" s="8">
        <v>9.6999999999999993</v>
      </c>
      <c r="L443" s="8">
        <v>32.5</v>
      </c>
      <c r="M443" s="8">
        <v>13.59</v>
      </c>
      <c r="N443" s="8">
        <v>90</v>
      </c>
      <c r="O443" s="8">
        <f t="shared" si="30"/>
        <v>1.216</v>
      </c>
      <c r="P443" s="8">
        <v>8</v>
      </c>
      <c r="Q443" s="8">
        <f t="shared" si="31"/>
        <v>0.30399999999999999</v>
      </c>
      <c r="R443" s="8">
        <v>2</v>
      </c>
      <c r="S443" s="8">
        <v>0</v>
      </c>
      <c r="T443" s="8">
        <v>0</v>
      </c>
      <c r="U443" s="8">
        <v>587</v>
      </c>
      <c r="V443" s="8">
        <v>98.15</v>
      </c>
      <c r="W443" s="8">
        <f t="shared" si="32"/>
        <v>11.175986842105264</v>
      </c>
      <c r="X443" s="8">
        <f t="shared" si="33"/>
        <v>482.73026315789474</v>
      </c>
      <c r="Y443" s="8">
        <f t="shared" si="34"/>
        <v>80.715460526315795</v>
      </c>
    </row>
    <row r="444" spans="1:25" x14ac:dyDescent="0.3">
      <c r="A444" s="5">
        <v>6415664</v>
      </c>
      <c r="B444" s="5" t="s">
        <v>16</v>
      </c>
      <c r="C444" s="5">
        <v>60</v>
      </c>
      <c r="D444" s="6">
        <v>2</v>
      </c>
      <c r="E444" s="6">
        <v>2</v>
      </c>
      <c r="F444" s="6">
        <v>1</v>
      </c>
      <c r="G444" s="6">
        <v>1</v>
      </c>
      <c r="H444" s="6">
        <v>1</v>
      </c>
      <c r="I444" s="7">
        <v>7.4</v>
      </c>
      <c r="J444" s="8">
        <v>4.4000000000000004</v>
      </c>
      <c r="K444" s="8">
        <v>13.4</v>
      </c>
      <c r="L444" s="8">
        <v>38.4</v>
      </c>
      <c r="M444" s="8">
        <v>6</v>
      </c>
      <c r="N444" s="8">
        <v>81</v>
      </c>
      <c r="O444" s="8">
        <f t="shared" si="30"/>
        <v>1.1100000000000001</v>
      </c>
      <c r="P444" s="8">
        <v>15</v>
      </c>
      <c r="Q444" s="8">
        <f t="shared" si="31"/>
        <v>0.29600000000000004</v>
      </c>
      <c r="R444" s="8">
        <v>4</v>
      </c>
      <c r="S444" s="8">
        <v>0</v>
      </c>
      <c r="T444" s="8">
        <v>0</v>
      </c>
      <c r="U444" s="8">
        <v>268</v>
      </c>
      <c r="V444" s="8">
        <v>107.18</v>
      </c>
      <c r="W444" s="8">
        <f t="shared" si="32"/>
        <v>5.4054054054054053</v>
      </c>
      <c r="X444" s="8">
        <f t="shared" si="33"/>
        <v>241.44144144144141</v>
      </c>
      <c r="Y444" s="8">
        <f t="shared" si="34"/>
        <v>96.558558558558559</v>
      </c>
    </row>
    <row r="445" spans="1:25" x14ac:dyDescent="0.3">
      <c r="A445" s="5">
        <v>4518743</v>
      </c>
      <c r="B445" s="5" t="s">
        <v>15</v>
      </c>
      <c r="C445" s="5">
        <v>62</v>
      </c>
      <c r="D445" s="6">
        <v>1</v>
      </c>
      <c r="E445" s="6">
        <v>21</v>
      </c>
      <c r="F445" s="6">
        <v>2</v>
      </c>
      <c r="G445" s="6">
        <v>3</v>
      </c>
      <c r="H445" s="6">
        <v>2</v>
      </c>
      <c r="I445" s="7">
        <v>4.3</v>
      </c>
      <c r="J445" s="8">
        <v>3.52</v>
      </c>
      <c r="K445" s="8">
        <v>6.5</v>
      </c>
      <c r="L445" s="8">
        <v>21.4</v>
      </c>
      <c r="M445" s="8">
        <v>3.44</v>
      </c>
      <c r="N445" s="8">
        <v>79</v>
      </c>
      <c r="O445" s="8">
        <f t="shared" si="30"/>
        <v>0.64500000000000002</v>
      </c>
      <c r="P445" s="8">
        <v>15</v>
      </c>
      <c r="Q445" s="8">
        <f t="shared" si="31"/>
        <v>0.25799999999999995</v>
      </c>
      <c r="R445" s="8">
        <v>6</v>
      </c>
      <c r="S445" s="8">
        <v>0</v>
      </c>
      <c r="T445" s="8">
        <v>0</v>
      </c>
      <c r="U445" s="8">
        <v>262</v>
      </c>
      <c r="V445" s="8">
        <v>132.32</v>
      </c>
      <c r="W445" s="8">
        <f t="shared" si="32"/>
        <v>5.333333333333333</v>
      </c>
      <c r="X445" s="8">
        <f t="shared" si="33"/>
        <v>406.20155038759691</v>
      </c>
      <c r="Y445" s="8">
        <f t="shared" si="34"/>
        <v>205.14728682170542</v>
      </c>
    </row>
    <row r="446" spans="1:25" x14ac:dyDescent="0.3">
      <c r="A446" s="5">
        <v>6026934</v>
      </c>
      <c r="B446" s="5" t="s">
        <v>15</v>
      </c>
      <c r="C446" s="5">
        <v>84</v>
      </c>
      <c r="D446" s="6">
        <v>4</v>
      </c>
      <c r="E446" s="6">
        <v>20</v>
      </c>
      <c r="F446" s="6">
        <v>2</v>
      </c>
      <c r="G446" s="6">
        <v>3</v>
      </c>
      <c r="H446" s="6">
        <v>2</v>
      </c>
      <c r="I446" s="7">
        <v>3.1</v>
      </c>
      <c r="J446" s="8">
        <v>4.05</v>
      </c>
      <c r="K446" s="8">
        <v>9</v>
      </c>
      <c r="L446" s="8">
        <v>24.6</v>
      </c>
      <c r="M446" s="8">
        <v>2.2200000000000002</v>
      </c>
      <c r="N446" s="8">
        <v>71</v>
      </c>
      <c r="O446" s="8">
        <f t="shared" si="30"/>
        <v>0.65100000000000013</v>
      </c>
      <c r="P446" s="8">
        <v>21</v>
      </c>
      <c r="Q446" s="8">
        <f t="shared" si="31"/>
        <v>0.248</v>
      </c>
      <c r="R446" s="8">
        <v>8</v>
      </c>
      <c r="S446" s="8">
        <v>0</v>
      </c>
      <c r="T446" s="8">
        <v>0</v>
      </c>
      <c r="U446" s="8">
        <v>145</v>
      </c>
      <c r="V446" s="8">
        <v>2.12</v>
      </c>
      <c r="W446" s="8">
        <f t="shared" si="32"/>
        <v>3.4101382488479257</v>
      </c>
      <c r="X446" s="8">
        <f t="shared" si="33"/>
        <v>222.73425499231945</v>
      </c>
      <c r="Y446" s="8">
        <f t="shared" si="34"/>
        <v>3.2565284178187399</v>
      </c>
    </row>
    <row r="447" spans="1:25" x14ac:dyDescent="0.3">
      <c r="A447" s="5">
        <v>5434144</v>
      </c>
      <c r="B447" s="5" t="s">
        <v>15</v>
      </c>
      <c r="C447" s="5">
        <v>48</v>
      </c>
      <c r="D447" s="6">
        <v>1</v>
      </c>
      <c r="E447" s="6">
        <v>13</v>
      </c>
      <c r="F447" s="6">
        <v>1</v>
      </c>
      <c r="G447" s="6">
        <v>0</v>
      </c>
      <c r="H447" s="6">
        <v>1</v>
      </c>
      <c r="I447" s="7">
        <v>4</v>
      </c>
      <c r="J447" s="8">
        <v>5.33</v>
      </c>
      <c r="K447" s="8">
        <v>15.2</v>
      </c>
      <c r="L447" s="8">
        <v>44.9</v>
      </c>
      <c r="M447" s="8">
        <v>2.11</v>
      </c>
      <c r="N447" s="8">
        <v>52</v>
      </c>
      <c r="O447" s="8">
        <f t="shared" si="30"/>
        <v>1.6</v>
      </c>
      <c r="P447" s="8">
        <v>40</v>
      </c>
      <c r="Q447" s="8">
        <f t="shared" si="31"/>
        <v>0.28000000000000003</v>
      </c>
      <c r="R447" s="8">
        <v>7</v>
      </c>
      <c r="S447" s="8">
        <v>0</v>
      </c>
      <c r="T447" s="8">
        <v>1</v>
      </c>
      <c r="U447" s="8">
        <v>222</v>
      </c>
      <c r="V447" s="8">
        <v>8.0399999999999991</v>
      </c>
      <c r="W447" s="8">
        <f t="shared" si="32"/>
        <v>1.3187499999999999</v>
      </c>
      <c r="X447" s="8">
        <f t="shared" si="33"/>
        <v>138.75</v>
      </c>
      <c r="Y447" s="8">
        <f t="shared" si="34"/>
        <v>5.0249999999999995</v>
      </c>
    </row>
    <row r="448" spans="1:25" x14ac:dyDescent="0.3">
      <c r="A448" s="5">
        <v>4105240</v>
      </c>
      <c r="B448" s="5" t="s">
        <v>15</v>
      </c>
      <c r="C448" s="5">
        <v>87</v>
      </c>
      <c r="D448" s="6">
        <v>1</v>
      </c>
      <c r="E448" s="6">
        <v>4</v>
      </c>
      <c r="F448" s="6">
        <v>1</v>
      </c>
      <c r="G448" s="6">
        <v>1</v>
      </c>
      <c r="H448" s="6">
        <v>1</v>
      </c>
      <c r="I448" s="7">
        <v>11.6</v>
      </c>
      <c r="J448" s="8">
        <v>3.41</v>
      </c>
      <c r="K448" s="8">
        <v>10.6</v>
      </c>
      <c r="L448" s="8">
        <v>30.8</v>
      </c>
      <c r="M448" s="8">
        <v>10.51</v>
      </c>
      <c r="N448" s="8">
        <v>91</v>
      </c>
      <c r="O448" s="8">
        <f t="shared" si="30"/>
        <v>0.69599999999999995</v>
      </c>
      <c r="P448" s="8">
        <v>6</v>
      </c>
      <c r="Q448" s="8">
        <f t="shared" si="31"/>
        <v>0.34799999999999998</v>
      </c>
      <c r="R448" s="8">
        <v>3</v>
      </c>
      <c r="S448" s="8">
        <v>0</v>
      </c>
      <c r="T448" s="8">
        <v>0</v>
      </c>
      <c r="U448" s="8">
        <v>229</v>
      </c>
      <c r="V448" s="8">
        <v>35.94</v>
      </c>
      <c r="W448" s="8">
        <f t="shared" si="32"/>
        <v>15.100574712643679</v>
      </c>
      <c r="X448" s="8">
        <f t="shared" si="33"/>
        <v>329.02298850574715</v>
      </c>
      <c r="Y448" s="8">
        <f t="shared" si="34"/>
        <v>51.637931034482762</v>
      </c>
    </row>
    <row r="449" spans="1:25" x14ac:dyDescent="0.3">
      <c r="A449" s="5">
        <v>4336135</v>
      </c>
      <c r="B449" s="5" t="s">
        <v>15</v>
      </c>
      <c r="C449" s="5">
        <v>87</v>
      </c>
      <c r="D449" s="6">
        <v>7</v>
      </c>
      <c r="E449" s="6">
        <v>6</v>
      </c>
      <c r="F449" s="6">
        <v>1</v>
      </c>
      <c r="G449" s="6">
        <v>0</v>
      </c>
      <c r="H449" s="6">
        <v>1</v>
      </c>
      <c r="I449" s="7">
        <v>5</v>
      </c>
      <c r="J449" s="8">
        <v>4.6900000000000004</v>
      </c>
      <c r="K449" s="8">
        <v>10.4</v>
      </c>
      <c r="L449" s="8">
        <v>33.4</v>
      </c>
      <c r="M449" s="8">
        <v>3.59</v>
      </c>
      <c r="N449" s="8">
        <v>71</v>
      </c>
      <c r="O449" s="8">
        <f t="shared" si="30"/>
        <v>1.1000000000000001</v>
      </c>
      <c r="P449" s="8">
        <v>22</v>
      </c>
      <c r="Q449" s="8">
        <f t="shared" si="31"/>
        <v>0.25</v>
      </c>
      <c r="R449" s="8">
        <v>5</v>
      </c>
      <c r="S449" s="8">
        <v>1</v>
      </c>
      <c r="T449" s="8">
        <v>1</v>
      </c>
      <c r="U449" s="8">
        <v>218</v>
      </c>
      <c r="V449" s="8">
        <v>5.66</v>
      </c>
      <c r="W449" s="8">
        <f t="shared" si="32"/>
        <v>3.2636363636363632</v>
      </c>
      <c r="X449" s="8">
        <f t="shared" si="33"/>
        <v>198.18181818181816</v>
      </c>
      <c r="Y449" s="8">
        <f t="shared" si="34"/>
        <v>5.1454545454545455</v>
      </c>
    </row>
    <row r="450" spans="1:25" x14ac:dyDescent="0.3">
      <c r="A450" s="5">
        <v>5007913</v>
      </c>
      <c r="B450" s="5" t="s">
        <v>15</v>
      </c>
      <c r="C450" s="5">
        <v>34</v>
      </c>
      <c r="D450" s="6">
        <v>1</v>
      </c>
      <c r="E450" s="6">
        <v>1</v>
      </c>
      <c r="F450" s="6">
        <v>1</v>
      </c>
      <c r="G450" s="6">
        <v>1</v>
      </c>
      <c r="H450" s="6">
        <v>1</v>
      </c>
      <c r="I450" s="7">
        <v>5.3</v>
      </c>
      <c r="J450" s="8">
        <v>4.37</v>
      </c>
      <c r="K450" s="8">
        <v>11.8</v>
      </c>
      <c r="L450" s="8">
        <v>34.700000000000003</v>
      </c>
      <c r="M450" s="8">
        <v>3.25</v>
      </c>
      <c r="N450" s="8">
        <v>62</v>
      </c>
      <c r="O450" s="8">
        <f t="shared" ref="O450:O513" si="35">I450*P450/100</f>
        <v>1.6429999999999998</v>
      </c>
      <c r="P450" s="8">
        <v>31</v>
      </c>
      <c r="Q450" s="8">
        <f t="shared" ref="Q450:Q513" si="36">I450*R450/100</f>
        <v>0.371</v>
      </c>
      <c r="R450" s="8">
        <v>7</v>
      </c>
      <c r="S450" s="8">
        <v>0</v>
      </c>
      <c r="T450" s="8">
        <v>0</v>
      </c>
      <c r="U450" s="8">
        <v>242</v>
      </c>
      <c r="V450" s="8">
        <v>15.31</v>
      </c>
      <c r="W450" s="8">
        <f t="shared" ref="W450:W513" si="37">M450/O450</f>
        <v>1.9780888618381012</v>
      </c>
      <c r="X450" s="8">
        <f t="shared" ref="X450:X513" si="38">U450/O450</f>
        <v>147.29153986609862</v>
      </c>
      <c r="Y450" s="8">
        <f t="shared" ref="Y450:Y513" si="39">V450/O450</f>
        <v>9.3183201460742566</v>
      </c>
    </row>
    <row r="451" spans="1:25" x14ac:dyDescent="0.3">
      <c r="A451" s="5">
        <v>4442420</v>
      </c>
      <c r="B451" s="5" t="s">
        <v>15</v>
      </c>
      <c r="C451" s="5">
        <v>30</v>
      </c>
      <c r="D451" s="6">
        <v>4</v>
      </c>
      <c r="E451" s="6">
        <v>10</v>
      </c>
      <c r="F451" s="6">
        <v>1</v>
      </c>
      <c r="G451" s="6">
        <v>1</v>
      </c>
      <c r="H451" s="6">
        <v>1</v>
      </c>
      <c r="I451" s="7">
        <v>7.9</v>
      </c>
      <c r="J451" s="8">
        <v>6.29</v>
      </c>
      <c r="K451" s="8">
        <v>12.9</v>
      </c>
      <c r="L451" s="8">
        <v>39.799999999999997</v>
      </c>
      <c r="M451" s="8">
        <v>5.66</v>
      </c>
      <c r="N451" s="8">
        <v>72</v>
      </c>
      <c r="O451" s="8">
        <f t="shared" si="35"/>
        <v>1.8170000000000002</v>
      </c>
      <c r="P451" s="8">
        <v>23</v>
      </c>
      <c r="Q451" s="8">
        <f t="shared" si="36"/>
        <v>0.39500000000000002</v>
      </c>
      <c r="R451" s="8">
        <v>5</v>
      </c>
      <c r="S451" s="8">
        <v>0</v>
      </c>
      <c r="T451" s="8">
        <v>0</v>
      </c>
      <c r="U451" s="8">
        <v>214</v>
      </c>
      <c r="V451" s="8">
        <v>96.19</v>
      </c>
      <c r="W451" s="8">
        <f t="shared" si="37"/>
        <v>3.1150247660979633</v>
      </c>
      <c r="X451" s="8">
        <f t="shared" si="38"/>
        <v>117.77655476059438</v>
      </c>
      <c r="Y451" s="8">
        <f t="shared" si="39"/>
        <v>52.938910291689595</v>
      </c>
    </row>
    <row r="452" spans="1:25" x14ac:dyDescent="0.3">
      <c r="A452" s="5">
        <v>4840322</v>
      </c>
      <c r="B452" s="5" t="s">
        <v>16</v>
      </c>
      <c r="C452" s="5">
        <v>87</v>
      </c>
      <c r="D452" s="6">
        <v>1</v>
      </c>
      <c r="E452" s="6">
        <v>18</v>
      </c>
      <c r="F452" s="6">
        <v>2</v>
      </c>
      <c r="G452" s="6">
        <v>2</v>
      </c>
      <c r="H452" s="6">
        <v>2</v>
      </c>
      <c r="I452" s="7">
        <v>13.7</v>
      </c>
      <c r="J452" s="8">
        <v>5.53</v>
      </c>
      <c r="K452" s="8">
        <v>14.9</v>
      </c>
      <c r="L452" s="8">
        <v>44</v>
      </c>
      <c r="M452" s="8">
        <v>12.47</v>
      </c>
      <c r="N452" s="8">
        <v>91</v>
      </c>
      <c r="O452" s="8">
        <f t="shared" si="35"/>
        <v>0.41099999999999992</v>
      </c>
      <c r="P452" s="8">
        <v>3</v>
      </c>
      <c r="Q452" s="8">
        <f t="shared" si="36"/>
        <v>0.82199999999999984</v>
      </c>
      <c r="R452" s="8">
        <v>6</v>
      </c>
      <c r="S452" s="8">
        <v>0</v>
      </c>
      <c r="T452" s="8">
        <v>0</v>
      </c>
      <c r="U452" s="8">
        <v>286</v>
      </c>
      <c r="V452" s="8">
        <v>7.19</v>
      </c>
      <c r="W452" s="8">
        <f t="shared" si="37"/>
        <v>30.340632603406334</v>
      </c>
      <c r="X452" s="8">
        <f t="shared" si="38"/>
        <v>695.86374695863765</v>
      </c>
      <c r="Y452" s="8">
        <f t="shared" si="39"/>
        <v>17.493917274939179</v>
      </c>
    </row>
    <row r="453" spans="1:25" x14ac:dyDescent="0.3">
      <c r="A453" s="5">
        <v>4542044</v>
      </c>
      <c r="B453" s="5" t="s">
        <v>15</v>
      </c>
      <c r="C453" s="5">
        <v>38</v>
      </c>
      <c r="D453" s="6">
        <v>1</v>
      </c>
      <c r="E453" s="6">
        <v>10</v>
      </c>
      <c r="F453" s="6">
        <v>1</v>
      </c>
      <c r="G453" s="6">
        <v>0</v>
      </c>
      <c r="H453" s="6">
        <v>1</v>
      </c>
      <c r="I453" s="7">
        <v>22.7</v>
      </c>
      <c r="J453" s="8">
        <v>5.45</v>
      </c>
      <c r="K453" s="8">
        <v>14.4</v>
      </c>
      <c r="L453" s="8">
        <v>42.2</v>
      </c>
      <c r="M453" s="8">
        <v>19.079999999999998</v>
      </c>
      <c r="N453" s="8">
        <v>84</v>
      </c>
      <c r="O453" s="8">
        <f t="shared" si="35"/>
        <v>2.4969999999999999</v>
      </c>
      <c r="P453" s="8">
        <v>11</v>
      </c>
      <c r="Q453" s="8">
        <f t="shared" si="36"/>
        <v>0.90799999999999992</v>
      </c>
      <c r="R453" s="8">
        <v>4</v>
      </c>
      <c r="S453" s="8">
        <v>1</v>
      </c>
      <c r="T453" s="8">
        <v>0</v>
      </c>
      <c r="U453" s="8">
        <v>516</v>
      </c>
      <c r="V453" s="8">
        <v>0.89</v>
      </c>
      <c r="W453" s="8">
        <f t="shared" si="37"/>
        <v>7.6411694032839401</v>
      </c>
      <c r="X453" s="8">
        <f t="shared" si="38"/>
        <v>206.6479775730877</v>
      </c>
      <c r="Y453" s="8">
        <f t="shared" si="39"/>
        <v>0.35642771325590711</v>
      </c>
    </row>
    <row r="454" spans="1:25" x14ac:dyDescent="0.3">
      <c r="A454" s="5">
        <v>4929943</v>
      </c>
      <c r="B454" s="5" t="s">
        <v>16</v>
      </c>
      <c r="C454" s="5">
        <v>71</v>
      </c>
      <c r="D454" s="6">
        <v>1</v>
      </c>
      <c r="E454" s="6">
        <v>13</v>
      </c>
      <c r="F454" s="6">
        <v>1</v>
      </c>
      <c r="G454" s="6">
        <v>0</v>
      </c>
      <c r="H454" s="6">
        <v>1</v>
      </c>
      <c r="I454" s="7">
        <v>4.3</v>
      </c>
      <c r="J454" s="8">
        <v>5.23</v>
      </c>
      <c r="K454" s="8">
        <v>12.5</v>
      </c>
      <c r="L454" s="8">
        <v>36.4</v>
      </c>
      <c r="M454" s="8">
        <v>2.89</v>
      </c>
      <c r="N454" s="8">
        <v>67</v>
      </c>
      <c r="O454" s="8">
        <f t="shared" si="35"/>
        <v>1.1179999999999999</v>
      </c>
      <c r="P454" s="8">
        <v>26</v>
      </c>
      <c r="Q454" s="8">
        <f t="shared" si="36"/>
        <v>0.30099999999999999</v>
      </c>
      <c r="R454" s="8">
        <v>7</v>
      </c>
      <c r="S454" s="8">
        <v>0</v>
      </c>
      <c r="T454" s="8">
        <v>0</v>
      </c>
      <c r="U454" s="8">
        <v>197</v>
      </c>
      <c r="V454" s="8">
        <v>50.94</v>
      </c>
      <c r="W454" s="8">
        <f t="shared" si="37"/>
        <v>2.5849731663685156</v>
      </c>
      <c r="X454" s="8">
        <f t="shared" si="38"/>
        <v>176.20751341681577</v>
      </c>
      <c r="Y454" s="8">
        <f t="shared" si="39"/>
        <v>45.563506261180684</v>
      </c>
    </row>
    <row r="455" spans="1:25" x14ac:dyDescent="0.3">
      <c r="A455" s="5">
        <v>6419994</v>
      </c>
      <c r="B455" s="5" t="s">
        <v>15</v>
      </c>
      <c r="C455" s="5">
        <v>61</v>
      </c>
      <c r="D455" s="6">
        <v>5</v>
      </c>
      <c r="E455" s="6">
        <v>7</v>
      </c>
      <c r="F455" s="6">
        <v>2</v>
      </c>
      <c r="G455" s="6">
        <v>2</v>
      </c>
      <c r="H455" s="6">
        <v>1</v>
      </c>
      <c r="I455" s="7">
        <v>16.100000000000001</v>
      </c>
      <c r="J455" s="8">
        <v>2.79</v>
      </c>
      <c r="K455" s="8">
        <v>5.6</v>
      </c>
      <c r="L455" s="8">
        <v>16.899999999999999</v>
      </c>
      <c r="M455" s="8">
        <v>13.61</v>
      </c>
      <c r="N455" s="8">
        <v>85</v>
      </c>
      <c r="O455" s="8">
        <f t="shared" si="35"/>
        <v>1.61</v>
      </c>
      <c r="P455" s="8">
        <v>10</v>
      </c>
      <c r="Q455" s="8">
        <f t="shared" si="36"/>
        <v>0.80500000000000005</v>
      </c>
      <c r="R455" s="8">
        <v>5</v>
      </c>
      <c r="S455" s="8">
        <v>0</v>
      </c>
      <c r="T455" s="8">
        <v>0</v>
      </c>
      <c r="U455" s="8">
        <v>213</v>
      </c>
      <c r="V455" s="8">
        <v>88.86</v>
      </c>
      <c r="W455" s="8">
        <f t="shared" si="37"/>
        <v>8.4534161490683228</v>
      </c>
      <c r="X455" s="8">
        <f t="shared" si="38"/>
        <v>132.29813664596273</v>
      </c>
      <c r="Y455" s="8">
        <f t="shared" si="39"/>
        <v>55.192546583850927</v>
      </c>
    </row>
    <row r="456" spans="1:25" x14ac:dyDescent="0.3">
      <c r="A456" s="5">
        <v>5244191</v>
      </c>
      <c r="B456" s="5" t="s">
        <v>15</v>
      </c>
      <c r="C456" s="5">
        <v>69</v>
      </c>
      <c r="D456" s="6">
        <v>1</v>
      </c>
      <c r="E456" s="6">
        <v>3</v>
      </c>
      <c r="F456" s="6">
        <v>1</v>
      </c>
      <c r="G456" s="6">
        <v>1</v>
      </c>
      <c r="H456" s="6">
        <v>1</v>
      </c>
      <c r="I456" s="7">
        <v>10.9</v>
      </c>
      <c r="J456" s="8">
        <v>4.3600000000000003</v>
      </c>
      <c r="K456" s="8">
        <v>10.4</v>
      </c>
      <c r="L456" s="8">
        <v>32.799999999999997</v>
      </c>
      <c r="M456" s="8">
        <v>10.050000000000001</v>
      </c>
      <c r="N456" s="8">
        <v>93</v>
      </c>
      <c r="O456" s="8">
        <f t="shared" si="35"/>
        <v>0.65400000000000003</v>
      </c>
      <c r="P456" s="8">
        <v>6</v>
      </c>
      <c r="Q456" s="8">
        <f t="shared" si="36"/>
        <v>0.109</v>
      </c>
      <c r="R456" s="8">
        <v>1</v>
      </c>
      <c r="S456" s="8">
        <v>0</v>
      </c>
      <c r="T456" s="8">
        <v>0</v>
      </c>
      <c r="U456" s="8">
        <v>485</v>
      </c>
      <c r="V456" s="8">
        <v>29.82</v>
      </c>
      <c r="W456" s="8">
        <f t="shared" si="37"/>
        <v>15.366972477064222</v>
      </c>
      <c r="X456" s="8">
        <f t="shared" si="38"/>
        <v>741.59021406727823</v>
      </c>
      <c r="Y456" s="8">
        <f t="shared" si="39"/>
        <v>45.596330275229356</v>
      </c>
    </row>
    <row r="457" spans="1:25" x14ac:dyDescent="0.3">
      <c r="A457" s="5">
        <v>6421454</v>
      </c>
      <c r="B457" s="5" t="s">
        <v>16</v>
      </c>
      <c r="C457" s="5">
        <v>59</v>
      </c>
      <c r="D457" s="6">
        <v>0</v>
      </c>
      <c r="E457" s="6">
        <v>2</v>
      </c>
      <c r="F457" s="6">
        <v>1</v>
      </c>
      <c r="G457" s="6">
        <v>0</v>
      </c>
      <c r="H457" s="6">
        <v>1</v>
      </c>
      <c r="I457" s="7">
        <v>5.0999999999999996</v>
      </c>
      <c r="J457" s="8">
        <v>5.48</v>
      </c>
      <c r="K457" s="8">
        <v>16.899999999999999</v>
      </c>
      <c r="L457" s="8">
        <v>47.6</v>
      </c>
      <c r="M457" s="8">
        <v>2.5499999999999998</v>
      </c>
      <c r="N457" s="8">
        <v>50</v>
      </c>
      <c r="O457" s="8">
        <f t="shared" si="35"/>
        <v>2.2439999999999998</v>
      </c>
      <c r="P457" s="8">
        <v>44</v>
      </c>
      <c r="Q457" s="8">
        <f t="shared" si="36"/>
        <v>0.30599999999999999</v>
      </c>
      <c r="R457" s="8">
        <v>6</v>
      </c>
      <c r="S457" s="8">
        <v>0</v>
      </c>
      <c r="T457" s="8">
        <v>0</v>
      </c>
      <c r="U457" s="8">
        <v>79</v>
      </c>
      <c r="V457" s="8">
        <v>23.31</v>
      </c>
      <c r="W457" s="8">
        <f t="shared" si="37"/>
        <v>1.1363636363636365</v>
      </c>
      <c r="X457" s="8">
        <f t="shared" si="38"/>
        <v>35.204991087344034</v>
      </c>
      <c r="Y457" s="8">
        <f t="shared" si="39"/>
        <v>10.387700534759359</v>
      </c>
    </row>
    <row r="458" spans="1:25" x14ac:dyDescent="0.3">
      <c r="A458" s="5">
        <v>5130990</v>
      </c>
      <c r="B458" s="5" t="s">
        <v>15</v>
      </c>
      <c r="C458" s="5">
        <v>65</v>
      </c>
      <c r="D458" s="6">
        <v>3</v>
      </c>
      <c r="E458" s="6">
        <v>11</v>
      </c>
      <c r="F458" s="6">
        <v>1</v>
      </c>
      <c r="G458" s="6">
        <v>0</v>
      </c>
      <c r="H458" s="6">
        <v>1</v>
      </c>
      <c r="I458" s="7">
        <v>5.8</v>
      </c>
      <c r="J458" s="8">
        <v>4.93</v>
      </c>
      <c r="K458" s="8">
        <v>11</v>
      </c>
      <c r="L458" s="8">
        <v>32.9</v>
      </c>
      <c r="M458" s="8">
        <v>3.95</v>
      </c>
      <c r="N458" s="8">
        <v>68</v>
      </c>
      <c r="O458" s="8">
        <f t="shared" si="35"/>
        <v>1.5659999999999998</v>
      </c>
      <c r="P458" s="8">
        <v>27</v>
      </c>
      <c r="Q458" s="8">
        <f t="shared" si="36"/>
        <v>0.28999999999999998</v>
      </c>
      <c r="R458" s="8">
        <v>5</v>
      </c>
      <c r="S458" s="8">
        <v>0</v>
      </c>
      <c r="T458" s="8">
        <v>0</v>
      </c>
      <c r="U458" s="8">
        <v>153</v>
      </c>
      <c r="V458" s="8">
        <v>6.17</v>
      </c>
      <c r="W458" s="8">
        <f t="shared" si="37"/>
        <v>2.5223499361430401</v>
      </c>
      <c r="X458" s="8">
        <f t="shared" si="38"/>
        <v>97.701149425287369</v>
      </c>
      <c r="Y458" s="8">
        <f t="shared" si="39"/>
        <v>3.9399744572158371</v>
      </c>
    </row>
    <row r="459" spans="1:25" x14ac:dyDescent="0.3">
      <c r="A459" s="5">
        <v>6232761</v>
      </c>
      <c r="B459" s="5" t="s">
        <v>15</v>
      </c>
      <c r="C459" s="5">
        <v>59</v>
      </c>
      <c r="D459" s="6">
        <v>7</v>
      </c>
      <c r="E459" s="6">
        <v>4</v>
      </c>
      <c r="F459" s="6">
        <v>1</v>
      </c>
      <c r="G459" s="6">
        <v>0</v>
      </c>
      <c r="H459" s="6">
        <v>1</v>
      </c>
      <c r="I459" s="7">
        <v>2.1</v>
      </c>
      <c r="J459" s="8">
        <v>3.79</v>
      </c>
      <c r="K459" s="8">
        <v>10</v>
      </c>
      <c r="L459" s="8">
        <v>30</v>
      </c>
      <c r="M459" s="8">
        <v>1.89</v>
      </c>
      <c r="N459" s="8">
        <v>86</v>
      </c>
      <c r="O459" s="8">
        <f t="shared" si="35"/>
        <v>0.23100000000000001</v>
      </c>
      <c r="P459" s="8">
        <v>11</v>
      </c>
      <c r="Q459" s="8">
        <f t="shared" si="36"/>
        <v>4.2000000000000003E-2</v>
      </c>
      <c r="R459" s="8">
        <v>2</v>
      </c>
      <c r="S459" s="8">
        <v>1</v>
      </c>
      <c r="T459" s="8">
        <v>0</v>
      </c>
      <c r="U459" s="8">
        <v>207</v>
      </c>
      <c r="V459" s="8">
        <v>123.99</v>
      </c>
      <c r="W459" s="8">
        <f t="shared" si="37"/>
        <v>8.1818181818181817</v>
      </c>
      <c r="X459" s="8">
        <f t="shared" si="38"/>
        <v>896.10389610389609</v>
      </c>
      <c r="Y459" s="8">
        <f t="shared" si="39"/>
        <v>536.75324675324669</v>
      </c>
    </row>
    <row r="460" spans="1:25" x14ac:dyDescent="0.3">
      <c r="A460" s="5">
        <v>5907671</v>
      </c>
      <c r="B460" s="5" t="s">
        <v>15</v>
      </c>
      <c r="C460" s="5">
        <v>34</v>
      </c>
      <c r="D460" s="6">
        <v>1</v>
      </c>
      <c r="E460" s="6">
        <v>6</v>
      </c>
      <c r="F460" s="6">
        <v>2</v>
      </c>
      <c r="G460" s="6">
        <v>2</v>
      </c>
      <c r="H460" s="6">
        <v>1</v>
      </c>
      <c r="I460" s="7">
        <v>5.6</v>
      </c>
      <c r="J460" s="8">
        <v>5.53</v>
      </c>
      <c r="K460" s="8">
        <v>13.5</v>
      </c>
      <c r="L460" s="8">
        <v>38.200000000000003</v>
      </c>
      <c r="M460" s="8">
        <v>4.38</v>
      </c>
      <c r="N460" s="8">
        <v>78</v>
      </c>
      <c r="O460" s="8">
        <f t="shared" si="35"/>
        <v>1.008</v>
      </c>
      <c r="P460" s="8">
        <v>18</v>
      </c>
      <c r="Q460" s="8">
        <f t="shared" si="36"/>
        <v>0.22399999999999998</v>
      </c>
      <c r="R460" s="8">
        <v>4</v>
      </c>
      <c r="S460" s="8">
        <v>0</v>
      </c>
      <c r="T460" s="8">
        <v>0</v>
      </c>
      <c r="U460" s="8">
        <v>349</v>
      </c>
      <c r="V460" s="8">
        <v>106.79</v>
      </c>
      <c r="W460" s="8">
        <f t="shared" si="37"/>
        <v>4.3452380952380949</v>
      </c>
      <c r="X460" s="8">
        <f t="shared" si="38"/>
        <v>346.23015873015873</v>
      </c>
      <c r="Y460" s="8">
        <f t="shared" si="39"/>
        <v>105.94246031746032</v>
      </c>
    </row>
    <row r="461" spans="1:25" x14ac:dyDescent="0.3">
      <c r="A461" s="5">
        <v>5835139</v>
      </c>
      <c r="B461" s="5" t="s">
        <v>16</v>
      </c>
      <c r="C461" s="5">
        <v>60</v>
      </c>
      <c r="D461" s="6">
        <v>7</v>
      </c>
      <c r="E461" s="6">
        <v>13</v>
      </c>
      <c r="F461" s="6">
        <v>1</v>
      </c>
      <c r="G461" s="6">
        <v>0</v>
      </c>
      <c r="H461" s="6">
        <v>1</v>
      </c>
      <c r="I461" s="7">
        <v>5</v>
      </c>
      <c r="J461" s="8">
        <v>4.3899999999999997</v>
      </c>
      <c r="K461" s="8">
        <v>13.7</v>
      </c>
      <c r="L461" s="8">
        <v>36.700000000000003</v>
      </c>
      <c r="M461" s="8">
        <v>4.45</v>
      </c>
      <c r="N461" s="8">
        <v>90</v>
      </c>
      <c r="O461" s="8">
        <f t="shared" si="35"/>
        <v>0.3</v>
      </c>
      <c r="P461" s="8">
        <v>6</v>
      </c>
      <c r="Q461" s="8">
        <f t="shared" si="36"/>
        <v>0.2</v>
      </c>
      <c r="R461" s="8">
        <v>4</v>
      </c>
      <c r="S461" s="8">
        <v>0</v>
      </c>
      <c r="T461" s="8">
        <v>0</v>
      </c>
      <c r="U461" s="8">
        <v>204</v>
      </c>
      <c r="V461" s="8">
        <v>20.38</v>
      </c>
      <c r="W461" s="8">
        <f t="shared" si="37"/>
        <v>14.833333333333334</v>
      </c>
      <c r="X461" s="8">
        <f t="shared" si="38"/>
        <v>680</v>
      </c>
      <c r="Y461" s="8">
        <f t="shared" si="39"/>
        <v>67.933333333333337</v>
      </c>
    </row>
    <row r="462" spans="1:25" x14ac:dyDescent="0.3">
      <c r="A462" s="5">
        <v>4741149</v>
      </c>
      <c r="B462" s="5" t="s">
        <v>15</v>
      </c>
      <c r="C462" s="5">
        <v>86</v>
      </c>
      <c r="D462" s="6">
        <v>4</v>
      </c>
      <c r="E462" s="6">
        <v>33</v>
      </c>
      <c r="F462" s="6">
        <v>2</v>
      </c>
      <c r="G462" s="6">
        <v>2</v>
      </c>
      <c r="H462" s="6">
        <v>2</v>
      </c>
      <c r="I462" s="7">
        <v>7.4</v>
      </c>
      <c r="J462" s="8">
        <v>4.07</v>
      </c>
      <c r="K462" s="8">
        <v>12.2</v>
      </c>
      <c r="L462" s="8">
        <v>35.200000000000003</v>
      </c>
      <c r="M462" s="8">
        <v>5.98</v>
      </c>
      <c r="N462" s="8">
        <v>81</v>
      </c>
      <c r="O462" s="8">
        <f t="shared" si="35"/>
        <v>1.1840000000000002</v>
      </c>
      <c r="P462" s="8">
        <v>16</v>
      </c>
      <c r="Q462" s="8">
        <f t="shared" si="36"/>
        <v>0.22200000000000003</v>
      </c>
      <c r="R462" s="8">
        <v>3</v>
      </c>
      <c r="S462" s="8">
        <v>0</v>
      </c>
      <c r="T462" s="8">
        <v>0</v>
      </c>
      <c r="U462" s="8">
        <v>245</v>
      </c>
      <c r="V462" s="8">
        <v>104.75</v>
      </c>
      <c r="W462" s="8">
        <f t="shared" si="37"/>
        <v>5.0506756756756754</v>
      </c>
      <c r="X462" s="8">
        <f t="shared" si="38"/>
        <v>206.92567567567565</v>
      </c>
      <c r="Y462" s="8">
        <f t="shared" si="39"/>
        <v>88.471283783783775</v>
      </c>
    </row>
    <row r="463" spans="1:25" x14ac:dyDescent="0.3">
      <c r="A463" s="5">
        <v>6421466</v>
      </c>
      <c r="B463" s="5" t="s">
        <v>15</v>
      </c>
      <c r="C463" s="5">
        <v>52</v>
      </c>
      <c r="D463" s="6">
        <v>3</v>
      </c>
      <c r="E463" s="6">
        <v>15</v>
      </c>
      <c r="F463" s="6">
        <v>2</v>
      </c>
      <c r="G463" s="6">
        <v>2</v>
      </c>
      <c r="H463" s="6">
        <v>1</v>
      </c>
      <c r="I463" s="7">
        <v>23</v>
      </c>
      <c r="J463" s="8">
        <v>4.7</v>
      </c>
      <c r="K463" s="8">
        <v>11.9</v>
      </c>
      <c r="L463" s="8">
        <v>36.1</v>
      </c>
      <c r="M463" s="8">
        <v>22.1</v>
      </c>
      <c r="N463" s="8">
        <v>96</v>
      </c>
      <c r="O463" s="8">
        <f t="shared" si="35"/>
        <v>0.69</v>
      </c>
      <c r="P463" s="8">
        <v>3</v>
      </c>
      <c r="Q463" s="8">
        <f t="shared" si="36"/>
        <v>0.23</v>
      </c>
      <c r="R463" s="8">
        <v>1</v>
      </c>
      <c r="S463" s="8">
        <v>0</v>
      </c>
      <c r="T463" s="8">
        <v>0</v>
      </c>
      <c r="U463" s="8">
        <v>411</v>
      </c>
      <c r="V463" s="8">
        <v>14.37</v>
      </c>
      <c r="W463" s="8">
        <f t="shared" si="37"/>
        <v>32.028985507246382</v>
      </c>
      <c r="X463" s="8">
        <f t="shared" si="38"/>
        <v>595.6521739130435</v>
      </c>
      <c r="Y463" s="8">
        <f t="shared" si="39"/>
        <v>20.826086956521738</v>
      </c>
    </row>
    <row r="464" spans="1:25" x14ac:dyDescent="0.3">
      <c r="A464" s="5">
        <v>5320024</v>
      </c>
      <c r="B464" s="5" t="s">
        <v>15</v>
      </c>
      <c r="C464" s="5">
        <v>59</v>
      </c>
      <c r="D464" s="6">
        <v>7</v>
      </c>
      <c r="E464" s="6">
        <v>8</v>
      </c>
      <c r="F464" s="6">
        <v>1</v>
      </c>
      <c r="G464" s="6">
        <v>1</v>
      </c>
      <c r="H464" s="6">
        <v>1</v>
      </c>
      <c r="I464" s="7">
        <v>17.7</v>
      </c>
      <c r="J464" s="8">
        <v>2.96</v>
      </c>
      <c r="K464" s="8">
        <v>11.1</v>
      </c>
      <c r="L464" s="8">
        <v>26</v>
      </c>
      <c r="M464" s="8">
        <v>16.28</v>
      </c>
      <c r="N464" s="8">
        <v>92</v>
      </c>
      <c r="O464" s="8">
        <f t="shared" si="35"/>
        <v>1.0619999999999998</v>
      </c>
      <c r="P464" s="8">
        <v>6</v>
      </c>
      <c r="Q464" s="8">
        <f t="shared" si="36"/>
        <v>0.35399999999999998</v>
      </c>
      <c r="R464" s="8">
        <v>2</v>
      </c>
      <c r="S464" s="8">
        <v>0</v>
      </c>
      <c r="T464" s="8">
        <v>0</v>
      </c>
      <c r="U464" s="8">
        <v>536</v>
      </c>
      <c r="V464" s="8">
        <v>221.18</v>
      </c>
      <c r="W464" s="8">
        <f t="shared" si="37"/>
        <v>15.329566854990587</v>
      </c>
      <c r="X464" s="8">
        <f t="shared" si="38"/>
        <v>504.70809792843698</v>
      </c>
      <c r="Y464" s="8">
        <f t="shared" si="39"/>
        <v>208.26741996233525</v>
      </c>
    </row>
    <row r="465" spans="1:25" x14ac:dyDescent="0.3">
      <c r="A465" s="5">
        <v>5120500</v>
      </c>
      <c r="B465" s="5" t="s">
        <v>16</v>
      </c>
      <c r="C465" s="5">
        <v>63</v>
      </c>
      <c r="D465" s="6">
        <v>1</v>
      </c>
      <c r="E465" s="6">
        <v>6</v>
      </c>
      <c r="F465" s="6">
        <v>2</v>
      </c>
      <c r="G465" s="6">
        <v>2</v>
      </c>
      <c r="H465" s="6">
        <v>1</v>
      </c>
      <c r="I465" s="7">
        <v>11.4</v>
      </c>
      <c r="J465" s="8">
        <v>5.91</v>
      </c>
      <c r="K465" s="8">
        <v>16.399999999999999</v>
      </c>
      <c r="L465" s="8">
        <v>48.4</v>
      </c>
      <c r="M465" s="8">
        <v>9.92</v>
      </c>
      <c r="N465" s="8">
        <v>87</v>
      </c>
      <c r="O465" s="8">
        <f t="shared" si="35"/>
        <v>1.1399999999999999</v>
      </c>
      <c r="P465" s="8">
        <v>10</v>
      </c>
      <c r="Q465" s="8">
        <f t="shared" si="36"/>
        <v>0.34200000000000003</v>
      </c>
      <c r="R465" s="8">
        <v>3</v>
      </c>
      <c r="S465" s="8">
        <v>0</v>
      </c>
      <c r="T465" s="8">
        <v>0</v>
      </c>
      <c r="U465" s="8">
        <v>140</v>
      </c>
      <c r="V465" s="8">
        <v>194.97</v>
      </c>
      <c r="W465" s="8">
        <f t="shared" si="37"/>
        <v>8.7017543859649127</v>
      </c>
      <c r="X465" s="8">
        <f t="shared" si="38"/>
        <v>122.80701754385966</v>
      </c>
      <c r="Y465" s="8">
        <f t="shared" si="39"/>
        <v>171.0263157894737</v>
      </c>
    </row>
    <row r="466" spans="1:25" x14ac:dyDescent="0.3">
      <c r="A466" s="5">
        <v>4819532</v>
      </c>
      <c r="B466" s="5" t="s">
        <v>15</v>
      </c>
      <c r="C466" s="5">
        <v>74</v>
      </c>
      <c r="D466" s="6">
        <v>4</v>
      </c>
      <c r="E466" s="6">
        <v>14</v>
      </c>
      <c r="F466" s="6">
        <v>2</v>
      </c>
      <c r="G466" s="6">
        <v>2</v>
      </c>
      <c r="H466" s="6">
        <v>1</v>
      </c>
      <c r="I466" s="7">
        <v>7.7</v>
      </c>
      <c r="J466" s="8">
        <v>4.33</v>
      </c>
      <c r="K466" s="8">
        <v>12.4</v>
      </c>
      <c r="L466" s="8">
        <v>35.5</v>
      </c>
      <c r="M466" s="8">
        <v>5.33</v>
      </c>
      <c r="N466" s="8">
        <v>69</v>
      </c>
      <c r="O466" s="8">
        <f t="shared" si="35"/>
        <v>1.925</v>
      </c>
      <c r="P466" s="8">
        <v>25</v>
      </c>
      <c r="Q466" s="8">
        <f t="shared" si="36"/>
        <v>0.46200000000000002</v>
      </c>
      <c r="R466" s="8">
        <v>6</v>
      </c>
      <c r="S466" s="8">
        <v>0</v>
      </c>
      <c r="T466" s="8">
        <v>0</v>
      </c>
      <c r="U466" s="8">
        <v>253</v>
      </c>
      <c r="V466" s="8">
        <v>18.11</v>
      </c>
      <c r="W466" s="8">
        <f t="shared" si="37"/>
        <v>2.7688311688311686</v>
      </c>
      <c r="X466" s="8">
        <f t="shared" si="38"/>
        <v>131.42857142857142</v>
      </c>
      <c r="Y466" s="8">
        <f t="shared" si="39"/>
        <v>9.4077922077922072</v>
      </c>
    </row>
    <row r="467" spans="1:25" x14ac:dyDescent="0.3">
      <c r="A467" s="5">
        <v>4804200</v>
      </c>
      <c r="B467" s="5" t="s">
        <v>16</v>
      </c>
      <c r="C467" s="5">
        <v>48</v>
      </c>
      <c r="D467" s="6">
        <v>4</v>
      </c>
      <c r="E467" s="6">
        <v>10</v>
      </c>
      <c r="F467" s="6">
        <v>1</v>
      </c>
      <c r="G467" s="6">
        <v>1</v>
      </c>
      <c r="H467" s="6">
        <v>1</v>
      </c>
      <c r="I467" s="7">
        <v>10</v>
      </c>
      <c r="J467" s="8">
        <v>4.78</v>
      </c>
      <c r="K467" s="8">
        <v>14.4</v>
      </c>
      <c r="L467" s="8">
        <v>42.8</v>
      </c>
      <c r="M467" s="8">
        <v>6.91</v>
      </c>
      <c r="N467" s="8">
        <v>69</v>
      </c>
      <c r="O467" s="8">
        <f t="shared" si="35"/>
        <v>2.2000000000000002</v>
      </c>
      <c r="P467" s="8">
        <v>22</v>
      </c>
      <c r="Q467" s="8">
        <f t="shared" si="36"/>
        <v>0.8</v>
      </c>
      <c r="R467" s="8">
        <v>8</v>
      </c>
      <c r="S467" s="8">
        <v>0</v>
      </c>
      <c r="T467" s="8">
        <v>1</v>
      </c>
      <c r="U467" s="8">
        <v>219</v>
      </c>
      <c r="V467" s="8">
        <v>35.299999999999997</v>
      </c>
      <c r="W467" s="8">
        <f t="shared" si="37"/>
        <v>3.1409090909090907</v>
      </c>
      <c r="X467" s="8">
        <f t="shared" si="38"/>
        <v>99.545454545454533</v>
      </c>
      <c r="Y467" s="8">
        <f t="shared" si="39"/>
        <v>16.045454545454543</v>
      </c>
    </row>
    <row r="468" spans="1:25" x14ac:dyDescent="0.3">
      <c r="A468" s="5">
        <v>4857691</v>
      </c>
      <c r="B468" s="5" t="s">
        <v>15</v>
      </c>
      <c r="C468" s="5">
        <v>59</v>
      </c>
      <c r="D468" s="6">
        <v>5</v>
      </c>
      <c r="E468" s="6">
        <v>13</v>
      </c>
      <c r="F468" s="6">
        <v>2</v>
      </c>
      <c r="G468" s="6">
        <v>2</v>
      </c>
      <c r="H468" s="6">
        <v>2</v>
      </c>
      <c r="I468" s="7">
        <v>19</v>
      </c>
      <c r="J468" s="8">
        <v>4.05</v>
      </c>
      <c r="K468" s="8">
        <v>10.8</v>
      </c>
      <c r="L468" s="8">
        <v>31</v>
      </c>
      <c r="M468" s="8">
        <v>18.47</v>
      </c>
      <c r="N468" s="8">
        <v>97</v>
      </c>
      <c r="O468" s="8">
        <f t="shared" si="35"/>
        <v>0.19</v>
      </c>
      <c r="P468" s="8">
        <v>1</v>
      </c>
      <c r="Q468" s="8">
        <f t="shared" si="36"/>
        <v>0.38</v>
      </c>
      <c r="R468" s="8">
        <v>2</v>
      </c>
      <c r="S468" s="8">
        <v>0</v>
      </c>
      <c r="T468" s="8">
        <v>0</v>
      </c>
      <c r="U468" s="8">
        <v>119</v>
      </c>
      <c r="V468" s="8">
        <v>50.69</v>
      </c>
      <c r="W468" s="8">
        <f t="shared" si="37"/>
        <v>97.210526315789465</v>
      </c>
      <c r="X468" s="8">
        <f t="shared" si="38"/>
        <v>626.31578947368416</v>
      </c>
      <c r="Y468" s="8">
        <f t="shared" si="39"/>
        <v>266.78947368421052</v>
      </c>
    </row>
    <row r="469" spans="1:25" x14ac:dyDescent="0.3">
      <c r="A469" s="5">
        <v>5418901</v>
      </c>
      <c r="B469" s="5" t="s">
        <v>15</v>
      </c>
      <c r="C469" s="5">
        <v>68</v>
      </c>
      <c r="D469" s="6">
        <v>5</v>
      </c>
      <c r="E469" s="6">
        <v>17</v>
      </c>
      <c r="F469" s="6">
        <v>2</v>
      </c>
      <c r="G469" s="6">
        <v>2</v>
      </c>
      <c r="H469" s="6">
        <v>1</v>
      </c>
      <c r="I469" s="7">
        <v>5</v>
      </c>
      <c r="J469" s="8">
        <v>3.56</v>
      </c>
      <c r="K469" s="8">
        <v>9.5</v>
      </c>
      <c r="L469" s="8">
        <v>30.3</v>
      </c>
      <c r="M469" s="8">
        <v>3.57</v>
      </c>
      <c r="N469" s="8">
        <v>71</v>
      </c>
      <c r="O469" s="8">
        <f t="shared" si="35"/>
        <v>1.1499999999999999</v>
      </c>
      <c r="P469" s="8">
        <v>23</v>
      </c>
      <c r="Q469" s="8">
        <f t="shared" si="36"/>
        <v>0.3</v>
      </c>
      <c r="R469" s="8">
        <v>6</v>
      </c>
      <c r="S469" s="8">
        <v>0</v>
      </c>
      <c r="T469" s="8">
        <v>0</v>
      </c>
      <c r="U469" s="8">
        <v>157</v>
      </c>
      <c r="V469" s="8">
        <v>27.14</v>
      </c>
      <c r="W469" s="8">
        <f t="shared" si="37"/>
        <v>3.1043478260869568</v>
      </c>
      <c r="X469" s="8">
        <f t="shared" si="38"/>
        <v>136.52173913043478</v>
      </c>
      <c r="Y469" s="8">
        <f t="shared" si="39"/>
        <v>23.6</v>
      </c>
    </row>
    <row r="470" spans="1:25" x14ac:dyDescent="0.3">
      <c r="A470" s="5">
        <v>6411153</v>
      </c>
      <c r="B470" s="5" t="s">
        <v>15</v>
      </c>
      <c r="C470" s="5">
        <v>35</v>
      </c>
      <c r="D470" s="6">
        <v>5</v>
      </c>
      <c r="E470" s="6">
        <v>8</v>
      </c>
      <c r="F470" s="6">
        <v>2</v>
      </c>
      <c r="G470" s="6">
        <v>3</v>
      </c>
      <c r="H470" s="6">
        <v>2</v>
      </c>
      <c r="I470" s="7">
        <v>11.8</v>
      </c>
      <c r="J470" s="8">
        <v>2.13</v>
      </c>
      <c r="K470" s="8">
        <v>5.6</v>
      </c>
      <c r="L470" s="8">
        <v>15.2</v>
      </c>
      <c r="M470" s="8">
        <v>11.06</v>
      </c>
      <c r="N470" s="8">
        <v>94</v>
      </c>
      <c r="O470" s="8">
        <f t="shared" si="35"/>
        <v>0.35400000000000004</v>
      </c>
      <c r="P470" s="8">
        <v>3</v>
      </c>
      <c r="Q470" s="8">
        <f t="shared" si="36"/>
        <v>0.35400000000000004</v>
      </c>
      <c r="R470" s="8">
        <v>3</v>
      </c>
      <c r="S470" s="8">
        <v>0</v>
      </c>
      <c r="T470" s="8">
        <v>0</v>
      </c>
      <c r="U470" s="8">
        <v>59</v>
      </c>
      <c r="V470" s="8">
        <v>110.09</v>
      </c>
      <c r="W470" s="8">
        <f t="shared" si="37"/>
        <v>31.242937853107343</v>
      </c>
      <c r="X470" s="8">
        <f t="shared" si="38"/>
        <v>166.66666666666666</v>
      </c>
      <c r="Y470" s="8">
        <f t="shared" si="39"/>
        <v>310.98870056497174</v>
      </c>
    </row>
    <row r="471" spans="1:25" x14ac:dyDescent="0.3">
      <c r="A471" s="5">
        <v>5210796</v>
      </c>
      <c r="B471" s="5" t="s">
        <v>16</v>
      </c>
      <c r="C471" s="5">
        <v>76</v>
      </c>
      <c r="D471" s="6">
        <v>7</v>
      </c>
      <c r="E471" s="6">
        <v>8</v>
      </c>
      <c r="F471" s="6">
        <v>2</v>
      </c>
      <c r="G471" s="6">
        <v>3</v>
      </c>
      <c r="H471" s="6">
        <v>1</v>
      </c>
      <c r="I471" s="7">
        <v>20.7</v>
      </c>
      <c r="J471" s="8">
        <v>2.6</v>
      </c>
      <c r="K471" s="8">
        <v>7.5</v>
      </c>
      <c r="L471" s="8">
        <v>21.4</v>
      </c>
      <c r="M471" s="8">
        <v>18.18</v>
      </c>
      <c r="N471" s="8">
        <v>88</v>
      </c>
      <c r="O471" s="8">
        <f t="shared" si="35"/>
        <v>0.41399999999999998</v>
      </c>
      <c r="P471" s="8">
        <v>2</v>
      </c>
      <c r="Q471" s="8">
        <f t="shared" si="36"/>
        <v>1.8629999999999998</v>
      </c>
      <c r="R471" s="8">
        <v>9</v>
      </c>
      <c r="S471" s="8">
        <v>1</v>
      </c>
      <c r="T471" s="8">
        <v>0</v>
      </c>
      <c r="U471" s="8">
        <v>471</v>
      </c>
      <c r="V471" s="8">
        <v>164.26</v>
      </c>
      <c r="W471" s="8">
        <f t="shared" si="37"/>
        <v>43.913043478260875</v>
      </c>
      <c r="X471" s="8">
        <f t="shared" si="38"/>
        <v>1137.68115942029</v>
      </c>
      <c r="Y471" s="8">
        <f t="shared" si="39"/>
        <v>396.76328502415458</v>
      </c>
    </row>
    <row r="472" spans="1:25" x14ac:dyDescent="0.3">
      <c r="A472" s="5">
        <v>6203360</v>
      </c>
      <c r="B472" s="5" t="s">
        <v>15</v>
      </c>
      <c r="C472" s="5">
        <v>24</v>
      </c>
      <c r="D472" s="6">
        <v>1</v>
      </c>
      <c r="E472" s="6">
        <v>12</v>
      </c>
      <c r="F472" s="6">
        <v>1</v>
      </c>
      <c r="G472" s="6">
        <v>0</v>
      </c>
      <c r="H472" s="6">
        <v>1</v>
      </c>
      <c r="I472" s="7">
        <v>4.0999999999999996</v>
      </c>
      <c r="J472" s="8">
        <v>4.88</v>
      </c>
      <c r="K472" s="8">
        <v>13.5</v>
      </c>
      <c r="L472" s="8">
        <v>40.6</v>
      </c>
      <c r="M472" s="8">
        <v>2.56</v>
      </c>
      <c r="N472" s="8">
        <v>63</v>
      </c>
      <c r="O472" s="8">
        <f t="shared" si="35"/>
        <v>1.107</v>
      </c>
      <c r="P472" s="8">
        <v>27</v>
      </c>
      <c r="Q472" s="8">
        <f t="shared" si="36"/>
        <v>0.36899999999999999</v>
      </c>
      <c r="R472" s="8">
        <v>9</v>
      </c>
      <c r="S472" s="8">
        <v>1</v>
      </c>
      <c r="T472" s="8">
        <v>0</v>
      </c>
      <c r="U472" s="8">
        <v>274</v>
      </c>
      <c r="V472" s="8">
        <v>20.260000000000002</v>
      </c>
      <c r="W472" s="8">
        <f t="shared" si="37"/>
        <v>2.3125564588979226</v>
      </c>
      <c r="X472" s="8">
        <f t="shared" si="38"/>
        <v>247.51580849141826</v>
      </c>
      <c r="Y472" s="8">
        <f t="shared" si="39"/>
        <v>18.301716350496839</v>
      </c>
    </row>
    <row r="473" spans="1:25" x14ac:dyDescent="0.3">
      <c r="A473" s="5">
        <v>6420831</v>
      </c>
      <c r="B473" s="5" t="s">
        <v>16</v>
      </c>
      <c r="C473" s="5">
        <v>69</v>
      </c>
      <c r="D473" s="6">
        <v>1</v>
      </c>
      <c r="E473" s="6">
        <v>16</v>
      </c>
      <c r="F473" s="6">
        <v>2</v>
      </c>
      <c r="G473" s="6">
        <v>2</v>
      </c>
      <c r="H473" s="6">
        <v>2</v>
      </c>
      <c r="I473" s="7">
        <v>5</v>
      </c>
      <c r="J473" s="8">
        <v>4.68</v>
      </c>
      <c r="K473" s="8">
        <v>14</v>
      </c>
      <c r="L473" s="8">
        <v>39.9</v>
      </c>
      <c r="M473" s="8">
        <v>4.1399999999999997</v>
      </c>
      <c r="N473" s="8">
        <v>82</v>
      </c>
      <c r="O473" s="8">
        <f t="shared" si="35"/>
        <v>0.7</v>
      </c>
      <c r="P473" s="8">
        <v>14</v>
      </c>
      <c r="Q473" s="8">
        <f t="shared" si="36"/>
        <v>0.2</v>
      </c>
      <c r="R473" s="8">
        <v>4</v>
      </c>
      <c r="S473" s="8">
        <v>0</v>
      </c>
      <c r="T473" s="8">
        <v>0</v>
      </c>
      <c r="U473" s="8">
        <v>199</v>
      </c>
      <c r="V473" s="8">
        <v>42.57</v>
      </c>
      <c r="W473" s="8">
        <f t="shared" si="37"/>
        <v>5.9142857142857146</v>
      </c>
      <c r="X473" s="8">
        <f t="shared" si="38"/>
        <v>284.28571428571428</v>
      </c>
      <c r="Y473" s="8">
        <f t="shared" si="39"/>
        <v>60.814285714285717</v>
      </c>
    </row>
    <row r="474" spans="1:25" x14ac:dyDescent="0.3">
      <c r="A474" s="5">
        <v>5210403</v>
      </c>
      <c r="B474" s="5" t="s">
        <v>16</v>
      </c>
      <c r="C474" s="5">
        <v>62</v>
      </c>
      <c r="D474" s="6">
        <v>4</v>
      </c>
      <c r="E474" s="6">
        <v>10</v>
      </c>
      <c r="F474" s="6">
        <v>2</v>
      </c>
      <c r="G474" s="6">
        <v>2</v>
      </c>
      <c r="H474" s="6">
        <v>1</v>
      </c>
      <c r="I474" s="7">
        <v>6</v>
      </c>
      <c r="J474" s="8">
        <v>5.0999999999999996</v>
      </c>
      <c r="K474" s="8">
        <v>14.4</v>
      </c>
      <c r="L474" s="8">
        <v>39.799999999999997</v>
      </c>
      <c r="M474" s="8">
        <v>5.73</v>
      </c>
      <c r="N474" s="8">
        <v>96</v>
      </c>
      <c r="O474" s="8">
        <f t="shared" si="35"/>
        <v>0.18</v>
      </c>
      <c r="P474" s="8">
        <v>3</v>
      </c>
      <c r="Q474" s="8">
        <f t="shared" si="36"/>
        <v>0.06</v>
      </c>
      <c r="R474" s="8">
        <v>1</v>
      </c>
      <c r="S474" s="8">
        <v>0</v>
      </c>
      <c r="T474" s="8">
        <v>0</v>
      </c>
      <c r="U474" s="8">
        <v>138</v>
      </c>
      <c r="V474" s="8">
        <v>130.15</v>
      </c>
      <c r="W474" s="8">
        <f t="shared" si="37"/>
        <v>31.833333333333336</v>
      </c>
      <c r="X474" s="8">
        <f t="shared" si="38"/>
        <v>766.66666666666674</v>
      </c>
      <c r="Y474" s="8">
        <f t="shared" si="39"/>
        <v>723.05555555555566</v>
      </c>
    </row>
    <row r="475" spans="1:25" x14ac:dyDescent="0.3">
      <c r="A475" s="5">
        <v>5318402</v>
      </c>
      <c r="B475" s="5" t="s">
        <v>16</v>
      </c>
      <c r="C475" s="5">
        <v>68</v>
      </c>
      <c r="D475" s="6">
        <v>7</v>
      </c>
      <c r="E475" s="6">
        <v>33</v>
      </c>
      <c r="F475" s="6">
        <v>2</v>
      </c>
      <c r="G475" s="6">
        <v>3</v>
      </c>
      <c r="H475" s="6">
        <v>1</v>
      </c>
      <c r="I475" s="7">
        <v>14.8</v>
      </c>
      <c r="J475" s="8">
        <v>5.66</v>
      </c>
      <c r="K475" s="8">
        <v>17.2</v>
      </c>
      <c r="L475" s="8">
        <v>50.2</v>
      </c>
      <c r="M475" s="8">
        <v>12.04</v>
      </c>
      <c r="N475" s="8">
        <v>81</v>
      </c>
      <c r="O475" s="8">
        <f t="shared" si="35"/>
        <v>0.88800000000000012</v>
      </c>
      <c r="P475" s="8">
        <v>6</v>
      </c>
      <c r="Q475" s="8">
        <f t="shared" si="36"/>
        <v>1.9240000000000002</v>
      </c>
      <c r="R475" s="8">
        <v>13</v>
      </c>
      <c r="S475" s="8">
        <v>0</v>
      </c>
      <c r="T475" s="8">
        <v>0</v>
      </c>
      <c r="U475" s="8">
        <v>260</v>
      </c>
      <c r="V475" s="8">
        <v>25.41</v>
      </c>
      <c r="W475" s="8">
        <f t="shared" si="37"/>
        <v>13.558558558558556</v>
      </c>
      <c r="X475" s="8">
        <f t="shared" si="38"/>
        <v>292.79279279279274</v>
      </c>
      <c r="Y475" s="8">
        <f t="shared" si="39"/>
        <v>28.61486486486486</v>
      </c>
    </row>
    <row r="476" spans="1:25" x14ac:dyDescent="0.3">
      <c r="A476" s="5">
        <v>4905730</v>
      </c>
      <c r="B476" s="5" t="s">
        <v>16</v>
      </c>
      <c r="C476" s="5">
        <v>52</v>
      </c>
      <c r="D476" s="6">
        <v>1</v>
      </c>
      <c r="E476" s="6">
        <v>9</v>
      </c>
      <c r="F476" s="6">
        <v>2</v>
      </c>
      <c r="G476" s="6">
        <v>2</v>
      </c>
      <c r="H476" s="6">
        <v>1</v>
      </c>
      <c r="I476" s="7">
        <v>11.4</v>
      </c>
      <c r="J476" s="8">
        <v>4.74</v>
      </c>
      <c r="K476" s="8">
        <v>14.3</v>
      </c>
      <c r="L476" s="8">
        <v>41</v>
      </c>
      <c r="M476" s="8">
        <v>10.11</v>
      </c>
      <c r="N476" s="8">
        <v>89</v>
      </c>
      <c r="O476" s="8">
        <f t="shared" si="35"/>
        <v>0.68400000000000005</v>
      </c>
      <c r="P476" s="8">
        <v>6</v>
      </c>
      <c r="Q476" s="8">
        <f t="shared" si="36"/>
        <v>0.56999999999999995</v>
      </c>
      <c r="R476" s="8">
        <v>5</v>
      </c>
      <c r="S476" s="8">
        <v>0</v>
      </c>
      <c r="T476" s="8">
        <v>0</v>
      </c>
      <c r="U476" s="8">
        <v>301</v>
      </c>
      <c r="V476" s="8">
        <v>38.4</v>
      </c>
      <c r="W476" s="8">
        <f t="shared" si="37"/>
        <v>14.780701754385962</v>
      </c>
      <c r="X476" s="8">
        <f t="shared" si="38"/>
        <v>440.05847953216369</v>
      </c>
      <c r="Y476" s="8">
        <f t="shared" si="39"/>
        <v>56.140350877192979</v>
      </c>
    </row>
    <row r="477" spans="1:25" x14ac:dyDescent="0.3">
      <c r="A477" s="5">
        <v>4702287</v>
      </c>
      <c r="B477" s="5" t="s">
        <v>15</v>
      </c>
      <c r="C477" s="5">
        <v>63</v>
      </c>
      <c r="D477" s="6">
        <v>3</v>
      </c>
      <c r="E477" s="6">
        <v>16</v>
      </c>
      <c r="F477" s="6">
        <v>2</v>
      </c>
      <c r="G477" s="6">
        <v>2</v>
      </c>
      <c r="H477" s="6">
        <v>1</v>
      </c>
      <c r="I477" s="7">
        <v>15</v>
      </c>
      <c r="J477" s="8">
        <v>4.3</v>
      </c>
      <c r="K477" s="8">
        <v>12.1</v>
      </c>
      <c r="L477" s="8">
        <v>36.6</v>
      </c>
      <c r="M477" s="8">
        <v>12.22</v>
      </c>
      <c r="N477" s="8">
        <v>82</v>
      </c>
      <c r="O477" s="8">
        <f t="shared" si="35"/>
        <v>1.8</v>
      </c>
      <c r="P477" s="8">
        <v>12</v>
      </c>
      <c r="Q477" s="8">
        <f t="shared" si="36"/>
        <v>0.9</v>
      </c>
      <c r="R477" s="8">
        <v>6</v>
      </c>
      <c r="S477" s="8">
        <v>0</v>
      </c>
      <c r="T477" s="8">
        <v>0</v>
      </c>
      <c r="U477" s="8">
        <v>394</v>
      </c>
      <c r="V477" s="8">
        <v>31.8</v>
      </c>
      <c r="W477" s="8">
        <f t="shared" si="37"/>
        <v>6.7888888888888888</v>
      </c>
      <c r="X477" s="8">
        <f t="shared" si="38"/>
        <v>218.88888888888889</v>
      </c>
      <c r="Y477" s="8">
        <f t="shared" si="39"/>
        <v>17.666666666666668</v>
      </c>
    </row>
    <row r="478" spans="1:25" x14ac:dyDescent="0.3">
      <c r="A478" s="5">
        <v>4327485</v>
      </c>
      <c r="B478" s="5" t="s">
        <v>15</v>
      </c>
      <c r="C478" s="5">
        <v>69</v>
      </c>
      <c r="D478" s="6">
        <v>7</v>
      </c>
      <c r="E478" s="6">
        <v>10</v>
      </c>
      <c r="F478" s="6">
        <v>1</v>
      </c>
      <c r="G478" s="6">
        <v>0</v>
      </c>
      <c r="H478" s="6">
        <v>1</v>
      </c>
      <c r="I478" s="7">
        <v>4.8</v>
      </c>
      <c r="J478" s="8">
        <v>4.0599999999999996</v>
      </c>
      <c r="K478" s="8">
        <v>11.4</v>
      </c>
      <c r="L478" s="8">
        <v>31.9</v>
      </c>
      <c r="M478" s="8">
        <v>4.0999999999999996</v>
      </c>
      <c r="N478" s="8">
        <v>85</v>
      </c>
      <c r="O478" s="8">
        <f t="shared" si="35"/>
        <v>0.57599999999999996</v>
      </c>
      <c r="P478" s="8">
        <v>12</v>
      </c>
      <c r="Q478" s="8">
        <f t="shared" si="36"/>
        <v>0.14399999999999999</v>
      </c>
      <c r="R478" s="8">
        <v>3</v>
      </c>
      <c r="S478" s="8">
        <v>0</v>
      </c>
      <c r="T478" s="8">
        <v>0</v>
      </c>
      <c r="U478" s="8">
        <v>130</v>
      </c>
      <c r="V478" s="8">
        <v>53.75</v>
      </c>
      <c r="W478" s="8">
        <f t="shared" si="37"/>
        <v>7.1180555555555554</v>
      </c>
      <c r="X478" s="8">
        <f t="shared" si="38"/>
        <v>225.69444444444446</v>
      </c>
      <c r="Y478" s="8">
        <f t="shared" si="39"/>
        <v>93.315972222222229</v>
      </c>
    </row>
    <row r="479" spans="1:25" x14ac:dyDescent="0.3">
      <c r="A479" s="5">
        <v>4321404</v>
      </c>
      <c r="B479" s="5" t="s">
        <v>15</v>
      </c>
      <c r="C479" s="5">
        <v>68</v>
      </c>
      <c r="D479" s="6">
        <v>3</v>
      </c>
      <c r="E479" s="6">
        <v>6</v>
      </c>
      <c r="F479" s="6">
        <v>2</v>
      </c>
      <c r="G479" s="6">
        <v>2</v>
      </c>
      <c r="H479" s="6">
        <v>1</v>
      </c>
      <c r="I479" s="7">
        <v>8.4</v>
      </c>
      <c r="J479" s="8">
        <v>5.23</v>
      </c>
      <c r="K479" s="8">
        <v>14.7</v>
      </c>
      <c r="L479" s="8">
        <v>43.9</v>
      </c>
      <c r="M479" s="8">
        <v>7.33</v>
      </c>
      <c r="N479" s="8">
        <v>87</v>
      </c>
      <c r="O479" s="8">
        <f t="shared" si="35"/>
        <v>0.84</v>
      </c>
      <c r="P479" s="8">
        <v>10</v>
      </c>
      <c r="Q479" s="8">
        <f t="shared" si="36"/>
        <v>0.252</v>
      </c>
      <c r="R479" s="8">
        <v>3</v>
      </c>
      <c r="S479" s="8">
        <v>0</v>
      </c>
      <c r="T479" s="8">
        <v>0</v>
      </c>
      <c r="U479" s="8">
        <v>229</v>
      </c>
      <c r="V479" s="8">
        <v>23.91</v>
      </c>
      <c r="W479" s="8">
        <f t="shared" si="37"/>
        <v>8.7261904761904763</v>
      </c>
      <c r="X479" s="8">
        <f t="shared" si="38"/>
        <v>272.61904761904765</v>
      </c>
      <c r="Y479" s="8">
        <f t="shared" si="39"/>
        <v>28.464285714285715</v>
      </c>
    </row>
    <row r="480" spans="1:25" x14ac:dyDescent="0.3">
      <c r="A480" s="5">
        <v>5747147</v>
      </c>
      <c r="B480" s="5" t="s">
        <v>16</v>
      </c>
      <c r="C480" s="5">
        <v>50</v>
      </c>
      <c r="D480" s="6">
        <v>4</v>
      </c>
      <c r="E480" s="6">
        <v>12</v>
      </c>
      <c r="F480" s="6">
        <v>2</v>
      </c>
      <c r="G480" s="6">
        <v>2</v>
      </c>
      <c r="H480" s="6">
        <v>1</v>
      </c>
      <c r="I480" s="7">
        <v>26.2</v>
      </c>
      <c r="J480" s="8">
        <v>5.65</v>
      </c>
      <c r="K480" s="8">
        <v>18.3</v>
      </c>
      <c r="L480" s="8">
        <v>48.3</v>
      </c>
      <c r="M480" s="8">
        <v>23.29</v>
      </c>
      <c r="N480" s="8">
        <v>89</v>
      </c>
      <c r="O480" s="8">
        <f t="shared" si="35"/>
        <v>1.8340000000000001</v>
      </c>
      <c r="P480" s="8">
        <v>7</v>
      </c>
      <c r="Q480" s="8">
        <f t="shared" si="36"/>
        <v>1.048</v>
      </c>
      <c r="R480" s="8">
        <v>4</v>
      </c>
      <c r="S480" s="8">
        <v>0</v>
      </c>
      <c r="T480" s="8">
        <v>0</v>
      </c>
      <c r="U480" s="8">
        <v>183</v>
      </c>
      <c r="V480" s="8">
        <v>110.72</v>
      </c>
      <c r="W480" s="8">
        <f t="shared" si="37"/>
        <v>12.699018538713194</v>
      </c>
      <c r="X480" s="8">
        <f t="shared" si="38"/>
        <v>99.781897491821155</v>
      </c>
      <c r="Y480" s="8">
        <f t="shared" si="39"/>
        <v>60.370774263904032</v>
      </c>
    </row>
    <row r="481" spans="1:25" x14ac:dyDescent="0.3">
      <c r="A481" s="5">
        <v>5107538</v>
      </c>
      <c r="B481" s="5" t="s">
        <v>15</v>
      </c>
      <c r="C481" s="5">
        <v>21</v>
      </c>
      <c r="D481" s="6">
        <v>0</v>
      </c>
      <c r="E481" s="6">
        <v>8</v>
      </c>
      <c r="F481" s="6">
        <v>1</v>
      </c>
      <c r="G481" s="6">
        <v>1</v>
      </c>
      <c r="H481" s="6">
        <v>1</v>
      </c>
      <c r="I481" s="7">
        <v>6.5</v>
      </c>
      <c r="J481" s="8">
        <v>3.89</v>
      </c>
      <c r="K481" s="8">
        <v>9.9</v>
      </c>
      <c r="L481" s="8">
        <v>28.8</v>
      </c>
      <c r="M481" s="8">
        <v>4.7699999999999996</v>
      </c>
      <c r="N481" s="8">
        <v>74</v>
      </c>
      <c r="O481" s="8">
        <f t="shared" si="35"/>
        <v>1.365</v>
      </c>
      <c r="P481" s="8">
        <v>21</v>
      </c>
      <c r="Q481" s="8">
        <f t="shared" si="36"/>
        <v>0.32500000000000001</v>
      </c>
      <c r="R481" s="8">
        <v>5</v>
      </c>
      <c r="S481" s="8">
        <v>0</v>
      </c>
      <c r="T481" s="8">
        <v>0</v>
      </c>
      <c r="U481" s="8">
        <v>302</v>
      </c>
      <c r="V481" s="8">
        <v>22.45</v>
      </c>
      <c r="W481" s="8">
        <f t="shared" si="37"/>
        <v>3.4945054945054941</v>
      </c>
      <c r="X481" s="8">
        <f t="shared" si="38"/>
        <v>221.24542124542126</v>
      </c>
      <c r="Y481" s="8">
        <f t="shared" si="39"/>
        <v>16.446886446886445</v>
      </c>
    </row>
    <row r="482" spans="1:25" x14ac:dyDescent="0.3">
      <c r="A482" s="5">
        <v>5333261</v>
      </c>
      <c r="B482" s="5" t="s">
        <v>15</v>
      </c>
      <c r="C482" s="5">
        <v>64</v>
      </c>
      <c r="D482" s="6">
        <v>7</v>
      </c>
      <c r="E482" s="6">
        <v>12</v>
      </c>
      <c r="F482" s="6">
        <v>1</v>
      </c>
      <c r="G482" s="6">
        <v>1</v>
      </c>
      <c r="H482" s="6">
        <v>1</v>
      </c>
      <c r="I482" s="7">
        <v>5.0999999999999996</v>
      </c>
      <c r="J482" s="8">
        <v>4.16</v>
      </c>
      <c r="K482" s="8">
        <v>11.1</v>
      </c>
      <c r="L482" s="8">
        <v>31.6</v>
      </c>
      <c r="M482" s="8">
        <v>4.3</v>
      </c>
      <c r="N482" s="8">
        <v>84</v>
      </c>
      <c r="O482" s="8">
        <f t="shared" si="35"/>
        <v>0.56099999999999994</v>
      </c>
      <c r="P482" s="8">
        <v>11</v>
      </c>
      <c r="Q482" s="8">
        <f t="shared" si="36"/>
        <v>0.255</v>
      </c>
      <c r="R482" s="8">
        <v>5</v>
      </c>
      <c r="S482" s="8">
        <v>0</v>
      </c>
      <c r="T482" s="8">
        <v>0</v>
      </c>
      <c r="U482" s="8">
        <v>198</v>
      </c>
      <c r="V482" s="8">
        <v>194.94</v>
      </c>
      <c r="W482" s="8">
        <f t="shared" si="37"/>
        <v>7.6648841354723709</v>
      </c>
      <c r="X482" s="8">
        <f t="shared" si="38"/>
        <v>352.94117647058829</v>
      </c>
      <c r="Y482" s="8">
        <f t="shared" si="39"/>
        <v>347.48663101604279</v>
      </c>
    </row>
    <row r="483" spans="1:25" x14ac:dyDescent="0.3">
      <c r="A483" s="5">
        <v>6214261</v>
      </c>
      <c r="B483" s="5" t="s">
        <v>15</v>
      </c>
      <c r="C483" s="5">
        <v>61</v>
      </c>
      <c r="D483" s="6">
        <v>6</v>
      </c>
      <c r="E483" s="6">
        <v>1</v>
      </c>
      <c r="F483" s="6">
        <v>1</v>
      </c>
      <c r="G483" s="6">
        <v>0</v>
      </c>
      <c r="H483" s="6">
        <v>1</v>
      </c>
      <c r="I483" s="7">
        <v>10.7</v>
      </c>
      <c r="J483" s="8">
        <v>4.2300000000000004</v>
      </c>
      <c r="K483" s="8">
        <v>12.5</v>
      </c>
      <c r="L483" s="8">
        <v>37.700000000000003</v>
      </c>
      <c r="M483" s="8">
        <v>7.07</v>
      </c>
      <c r="N483" s="8">
        <v>66</v>
      </c>
      <c r="O483" s="8">
        <f t="shared" si="35"/>
        <v>2.8889999999999998</v>
      </c>
      <c r="P483" s="8">
        <v>27</v>
      </c>
      <c r="Q483" s="8">
        <f t="shared" si="36"/>
        <v>0.53500000000000003</v>
      </c>
      <c r="R483" s="8">
        <v>5</v>
      </c>
      <c r="S483" s="8">
        <v>2</v>
      </c>
      <c r="T483" s="8">
        <v>0</v>
      </c>
      <c r="U483" s="8">
        <v>499</v>
      </c>
      <c r="V483" s="8">
        <v>3.32</v>
      </c>
      <c r="W483" s="8">
        <f t="shared" si="37"/>
        <v>2.4472135687088961</v>
      </c>
      <c r="X483" s="8">
        <f t="shared" si="38"/>
        <v>172.72412599515405</v>
      </c>
      <c r="Y483" s="8">
        <f t="shared" si="39"/>
        <v>1.1491865697473174</v>
      </c>
    </row>
    <row r="484" spans="1:25" x14ac:dyDescent="0.3">
      <c r="A484" s="5">
        <v>4847744</v>
      </c>
      <c r="B484" s="5" t="s">
        <v>15</v>
      </c>
      <c r="C484" s="5">
        <v>91</v>
      </c>
      <c r="D484" s="6">
        <v>7</v>
      </c>
      <c r="E484" s="6">
        <v>14</v>
      </c>
      <c r="F484" s="6">
        <v>2</v>
      </c>
      <c r="G484" s="6">
        <v>3</v>
      </c>
      <c r="H484" s="6">
        <v>1</v>
      </c>
      <c r="I484" s="7">
        <v>4.3</v>
      </c>
      <c r="J484" s="8">
        <v>4.0599999999999996</v>
      </c>
      <c r="K484" s="8">
        <v>10.1</v>
      </c>
      <c r="L484" s="8">
        <v>30.6</v>
      </c>
      <c r="M484" s="8">
        <v>2.92</v>
      </c>
      <c r="N484" s="8">
        <v>69</v>
      </c>
      <c r="O484" s="8">
        <f t="shared" si="35"/>
        <v>0.94599999999999995</v>
      </c>
      <c r="P484" s="8">
        <v>22</v>
      </c>
      <c r="Q484" s="8">
        <f t="shared" si="36"/>
        <v>0.38699999999999996</v>
      </c>
      <c r="R484" s="8">
        <v>9</v>
      </c>
      <c r="S484" s="8">
        <v>0</v>
      </c>
      <c r="T484" s="8">
        <v>0</v>
      </c>
      <c r="U484" s="8">
        <v>216</v>
      </c>
      <c r="V484" s="8">
        <v>23.34</v>
      </c>
      <c r="W484" s="8">
        <f t="shared" si="37"/>
        <v>3.0866807610993656</v>
      </c>
      <c r="X484" s="8">
        <f t="shared" si="38"/>
        <v>228.32980972515858</v>
      </c>
      <c r="Y484" s="8">
        <f t="shared" si="39"/>
        <v>24.672304439746302</v>
      </c>
    </row>
    <row r="485" spans="1:25" x14ac:dyDescent="0.3">
      <c r="A485" s="5">
        <v>6104145</v>
      </c>
      <c r="B485" s="5" t="s">
        <v>15</v>
      </c>
      <c r="C485" s="5">
        <v>64</v>
      </c>
      <c r="D485" s="6">
        <v>3</v>
      </c>
      <c r="E485" s="6">
        <v>12</v>
      </c>
      <c r="F485" s="6">
        <v>2</v>
      </c>
      <c r="G485" s="6">
        <v>2</v>
      </c>
      <c r="H485" s="6">
        <v>1</v>
      </c>
      <c r="I485" s="7">
        <v>8.9</v>
      </c>
      <c r="J485" s="8">
        <v>4.3499999999999996</v>
      </c>
      <c r="K485" s="8">
        <v>7.6</v>
      </c>
      <c r="L485" s="8">
        <v>25</v>
      </c>
      <c r="M485" s="8">
        <v>8.3000000000000007</v>
      </c>
      <c r="N485" s="8">
        <v>93</v>
      </c>
      <c r="O485" s="8">
        <f t="shared" si="35"/>
        <v>0.44500000000000001</v>
      </c>
      <c r="P485" s="8">
        <v>5</v>
      </c>
      <c r="Q485" s="8">
        <f t="shared" si="36"/>
        <v>0.17800000000000002</v>
      </c>
      <c r="R485" s="8">
        <v>2</v>
      </c>
      <c r="S485" s="8">
        <v>0</v>
      </c>
      <c r="T485" s="8">
        <v>0</v>
      </c>
      <c r="U485" s="8">
        <v>287</v>
      </c>
      <c r="V485" s="8">
        <v>203.2</v>
      </c>
      <c r="W485" s="8">
        <f t="shared" si="37"/>
        <v>18.651685393258429</v>
      </c>
      <c r="X485" s="8">
        <f t="shared" si="38"/>
        <v>644.94382022471905</v>
      </c>
      <c r="Y485" s="8">
        <f t="shared" si="39"/>
        <v>456.62921348314603</v>
      </c>
    </row>
    <row r="486" spans="1:25" x14ac:dyDescent="0.3">
      <c r="A486" s="5">
        <v>4418890</v>
      </c>
      <c r="B486" s="5" t="s">
        <v>15</v>
      </c>
      <c r="C486" s="5">
        <v>26</v>
      </c>
      <c r="D486" s="6">
        <v>0</v>
      </c>
      <c r="E486" s="6">
        <v>1</v>
      </c>
      <c r="F486" s="6">
        <v>1</v>
      </c>
      <c r="G486" s="6">
        <v>0</v>
      </c>
      <c r="H486" s="6">
        <v>1</v>
      </c>
      <c r="I486" s="7">
        <v>6</v>
      </c>
      <c r="J486" s="8">
        <v>4.08</v>
      </c>
      <c r="K486" s="8">
        <v>12.1</v>
      </c>
      <c r="L486" s="8">
        <v>36.1</v>
      </c>
      <c r="M486" s="8">
        <v>4.53</v>
      </c>
      <c r="N486" s="8">
        <v>76</v>
      </c>
      <c r="O486" s="8">
        <f t="shared" si="35"/>
        <v>1.08</v>
      </c>
      <c r="P486" s="8">
        <v>18</v>
      </c>
      <c r="Q486" s="8">
        <f t="shared" si="36"/>
        <v>0.3</v>
      </c>
      <c r="R486" s="8">
        <v>5</v>
      </c>
      <c r="S486" s="8">
        <v>1</v>
      </c>
      <c r="T486" s="8">
        <v>0</v>
      </c>
      <c r="U486" s="8">
        <v>283</v>
      </c>
      <c r="V486" s="8">
        <v>18.899999999999999</v>
      </c>
      <c r="W486" s="8">
        <f t="shared" si="37"/>
        <v>4.1944444444444446</v>
      </c>
      <c r="X486" s="8">
        <f t="shared" si="38"/>
        <v>262.03703703703701</v>
      </c>
      <c r="Y486" s="8">
        <f t="shared" si="39"/>
        <v>17.499999999999996</v>
      </c>
    </row>
    <row r="487" spans="1:25" x14ac:dyDescent="0.3">
      <c r="A487" s="5">
        <v>4926739</v>
      </c>
      <c r="B487" s="5" t="s">
        <v>15</v>
      </c>
      <c r="C487" s="5">
        <v>62</v>
      </c>
      <c r="D487" s="6">
        <v>4</v>
      </c>
      <c r="E487" s="6">
        <v>6</v>
      </c>
      <c r="F487" s="6">
        <v>1</v>
      </c>
      <c r="G487" s="6">
        <v>1</v>
      </c>
      <c r="H487" s="6">
        <v>1</v>
      </c>
      <c r="I487" s="7">
        <v>10</v>
      </c>
      <c r="J487" s="8">
        <v>4.5199999999999996</v>
      </c>
      <c r="K487" s="8">
        <v>11.6</v>
      </c>
      <c r="L487" s="8">
        <v>35.799999999999997</v>
      </c>
      <c r="M487" s="8">
        <v>8.84</v>
      </c>
      <c r="N487" s="8">
        <v>88</v>
      </c>
      <c r="O487" s="8">
        <f t="shared" si="35"/>
        <v>0.7</v>
      </c>
      <c r="P487" s="8">
        <v>7</v>
      </c>
      <c r="Q487" s="8">
        <f t="shared" si="36"/>
        <v>0.5</v>
      </c>
      <c r="R487" s="8">
        <v>5</v>
      </c>
      <c r="S487" s="8">
        <v>0</v>
      </c>
      <c r="T487" s="8">
        <v>0</v>
      </c>
      <c r="U487" s="8">
        <v>290</v>
      </c>
      <c r="V487" s="8">
        <v>217.5</v>
      </c>
      <c r="W487" s="8">
        <f t="shared" si="37"/>
        <v>12.62857142857143</v>
      </c>
      <c r="X487" s="8">
        <f t="shared" si="38"/>
        <v>414.28571428571433</v>
      </c>
      <c r="Y487" s="8">
        <f t="shared" si="39"/>
        <v>310.71428571428572</v>
      </c>
    </row>
    <row r="488" spans="1:25" x14ac:dyDescent="0.3">
      <c r="A488" s="5">
        <v>5024107</v>
      </c>
      <c r="B488" s="5" t="s">
        <v>15</v>
      </c>
      <c r="C488" s="5">
        <v>79</v>
      </c>
      <c r="D488" s="6">
        <v>6</v>
      </c>
      <c r="E488" s="6">
        <v>11</v>
      </c>
      <c r="F488" s="6">
        <v>2</v>
      </c>
      <c r="G488" s="6">
        <v>2</v>
      </c>
      <c r="H488" s="6">
        <v>1</v>
      </c>
      <c r="I488" s="7">
        <v>2.9</v>
      </c>
      <c r="J488" s="8">
        <v>4.2300000000000004</v>
      </c>
      <c r="K488" s="8">
        <v>11.5</v>
      </c>
      <c r="L488" s="8">
        <v>33.299999999999997</v>
      </c>
      <c r="M488" s="8">
        <v>2.5299999999999998</v>
      </c>
      <c r="N488" s="8">
        <v>89</v>
      </c>
      <c r="O488" s="8">
        <f t="shared" si="35"/>
        <v>0.28999999999999998</v>
      </c>
      <c r="P488" s="8">
        <v>10</v>
      </c>
      <c r="Q488" s="8">
        <f t="shared" si="36"/>
        <v>2.8999999999999998E-2</v>
      </c>
      <c r="R488" s="8">
        <v>1</v>
      </c>
      <c r="S488" s="8">
        <v>0</v>
      </c>
      <c r="T488" s="8">
        <v>0</v>
      </c>
      <c r="U488" s="8">
        <v>270</v>
      </c>
      <c r="V488" s="8">
        <v>110.97</v>
      </c>
      <c r="W488" s="8">
        <f t="shared" si="37"/>
        <v>8.7241379310344822</v>
      </c>
      <c r="X488" s="8">
        <f t="shared" si="38"/>
        <v>931.0344827586207</v>
      </c>
      <c r="Y488" s="8">
        <f t="shared" si="39"/>
        <v>382.65517241379314</v>
      </c>
    </row>
    <row r="489" spans="1:25" x14ac:dyDescent="0.3">
      <c r="A489" s="5">
        <v>5439185</v>
      </c>
      <c r="B489" s="5" t="s">
        <v>16</v>
      </c>
      <c r="C489" s="5">
        <v>57</v>
      </c>
      <c r="D489" s="6">
        <v>4</v>
      </c>
      <c r="E489" s="6">
        <v>12</v>
      </c>
      <c r="F489" s="6">
        <v>2</v>
      </c>
      <c r="G489" s="6">
        <v>3</v>
      </c>
      <c r="H489" s="6">
        <v>2</v>
      </c>
      <c r="I489" s="7">
        <v>8.3000000000000007</v>
      </c>
      <c r="J489" s="8">
        <v>6.28</v>
      </c>
      <c r="K489" s="8">
        <v>16.5</v>
      </c>
      <c r="L489" s="8">
        <v>51.6</v>
      </c>
      <c r="M489" s="8">
        <v>6.72</v>
      </c>
      <c r="N489" s="8">
        <v>81</v>
      </c>
      <c r="O489" s="8">
        <f t="shared" si="35"/>
        <v>1.1620000000000001</v>
      </c>
      <c r="P489" s="8">
        <v>14</v>
      </c>
      <c r="Q489" s="8">
        <f t="shared" si="36"/>
        <v>0.41499999999999998</v>
      </c>
      <c r="R489" s="8">
        <v>5</v>
      </c>
      <c r="S489" s="8">
        <v>0</v>
      </c>
      <c r="T489" s="8">
        <v>0</v>
      </c>
      <c r="U489" s="8">
        <v>222</v>
      </c>
      <c r="V489" s="8">
        <v>114.81</v>
      </c>
      <c r="W489" s="8">
        <f t="shared" si="37"/>
        <v>5.783132530120481</v>
      </c>
      <c r="X489" s="8">
        <f t="shared" si="38"/>
        <v>191.04991394148018</v>
      </c>
      <c r="Y489" s="8">
        <f t="shared" si="39"/>
        <v>98.803786574870898</v>
      </c>
    </row>
    <row r="490" spans="1:25" x14ac:dyDescent="0.3">
      <c r="A490" s="5">
        <v>6421932</v>
      </c>
      <c r="B490" s="5" t="s">
        <v>15</v>
      </c>
      <c r="C490" s="5">
        <v>42</v>
      </c>
      <c r="D490" s="6">
        <v>2</v>
      </c>
      <c r="E490" s="6">
        <v>18</v>
      </c>
      <c r="F490" s="6">
        <v>2</v>
      </c>
      <c r="G490" s="6">
        <v>3</v>
      </c>
      <c r="H490" s="6">
        <v>2</v>
      </c>
      <c r="I490" s="7">
        <v>7.3</v>
      </c>
      <c r="J490" s="8">
        <v>4.34</v>
      </c>
      <c r="K490" s="8">
        <v>11.7</v>
      </c>
      <c r="L490" s="8">
        <v>35.1</v>
      </c>
      <c r="M490" s="8">
        <v>6.12</v>
      </c>
      <c r="N490" s="8">
        <v>84</v>
      </c>
      <c r="O490" s="8">
        <f t="shared" si="35"/>
        <v>1.022</v>
      </c>
      <c r="P490" s="8">
        <v>14</v>
      </c>
      <c r="Q490" s="8">
        <f t="shared" si="36"/>
        <v>0.14599999999999999</v>
      </c>
      <c r="R490" s="8">
        <v>2</v>
      </c>
      <c r="S490" s="8">
        <v>0</v>
      </c>
      <c r="T490" s="8">
        <v>0</v>
      </c>
      <c r="U490" s="8">
        <v>285</v>
      </c>
      <c r="V490" s="8">
        <v>134.03</v>
      </c>
      <c r="W490" s="8">
        <f t="shared" si="37"/>
        <v>5.9882583170254406</v>
      </c>
      <c r="X490" s="8">
        <f t="shared" si="38"/>
        <v>278.86497064579254</v>
      </c>
      <c r="Y490" s="8">
        <f t="shared" si="39"/>
        <v>131.14481409001957</v>
      </c>
    </row>
    <row r="491" spans="1:25" x14ac:dyDescent="0.3">
      <c r="A491" s="5">
        <v>4627526</v>
      </c>
      <c r="B491" s="5" t="s">
        <v>16</v>
      </c>
      <c r="C491" s="5">
        <v>73</v>
      </c>
      <c r="D491" s="6">
        <v>6</v>
      </c>
      <c r="E491" s="6">
        <v>10</v>
      </c>
      <c r="F491" s="6">
        <v>2</v>
      </c>
      <c r="G491" s="6">
        <v>2</v>
      </c>
      <c r="H491" s="6">
        <v>1</v>
      </c>
      <c r="I491" s="7">
        <v>10.4</v>
      </c>
      <c r="J491" s="8">
        <v>4.41</v>
      </c>
      <c r="K491" s="8">
        <v>13.1</v>
      </c>
      <c r="L491" s="8">
        <v>37.200000000000003</v>
      </c>
      <c r="M491" s="8">
        <v>8.86</v>
      </c>
      <c r="N491" s="8">
        <v>85</v>
      </c>
      <c r="O491" s="8">
        <f t="shared" si="35"/>
        <v>0.83200000000000007</v>
      </c>
      <c r="P491" s="8">
        <v>8</v>
      </c>
      <c r="Q491" s="8">
        <f t="shared" si="36"/>
        <v>0.62400000000000011</v>
      </c>
      <c r="R491" s="8">
        <v>6</v>
      </c>
      <c r="S491" s="8">
        <v>1</v>
      </c>
      <c r="T491" s="8">
        <v>0</v>
      </c>
      <c r="U491" s="8">
        <v>315</v>
      </c>
      <c r="V491" s="8">
        <v>205.19</v>
      </c>
      <c r="W491" s="8">
        <f t="shared" si="37"/>
        <v>10.64903846153846</v>
      </c>
      <c r="X491" s="8">
        <f t="shared" si="38"/>
        <v>378.60576923076917</v>
      </c>
      <c r="Y491" s="8">
        <f t="shared" si="39"/>
        <v>246.62259615384613</v>
      </c>
    </row>
    <row r="492" spans="1:25" x14ac:dyDescent="0.3">
      <c r="A492" s="5">
        <v>5704245</v>
      </c>
      <c r="B492" s="5" t="s">
        <v>15</v>
      </c>
      <c r="C492" s="5">
        <v>64</v>
      </c>
      <c r="D492" s="6">
        <v>1</v>
      </c>
      <c r="E492" s="6">
        <v>2</v>
      </c>
      <c r="F492" s="6">
        <v>1</v>
      </c>
      <c r="G492" s="6">
        <v>0</v>
      </c>
      <c r="H492" s="6">
        <v>1</v>
      </c>
      <c r="I492" s="7">
        <v>7</v>
      </c>
      <c r="J492" s="8">
        <v>3.96</v>
      </c>
      <c r="K492" s="8">
        <v>12.3</v>
      </c>
      <c r="L492" s="8">
        <v>36.700000000000003</v>
      </c>
      <c r="M492" s="8">
        <v>4.3</v>
      </c>
      <c r="N492" s="8">
        <v>62</v>
      </c>
      <c r="O492" s="8">
        <f t="shared" si="35"/>
        <v>1.89</v>
      </c>
      <c r="P492" s="8">
        <v>27</v>
      </c>
      <c r="Q492" s="8">
        <f t="shared" si="36"/>
        <v>0.7</v>
      </c>
      <c r="R492" s="8">
        <v>10</v>
      </c>
      <c r="S492" s="8">
        <v>1</v>
      </c>
      <c r="T492" s="8">
        <v>0</v>
      </c>
      <c r="U492" s="8">
        <v>175</v>
      </c>
      <c r="V492" s="8">
        <v>31.12</v>
      </c>
      <c r="W492" s="8">
        <f t="shared" si="37"/>
        <v>2.2751322751322753</v>
      </c>
      <c r="X492" s="8">
        <f t="shared" si="38"/>
        <v>92.592592592592595</v>
      </c>
      <c r="Y492" s="8">
        <f t="shared" si="39"/>
        <v>16.465608465608469</v>
      </c>
    </row>
    <row r="493" spans="1:25" x14ac:dyDescent="0.3">
      <c r="A493" s="5">
        <v>6421241</v>
      </c>
      <c r="B493" s="5" t="s">
        <v>16</v>
      </c>
      <c r="C493" s="5">
        <v>56</v>
      </c>
      <c r="D493" s="6">
        <v>4</v>
      </c>
      <c r="E493" s="6">
        <v>7</v>
      </c>
      <c r="F493" s="6">
        <v>1</v>
      </c>
      <c r="G493" s="6">
        <v>0</v>
      </c>
      <c r="H493" s="6">
        <v>1</v>
      </c>
      <c r="I493" s="7">
        <v>12.4</v>
      </c>
      <c r="J493" s="8">
        <v>5.54</v>
      </c>
      <c r="K493" s="8">
        <v>14.7</v>
      </c>
      <c r="L493" s="8">
        <v>43.8</v>
      </c>
      <c r="M493" s="8">
        <v>10.23</v>
      </c>
      <c r="N493" s="8">
        <v>83</v>
      </c>
      <c r="O493" s="8">
        <f t="shared" si="35"/>
        <v>1.3640000000000001</v>
      </c>
      <c r="P493" s="8">
        <v>11</v>
      </c>
      <c r="Q493" s="8">
        <f t="shared" si="36"/>
        <v>0.74400000000000011</v>
      </c>
      <c r="R493" s="8">
        <v>6</v>
      </c>
      <c r="S493" s="8">
        <v>0</v>
      </c>
      <c r="T493" s="8">
        <v>0</v>
      </c>
      <c r="U493" s="8">
        <v>329</v>
      </c>
      <c r="V493" s="8">
        <v>167.61</v>
      </c>
      <c r="W493" s="8">
        <f t="shared" si="37"/>
        <v>7.5</v>
      </c>
      <c r="X493" s="8">
        <f t="shared" si="38"/>
        <v>241.2023460410557</v>
      </c>
      <c r="Y493" s="8">
        <f t="shared" si="39"/>
        <v>122.88123167155425</v>
      </c>
    </row>
    <row r="494" spans="1:25" x14ac:dyDescent="0.3">
      <c r="A494" s="5">
        <v>4738107</v>
      </c>
      <c r="B494" s="5" t="s">
        <v>15</v>
      </c>
      <c r="C494" s="5">
        <v>75</v>
      </c>
      <c r="D494" s="6">
        <v>5</v>
      </c>
      <c r="E494" s="6">
        <v>32</v>
      </c>
      <c r="F494" s="6">
        <v>2</v>
      </c>
      <c r="G494" s="6">
        <v>3</v>
      </c>
      <c r="H494" s="6">
        <v>1</v>
      </c>
      <c r="I494" s="7">
        <v>14.5</v>
      </c>
      <c r="J494" s="8">
        <v>3.31</v>
      </c>
      <c r="K494" s="8">
        <v>9.6999999999999993</v>
      </c>
      <c r="L494" s="8">
        <v>27.5</v>
      </c>
      <c r="M494" s="8">
        <v>13.13</v>
      </c>
      <c r="N494" s="8">
        <v>90</v>
      </c>
      <c r="O494" s="8">
        <f t="shared" si="35"/>
        <v>1.0149999999999999</v>
      </c>
      <c r="P494" s="8">
        <v>7</v>
      </c>
      <c r="Q494" s="8">
        <f t="shared" si="36"/>
        <v>0.435</v>
      </c>
      <c r="R494" s="8">
        <v>3</v>
      </c>
      <c r="S494" s="8">
        <v>0</v>
      </c>
      <c r="T494" s="8">
        <v>0</v>
      </c>
      <c r="U494" s="8">
        <v>282</v>
      </c>
      <c r="V494" s="8">
        <v>46.58</v>
      </c>
      <c r="W494" s="8">
        <f t="shared" si="37"/>
        <v>12.935960591133007</v>
      </c>
      <c r="X494" s="8">
        <f t="shared" si="38"/>
        <v>277.83251231527095</v>
      </c>
      <c r="Y494" s="8">
        <f t="shared" si="39"/>
        <v>45.891625615763552</v>
      </c>
    </row>
    <row r="495" spans="1:25" x14ac:dyDescent="0.3">
      <c r="A495" s="5">
        <v>5431892</v>
      </c>
      <c r="B495" s="5" t="s">
        <v>15</v>
      </c>
      <c r="C495" s="5">
        <v>68</v>
      </c>
      <c r="D495" s="6">
        <v>4</v>
      </c>
      <c r="E495" s="6">
        <v>8</v>
      </c>
      <c r="F495" s="6">
        <v>1</v>
      </c>
      <c r="G495" s="6">
        <v>0</v>
      </c>
      <c r="H495" s="6">
        <v>1</v>
      </c>
      <c r="I495" s="7">
        <v>13.7</v>
      </c>
      <c r="J495" s="8">
        <v>4.2300000000000004</v>
      </c>
      <c r="K495" s="8">
        <v>12.8</v>
      </c>
      <c r="L495" s="8">
        <v>37.700000000000003</v>
      </c>
      <c r="M495" s="8">
        <v>10.73</v>
      </c>
      <c r="N495" s="8">
        <v>78</v>
      </c>
      <c r="O495" s="8">
        <f t="shared" si="35"/>
        <v>1.7809999999999999</v>
      </c>
      <c r="P495" s="8">
        <v>13</v>
      </c>
      <c r="Q495" s="8">
        <f t="shared" si="36"/>
        <v>0.95899999999999996</v>
      </c>
      <c r="R495" s="8">
        <v>7</v>
      </c>
      <c r="S495" s="8">
        <v>2</v>
      </c>
      <c r="T495" s="8">
        <v>0</v>
      </c>
      <c r="U495" s="8">
        <v>275</v>
      </c>
      <c r="V495" s="8">
        <v>151.27000000000001</v>
      </c>
      <c r="W495" s="8">
        <f t="shared" si="37"/>
        <v>6.0247052217855144</v>
      </c>
      <c r="X495" s="8">
        <f t="shared" si="38"/>
        <v>154.40763615946099</v>
      </c>
      <c r="Y495" s="8">
        <f t="shared" si="39"/>
        <v>84.935429533969696</v>
      </c>
    </row>
    <row r="496" spans="1:25" x14ac:dyDescent="0.3">
      <c r="A496" s="5">
        <v>4918017</v>
      </c>
      <c r="B496" s="5" t="s">
        <v>15</v>
      </c>
      <c r="C496" s="5">
        <v>61</v>
      </c>
      <c r="D496" s="6">
        <v>6</v>
      </c>
      <c r="E496" s="6">
        <v>12</v>
      </c>
      <c r="F496" s="6">
        <v>1</v>
      </c>
      <c r="G496" s="6">
        <v>1</v>
      </c>
      <c r="H496" s="6">
        <v>1</v>
      </c>
      <c r="I496" s="7">
        <v>11.5</v>
      </c>
      <c r="J496" s="8">
        <v>5.05</v>
      </c>
      <c r="K496" s="8">
        <v>12.9</v>
      </c>
      <c r="L496" s="8">
        <v>38.299999999999997</v>
      </c>
      <c r="M496" s="8">
        <v>10.6</v>
      </c>
      <c r="N496" s="8">
        <v>92</v>
      </c>
      <c r="O496" s="8">
        <f t="shared" si="35"/>
        <v>0.69</v>
      </c>
      <c r="P496" s="8">
        <v>6</v>
      </c>
      <c r="Q496" s="8">
        <f t="shared" si="36"/>
        <v>0.23</v>
      </c>
      <c r="R496" s="8">
        <v>2</v>
      </c>
      <c r="S496" s="8">
        <v>0</v>
      </c>
      <c r="T496" s="8">
        <v>0</v>
      </c>
      <c r="U496" s="8">
        <v>518</v>
      </c>
      <c r="V496" s="8">
        <v>4.0999999999999996</v>
      </c>
      <c r="W496" s="8">
        <f t="shared" si="37"/>
        <v>15.362318840579711</v>
      </c>
      <c r="X496" s="8">
        <f t="shared" si="38"/>
        <v>750.72463768115949</v>
      </c>
      <c r="Y496" s="8">
        <f t="shared" si="39"/>
        <v>5.9420289855072461</v>
      </c>
    </row>
    <row r="497" spans="1:25" x14ac:dyDescent="0.3">
      <c r="A497" s="5">
        <v>4835430</v>
      </c>
      <c r="B497" s="5" t="s">
        <v>16</v>
      </c>
      <c r="C497" s="5">
        <v>48</v>
      </c>
      <c r="D497" s="6">
        <v>3</v>
      </c>
      <c r="E497" s="6">
        <v>16</v>
      </c>
      <c r="F497" s="6">
        <v>2</v>
      </c>
      <c r="G497" s="6">
        <v>2</v>
      </c>
      <c r="H497" s="6">
        <v>1</v>
      </c>
      <c r="I497" s="7">
        <v>3.6</v>
      </c>
      <c r="J497" s="8">
        <v>4.74</v>
      </c>
      <c r="K497" s="8">
        <v>9.9</v>
      </c>
      <c r="L497" s="8">
        <v>29.2</v>
      </c>
      <c r="M497" s="8">
        <v>2.56</v>
      </c>
      <c r="N497" s="8">
        <v>71</v>
      </c>
      <c r="O497" s="8">
        <f t="shared" si="35"/>
        <v>0.61199999999999999</v>
      </c>
      <c r="P497" s="8">
        <v>17</v>
      </c>
      <c r="Q497" s="8">
        <f t="shared" si="36"/>
        <v>0.43200000000000005</v>
      </c>
      <c r="R497" s="8">
        <v>12</v>
      </c>
      <c r="S497" s="8">
        <v>0</v>
      </c>
      <c r="T497" s="8">
        <v>0</v>
      </c>
      <c r="U497" s="8">
        <v>133</v>
      </c>
      <c r="V497" s="8">
        <v>90.9</v>
      </c>
      <c r="W497" s="8">
        <f t="shared" si="37"/>
        <v>4.1830065359477127</v>
      </c>
      <c r="X497" s="8">
        <f t="shared" si="38"/>
        <v>217.3202614379085</v>
      </c>
      <c r="Y497" s="8">
        <f t="shared" si="39"/>
        <v>148.52941176470588</v>
      </c>
    </row>
    <row r="498" spans="1:25" x14ac:dyDescent="0.3">
      <c r="A498" s="5">
        <v>5426327</v>
      </c>
      <c r="B498" s="5" t="s">
        <v>15</v>
      </c>
      <c r="C498" s="5">
        <v>78</v>
      </c>
      <c r="D498" s="6">
        <v>4</v>
      </c>
      <c r="E498" s="6">
        <v>5</v>
      </c>
      <c r="F498" s="6">
        <v>2</v>
      </c>
      <c r="G498" s="6">
        <v>3</v>
      </c>
      <c r="H498" s="6">
        <v>2</v>
      </c>
      <c r="I498" s="7">
        <v>14.5</v>
      </c>
      <c r="J498" s="8">
        <v>2.95</v>
      </c>
      <c r="K498" s="8">
        <v>6.9</v>
      </c>
      <c r="L498" s="8">
        <v>23.6</v>
      </c>
      <c r="M498" s="8">
        <v>10.73</v>
      </c>
      <c r="N498" s="8">
        <v>74</v>
      </c>
      <c r="O498" s="8">
        <f t="shared" si="35"/>
        <v>4.2050000000000001</v>
      </c>
      <c r="P498" s="8">
        <v>29</v>
      </c>
      <c r="Q498" s="8">
        <f t="shared" si="36"/>
        <v>0.28999999999999998</v>
      </c>
      <c r="R498" s="8">
        <v>2</v>
      </c>
      <c r="S498" s="8">
        <v>0</v>
      </c>
      <c r="T498" s="8">
        <v>0</v>
      </c>
      <c r="U498" s="8">
        <v>289</v>
      </c>
      <c r="V498" s="8">
        <v>108.82</v>
      </c>
      <c r="W498" s="8">
        <f t="shared" si="37"/>
        <v>2.5517241379310347</v>
      </c>
      <c r="X498" s="8">
        <f t="shared" si="38"/>
        <v>68.727705112960763</v>
      </c>
      <c r="Y498" s="8">
        <f t="shared" si="39"/>
        <v>25.878715814506538</v>
      </c>
    </row>
    <row r="499" spans="1:25" x14ac:dyDescent="0.3">
      <c r="A499" s="5">
        <v>6034727</v>
      </c>
      <c r="B499" s="5" t="s">
        <v>15</v>
      </c>
      <c r="C499" s="5">
        <v>64</v>
      </c>
      <c r="D499" s="6">
        <v>2</v>
      </c>
      <c r="E499" s="6">
        <v>1</v>
      </c>
      <c r="F499" s="6">
        <v>1</v>
      </c>
      <c r="G499" s="6">
        <v>1</v>
      </c>
      <c r="H499" s="6">
        <v>1</v>
      </c>
      <c r="I499" s="7">
        <v>6.4</v>
      </c>
      <c r="J499" s="8">
        <v>4.74</v>
      </c>
      <c r="K499" s="8">
        <v>11.9</v>
      </c>
      <c r="L499" s="8">
        <v>35.4</v>
      </c>
      <c r="M499" s="8">
        <v>4.8600000000000003</v>
      </c>
      <c r="N499" s="8">
        <v>76</v>
      </c>
      <c r="O499" s="8">
        <f t="shared" si="35"/>
        <v>1.1520000000000001</v>
      </c>
      <c r="P499" s="8">
        <v>18</v>
      </c>
      <c r="Q499" s="8">
        <f t="shared" si="36"/>
        <v>0.38400000000000006</v>
      </c>
      <c r="R499" s="8">
        <v>6</v>
      </c>
      <c r="S499" s="8">
        <v>0</v>
      </c>
      <c r="T499" s="8">
        <v>0</v>
      </c>
      <c r="U499" s="8">
        <v>215</v>
      </c>
      <c r="V499" s="8">
        <v>81.7</v>
      </c>
      <c r="W499" s="8">
        <f t="shared" si="37"/>
        <v>4.21875</v>
      </c>
      <c r="X499" s="8">
        <f t="shared" si="38"/>
        <v>186.63194444444443</v>
      </c>
      <c r="Y499" s="8">
        <f t="shared" si="39"/>
        <v>70.920138888888886</v>
      </c>
    </row>
    <row r="500" spans="1:25" x14ac:dyDescent="0.3">
      <c r="A500" s="5">
        <v>5305348</v>
      </c>
      <c r="B500" s="5" t="s">
        <v>15</v>
      </c>
      <c r="C500" s="5">
        <v>76</v>
      </c>
      <c r="D500" s="6">
        <v>7</v>
      </c>
      <c r="E500" s="6">
        <v>32</v>
      </c>
      <c r="F500" s="6">
        <v>2</v>
      </c>
      <c r="G500" s="6">
        <v>2</v>
      </c>
      <c r="H500" s="6">
        <v>1</v>
      </c>
      <c r="I500" s="7">
        <v>9.8000000000000007</v>
      </c>
      <c r="J500" s="8">
        <v>5.14</v>
      </c>
      <c r="K500" s="8">
        <v>12.9</v>
      </c>
      <c r="L500" s="8">
        <v>38.4</v>
      </c>
      <c r="M500" s="8">
        <v>9.02</v>
      </c>
      <c r="N500" s="8">
        <v>92</v>
      </c>
      <c r="O500" s="8">
        <f t="shared" si="35"/>
        <v>0.49</v>
      </c>
      <c r="P500" s="8">
        <v>5</v>
      </c>
      <c r="Q500" s="8">
        <f t="shared" si="36"/>
        <v>0.29400000000000004</v>
      </c>
      <c r="R500" s="8">
        <v>3</v>
      </c>
      <c r="S500" s="8">
        <v>0</v>
      </c>
      <c r="T500" s="8">
        <v>0</v>
      </c>
      <c r="U500" s="8">
        <v>258</v>
      </c>
      <c r="V500" s="8">
        <v>99.5</v>
      </c>
      <c r="W500" s="8">
        <f t="shared" si="37"/>
        <v>18.408163265306122</v>
      </c>
      <c r="X500" s="8">
        <f t="shared" si="38"/>
        <v>526.53061224489795</v>
      </c>
      <c r="Y500" s="8">
        <f t="shared" si="39"/>
        <v>203.06122448979593</v>
      </c>
    </row>
    <row r="501" spans="1:25" x14ac:dyDescent="0.3">
      <c r="A501" s="5">
        <v>5337962</v>
      </c>
      <c r="B501" s="5" t="s">
        <v>16</v>
      </c>
      <c r="C501" s="5">
        <v>68</v>
      </c>
      <c r="D501" s="6">
        <v>3</v>
      </c>
      <c r="E501" s="6">
        <v>3</v>
      </c>
      <c r="F501" s="6">
        <v>2</v>
      </c>
      <c r="G501" s="6">
        <v>3</v>
      </c>
      <c r="H501" s="6">
        <v>2</v>
      </c>
      <c r="I501" s="7">
        <v>12.1</v>
      </c>
      <c r="J501" s="8">
        <v>4.5199999999999996</v>
      </c>
      <c r="K501" s="8">
        <v>9.5</v>
      </c>
      <c r="L501" s="8">
        <v>29.7</v>
      </c>
      <c r="M501" s="8">
        <v>10.99</v>
      </c>
      <c r="N501" s="8">
        <v>91</v>
      </c>
      <c r="O501" s="8">
        <f t="shared" si="35"/>
        <v>1.331</v>
      </c>
      <c r="P501" s="8">
        <v>11</v>
      </c>
      <c r="Q501" s="8">
        <f t="shared" si="36"/>
        <v>0.48399999999999999</v>
      </c>
      <c r="R501" s="8">
        <v>4</v>
      </c>
      <c r="S501" s="8">
        <v>0</v>
      </c>
      <c r="T501" s="8">
        <v>0</v>
      </c>
      <c r="U501" s="8">
        <v>421</v>
      </c>
      <c r="V501" s="8">
        <v>112</v>
      </c>
      <c r="W501" s="8">
        <f t="shared" si="37"/>
        <v>8.2569496619083402</v>
      </c>
      <c r="X501" s="8">
        <f t="shared" si="38"/>
        <v>316.30353117956423</v>
      </c>
      <c r="Y501" s="8">
        <f t="shared" si="39"/>
        <v>84.147257700976709</v>
      </c>
    </row>
    <row r="502" spans="1:25" x14ac:dyDescent="0.3">
      <c r="A502" s="5">
        <v>4238067</v>
      </c>
      <c r="B502" s="5" t="s">
        <v>15</v>
      </c>
      <c r="C502" s="5">
        <v>44</v>
      </c>
      <c r="D502" s="6">
        <v>1</v>
      </c>
      <c r="E502" s="6">
        <v>1</v>
      </c>
      <c r="F502" s="6">
        <v>1</v>
      </c>
      <c r="G502" s="6">
        <v>0</v>
      </c>
      <c r="H502" s="6">
        <v>1</v>
      </c>
      <c r="I502" s="7">
        <v>5.2</v>
      </c>
      <c r="J502" s="8">
        <v>3.58</v>
      </c>
      <c r="K502" s="8">
        <v>10.5</v>
      </c>
      <c r="L502" s="8">
        <v>31.4</v>
      </c>
      <c r="M502" s="8">
        <v>3.83</v>
      </c>
      <c r="N502" s="8">
        <v>74</v>
      </c>
      <c r="O502" s="8">
        <f t="shared" si="35"/>
        <v>1.0920000000000001</v>
      </c>
      <c r="P502" s="8">
        <v>21</v>
      </c>
      <c r="Q502" s="8">
        <f t="shared" si="36"/>
        <v>0.26</v>
      </c>
      <c r="R502" s="8">
        <v>5</v>
      </c>
      <c r="S502" s="8">
        <v>0</v>
      </c>
      <c r="T502" s="8">
        <v>0</v>
      </c>
      <c r="U502" s="8">
        <v>218</v>
      </c>
      <c r="V502" s="8">
        <v>7.26</v>
      </c>
      <c r="W502" s="8">
        <f t="shared" si="37"/>
        <v>3.5073260073260073</v>
      </c>
      <c r="X502" s="8">
        <f t="shared" si="38"/>
        <v>199.63369963369962</v>
      </c>
      <c r="Y502" s="8">
        <f t="shared" si="39"/>
        <v>6.6483516483516478</v>
      </c>
    </row>
    <row r="503" spans="1:25" x14ac:dyDescent="0.3">
      <c r="A503" s="5">
        <v>6224689</v>
      </c>
      <c r="B503" s="5" t="s">
        <v>15</v>
      </c>
      <c r="C503" s="5">
        <v>29</v>
      </c>
      <c r="D503" s="6">
        <v>0</v>
      </c>
      <c r="E503" s="6">
        <v>6</v>
      </c>
      <c r="F503" s="6">
        <v>1</v>
      </c>
      <c r="G503" s="6">
        <v>1</v>
      </c>
      <c r="H503" s="6">
        <v>1</v>
      </c>
      <c r="I503" s="7">
        <v>6.8</v>
      </c>
      <c r="J503" s="8">
        <v>5.0599999999999996</v>
      </c>
      <c r="K503" s="8">
        <v>11.5</v>
      </c>
      <c r="L503" s="8">
        <v>36.4</v>
      </c>
      <c r="M503" s="8">
        <v>5.34</v>
      </c>
      <c r="N503" s="8">
        <v>78</v>
      </c>
      <c r="O503" s="8">
        <f t="shared" si="35"/>
        <v>1.1559999999999999</v>
      </c>
      <c r="P503" s="8">
        <v>17</v>
      </c>
      <c r="Q503" s="8">
        <f t="shared" si="36"/>
        <v>0.34</v>
      </c>
      <c r="R503" s="8">
        <v>5</v>
      </c>
      <c r="S503" s="8">
        <v>0</v>
      </c>
      <c r="T503" s="8">
        <v>0</v>
      </c>
      <c r="U503" s="8">
        <v>305</v>
      </c>
      <c r="V503" s="8">
        <v>105</v>
      </c>
      <c r="W503" s="8">
        <f t="shared" si="37"/>
        <v>4.6193771626297577</v>
      </c>
      <c r="X503" s="8">
        <f t="shared" si="38"/>
        <v>263.84083044982702</v>
      </c>
      <c r="Y503" s="8">
        <f t="shared" si="39"/>
        <v>90.830449826989621</v>
      </c>
    </row>
    <row r="504" spans="1:25" x14ac:dyDescent="0.3">
      <c r="A504" s="5">
        <v>6422079</v>
      </c>
      <c r="B504" s="5" t="s">
        <v>15</v>
      </c>
      <c r="C504" s="5">
        <v>38</v>
      </c>
      <c r="D504" s="6">
        <v>1</v>
      </c>
      <c r="E504" s="6">
        <v>14</v>
      </c>
      <c r="F504" s="6">
        <v>1</v>
      </c>
      <c r="G504" s="6">
        <v>1</v>
      </c>
      <c r="H504" s="6">
        <v>1</v>
      </c>
      <c r="I504" s="7">
        <v>8</v>
      </c>
      <c r="J504" s="8">
        <v>5.36</v>
      </c>
      <c r="K504" s="8">
        <v>13.9</v>
      </c>
      <c r="L504" s="8">
        <v>41.3</v>
      </c>
      <c r="M504" s="8">
        <v>5.87</v>
      </c>
      <c r="N504" s="8">
        <v>74</v>
      </c>
      <c r="O504" s="8">
        <f t="shared" si="35"/>
        <v>1.44</v>
      </c>
      <c r="P504" s="8">
        <v>18</v>
      </c>
      <c r="Q504" s="8">
        <f t="shared" si="36"/>
        <v>0.64</v>
      </c>
      <c r="R504" s="8">
        <v>8</v>
      </c>
      <c r="S504" s="8">
        <v>0</v>
      </c>
      <c r="T504" s="8">
        <v>0</v>
      </c>
      <c r="U504" s="8">
        <v>331</v>
      </c>
      <c r="V504" s="8">
        <v>42.2</v>
      </c>
      <c r="W504" s="8">
        <f t="shared" si="37"/>
        <v>4.0763888888888893</v>
      </c>
      <c r="X504" s="8">
        <f t="shared" si="38"/>
        <v>229.86111111111111</v>
      </c>
      <c r="Y504" s="8">
        <f t="shared" si="39"/>
        <v>29.305555555555557</v>
      </c>
    </row>
    <row r="505" spans="1:25" x14ac:dyDescent="0.3">
      <c r="A505" s="5">
        <v>6100758</v>
      </c>
      <c r="B505" s="5" t="s">
        <v>15</v>
      </c>
      <c r="C505" s="5">
        <v>54</v>
      </c>
      <c r="D505" s="6">
        <v>2</v>
      </c>
      <c r="E505" s="6">
        <v>5</v>
      </c>
      <c r="F505" s="6">
        <v>1</v>
      </c>
      <c r="G505" s="6">
        <v>1</v>
      </c>
      <c r="H505" s="6">
        <v>1</v>
      </c>
      <c r="I505" s="7">
        <v>10.5</v>
      </c>
      <c r="J505" s="8">
        <v>4.29</v>
      </c>
      <c r="K505" s="8">
        <v>10.9</v>
      </c>
      <c r="L505" s="8">
        <v>32.4</v>
      </c>
      <c r="M505" s="8">
        <v>8.9</v>
      </c>
      <c r="N505" s="8">
        <v>85</v>
      </c>
      <c r="O505" s="8">
        <f t="shared" si="35"/>
        <v>1.365</v>
      </c>
      <c r="P505" s="8">
        <v>13</v>
      </c>
      <c r="Q505" s="8">
        <f t="shared" si="36"/>
        <v>0.21</v>
      </c>
      <c r="R505" s="8">
        <v>2</v>
      </c>
      <c r="S505" s="8">
        <v>0</v>
      </c>
      <c r="T505" s="8">
        <v>0</v>
      </c>
      <c r="U505" s="8">
        <v>368</v>
      </c>
      <c r="V505" s="8">
        <v>183</v>
      </c>
      <c r="W505" s="8">
        <f t="shared" si="37"/>
        <v>6.5201465201465201</v>
      </c>
      <c r="X505" s="8">
        <f t="shared" si="38"/>
        <v>269.59706959706961</v>
      </c>
      <c r="Y505" s="8">
        <f t="shared" si="39"/>
        <v>134.06593406593407</v>
      </c>
    </row>
    <row r="506" spans="1:25" x14ac:dyDescent="0.3">
      <c r="A506" s="5">
        <v>5111524</v>
      </c>
      <c r="B506" s="5" t="s">
        <v>16</v>
      </c>
      <c r="C506" s="5">
        <v>40</v>
      </c>
      <c r="D506" s="6">
        <v>2</v>
      </c>
      <c r="E506" s="6">
        <v>6</v>
      </c>
      <c r="F506" s="6">
        <v>2</v>
      </c>
      <c r="G506" s="6">
        <v>2</v>
      </c>
      <c r="H506" s="6">
        <v>1</v>
      </c>
      <c r="I506" s="7">
        <v>6</v>
      </c>
      <c r="J506" s="8">
        <v>4.0599999999999996</v>
      </c>
      <c r="K506" s="8">
        <v>12.2</v>
      </c>
      <c r="L506" s="8">
        <v>35.299999999999997</v>
      </c>
      <c r="M506" s="8">
        <v>4.3499999999999996</v>
      </c>
      <c r="N506" s="8">
        <v>72</v>
      </c>
      <c r="O506" s="8">
        <f t="shared" si="35"/>
        <v>1.1399999999999999</v>
      </c>
      <c r="P506" s="8">
        <v>19</v>
      </c>
      <c r="Q506" s="8">
        <f t="shared" si="36"/>
        <v>0.54</v>
      </c>
      <c r="R506" s="8">
        <v>9</v>
      </c>
      <c r="S506" s="8">
        <v>0</v>
      </c>
      <c r="T506" s="8">
        <v>0</v>
      </c>
      <c r="U506" s="8">
        <v>516</v>
      </c>
      <c r="V506" s="8">
        <v>103.48</v>
      </c>
      <c r="W506" s="8">
        <f t="shared" si="37"/>
        <v>3.8157894736842106</v>
      </c>
      <c r="X506" s="8">
        <f t="shared" si="38"/>
        <v>452.63157894736844</v>
      </c>
      <c r="Y506" s="8">
        <f t="shared" si="39"/>
        <v>90.771929824561411</v>
      </c>
    </row>
    <row r="507" spans="1:25" x14ac:dyDescent="0.3">
      <c r="A507" s="5">
        <v>4450505</v>
      </c>
      <c r="B507" s="5" t="s">
        <v>15</v>
      </c>
      <c r="C507" s="5">
        <v>32</v>
      </c>
      <c r="D507" s="6">
        <v>1</v>
      </c>
      <c r="E507" s="6">
        <v>9</v>
      </c>
      <c r="F507" s="6">
        <v>1</v>
      </c>
      <c r="G507" s="6">
        <v>1</v>
      </c>
      <c r="H507" s="6">
        <v>1</v>
      </c>
      <c r="I507" s="7">
        <v>2.5</v>
      </c>
      <c r="J507" s="8">
        <v>4.2</v>
      </c>
      <c r="K507" s="8">
        <v>11.8</v>
      </c>
      <c r="L507" s="8">
        <v>35.299999999999997</v>
      </c>
      <c r="M507" s="8">
        <v>0.84</v>
      </c>
      <c r="N507" s="8">
        <v>34</v>
      </c>
      <c r="O507" s="8">
        <f t="shared" si="35"/>
        <v>1.375</v>
      </c>
      <c r="P507" s="8">
        <v>55</v>
      </c>
      <c r="Q507" s="8">
        <f t="shared" si="36"/>
        <v>0.25</v>
      </c>
      <c r="R507" s="8">
        <v>10</v>
      </c>
      <c r="S507" s="8">
        <v>1</v>
      </c>
      <c r="T507" s="8">
        <v>0</v>
      </c>
      <c r="U507" s="8">
        <v>263</v>
      </c>
      <c r="V507" s="8">
        <v>3.3</v>
      </c>
      <c r="W507" s="8">
        <f t="shared" si="37"/>
        <v>0.61090909090909085</v>
      </c>
      <c r="X507" s="8">
        <f t="shared" si="38"/>
        <v>191.27272727272728</v>
      </c>
      <c r="Y507" s="8">
        <f t="shared" si="39"/>
        <v>2.4</v>
      </c>
    </row>
    <row r="508" spans="1:25" x14ac:dyDescent="0.3">
      <c r="A508" s="5">
        <v>5054344</v>
      </c>
      <c r="B508" s="5" t="s">
        <v>15</v>
      </c>
      <c r="C508" s="5">
        <v>65</v>
      </c>
      <c r="D508" s="6">
        <v>4</v>
      </c>
      <c r="E508" s="6">
        <v>23</v>
      </c>
      <c r="F508" s="6">
        <v>2</v>
      </c>
      <c r="G508" s="6">
        <v>3</v>
      </c>
      <c r="H508" s="6">
        <v>2</v>
      </c>
      <c r="I508" s="7">
        <v>6.5</v>
      </c>
      <c r="J508" s="8">
        <v>3.73</v>
      </c>
      <c r="K508" s="8">
        <v>12.3</v>
      </c>
      <c r="L508" s="8">
        <v>36.4</v>
      </c>
      <c r="M508" s="8">
        <v>4.74</v>
      </c>
      <c r="N508" s="8">
        <v>73</v>
      </c>
      <c r="O508" s="8">
        <f t="shared" si="35"/>
        <v>1.625</v>
      </c>
      <c r="P508" s="8">
        <v>25</v>
      </c>
      <c r="Q508" s="8">
        <f t="shared" si="36"/>
        <v>0.13</v>
      </c>
      <c r="R508" s="8">
        <v>2</v>
      </c>
      <c r="S508" s="8">
        <v>0</v>
      </c>
      <c r="T508" s="8">
        <v>0</v>
      </c>
      <c r="U508" s="8">
        <v>276</v>
      </c>
      <c r="V508" s="8">
        <v>37.200000000000003</v>
      </c>
      <c r="W508" s="8">
        <f t="shared" si="37"/>
        <v>2.916923076923077</v>
      </c>
      <c r="X508" s="8">
        <f t="shared" si="38"/>
        <v>169.84615384615384</v>
      </c>
      <c r="Y508" s="8">
        <f t="shared" si="39"/>
        <v>22.892307692307693</v>
      </c>
    </row>
    <row r="509" spans="1:25" x14ac:dyDescent="0.3">
      <c r="A509" s="5">
        <v>5421064</v>
      </c>
      <c r="B509" s="5" t="s">
        <v>16</v>
      </c>
      <c r="C509" s="5">
        <v>29</v>
      </c>
      <c r="D509" s="6">
        <v>5</v>
      </c>
      <c r="E509" s="6">
        <v>9</v>
      </c>
      <c r="F509" s="6">
        <v>1</v>
      </c>
      <c r="G509" s="6">
        <v>1</v>
      </c>
      <c r="H509" s="6">
        <v>1</v>
      </c>
      <c r="I509" s="7">
        <v>7.7</v>
      </c>
      <c r="J509" s="8">
        <v>3.49</v>
      </c>
      <c r="K509" s="8">
        <v>7.3</v>
      </c>
      <c r="L509" s="8">
        <v>20.3</v>
      </c>
      <c r="M509" s="8">
        <v>6.08</v>
      </c>
      <c r="N509" s="8">
        <v>79</v>
      </c>
      <c r="O509" s="8">
        <f t="shared" si="35"/>
        <v>0.92400000000000004</v>
      </c>
      <c r="P509" s="8">
        <v>12</v>
      </c>
      <c r="Q509" s="8">
        <f t="shared" si="36"/>
        <v>0.69299999999999995</v>
      </c>
      <c r="R509" s="8">
        <v>9</v>
      </c>
      <c r="S509" s="8">
        <v>0</v>
      </c>
      <c r="T509" s="8">
        <v>0</v>
      </c>
      <c r="U509" s="8">
        <v>191</v>
      </c>
      <c r="V509" s="8">
        <v>126</v>
      </c>
      <c r="W509" s="8">
        <f t="shared" si="37"/>
        <v>6.5800865800865802</v>
      </c>
      <c r="X509" s="8">
        <f t="shared" si="38"/>
        <v>206.70995670995671</v>
      </c>
      <c r="Y509" s="8">
        <f t="shared" si="39"/>
        <v>136.36363636363635</v>
      </c>
    </row>
    <row r="510" spans="1:25" x14ac:dyDescent="0.3">
      <c r="A510" s="5">
        <v>5043380</v>
      </c>
      <c r="B510" s="5" t="s">
        <v>15</v>
      </c>
      <c r="C510" s="5">
        <v>51</v>
      </c>
      <c r="D510" s="6">
        <v>4</v>
      </c>
      <c r="E510" s="6">
        <v>20</v>
      </c>
      <c r="F510" s="6">
        <v>2</v>
      </c>
      <c r="G510" s="6">
        <v>3</v>
      </c>
      <c r="H510" s="6">
        <v>1</v>
      </c>
      <c r="I510" s="7">
        <v>7</v>
      </c>
      <c r="J510" s="8">
        <v>4.91</v>
      </c>
      <c r="K510" s="8">
        <v>12.6</v>
      </c>
      <c r="L510" s="8">
        <v>39</v>
      </c>
      <c r="M510" s="8">
        <v>4.6399999999999997</v>
      </c>
      <c r="N510" s="8">
        <v>66</v>
      </c>
      <c r="O510" s="8">
        <f t="shared" si="35"/>
        <v>1.89</v>
      </c>
      <c r="P510" s="8">
        <v>27</v>
      </c>
      <c r="Q510" s="8">
        <f t="shared" si="36"/>
        <v>0.49</v>
      </c>
      <c r="R510" s="8">
        <v>7</v>
      </c>
      <c r="S510" s="8">
        <v>0</v>
      </c>
      <c r="T510" s="8">
        <v>0</v>
      </c>
      <c r="U510" s="8">
        <v>257</v>
      </c>
      <c r="V510" s="8">
        <v>75.8</v>
      </c>
      <c r="W510" s="8">
        <f t="shared" si="37"/>
        <v>2.4550264550264549</v>
      </c>
      <c r="X510" s="8">
        <f t="shared" si="38"/>
        <v>135.97883597883597</v>
      </c>
      <c r="Y510" s="8">
        <f t="shared" si="39"/>
        <v>40.105820105820108</v>
      </c>
    </row>
    <row r="511" spans="1:25" x14ac:dyDescent="0.3">
      <c r="A511" s="5">
        <v>4336939</v>
      </c>
      <c r="B511" s="5" t="s">
        <v>15</v>
      </c>
      <c r="C511" s="5">
        <v>30</v>
      </c>
      <c r="D511" s="6">
        <v>4</v>
      </c>
      <c r="E511" s="6">
        <v>24</v>
      </c>
      <c r="F511" s="6">
        <v>2</v>
      </c>
      <c r="G511" s="6">
        <v>3</v>
      </c>
      <c r="H511" s="6">
        <v>1</v>
      </c>
      <c r="I511" s="7">
        <v>6.6</v>
      </c>
      <c r="J511" s="8">
        <v>5.34</v>
      </c>
      <c r="K511" s="8">
        <v>12.2</v>
      </c>
      <c r="L511" s="8">
        <v>38.200000000000003</v>
      </c>
      <c r="M511" s="8">
        <v>5.44</v>
      </c>
      <c r="N511" s="8">
        <v>82</v>
      </c>
      <c r="O511" s="8">
        <f t="shared" si="35"/>
        <v>0.92399999999999993</v>
      </c>
      <c r="P511" s="8">
        <v>14</v>
      </c>
      <c r="Q511" s="8">
        <f t="shared" si="36"/>
        <v>0.26400000000000001</v>
      </c>
      <c r="R511" s="8">
        <v>4</v>
      </c>
      <c r="S511" s="8">
        <v>0</v>
      </c>
      <c r="T511" s="8">
        <v>0</v>
      </c>
      <c r="U511" s="8">
        <v>147</v>
      </c>
      <c r="V511" s="8">
        <v>114</v>
      </c>
      <c r="W511" s="8">
        <f t="shared" si="37"/>
        <v>5.8874458874458879</v>
      </c>
      <c r="X511" s="8">
        <f t="shared" si="38"/>
        <v>159.09090909090909</v>
      </c>
      <c r="Y511" s="8">
        <f t="shared" si="39"/>
        <v>123.37662337662339</v>
      </c>
    </row>
    <row r="512" spans="1:25" x14ac:dyDescent="0.3">
      <c r="A512" s="5">
        <v>5041924</v>
      </c>
      <c r="B512" s="5" t="s">
        <v>15</v>
      </c>
      <c r="C512" s="5">
        <v>55</v>
      </c>
      <c r="D512" s="6">
        <v>4</v>
      </c>
      <c r="E512" s="6">
        <v>6</v>
      </c>
      <c r="F512" s="6">
        <v>2</v>
      </c>
      <c r="G512" s="6">
        <v>2</v>
      </c>
      <c r="H512" s="6">
        <v>1</v>
      </c>
      <c r="I512" s="7">
        <v>10</v>
      </c>
      <c r="J512" s="8">
        <v>4.66</v>
      </c>
      <c r="K512" s="8">
        <v>13.4</v>
      </c>
      <c r="L512" s="8">
        <v>38.700000000000003</v>
      </c>
      <c r="M512" s="8">
        <v>8.4700000000000006</v>
      </c>
      <c r="N512" s="8">
        <v>85</v>
      </c>
      <c r="O512" s="8">
        <f t="shared" si="35"/>
        <v>1.3</v>
      </c>
      <c r="P512" s="8">
        <v>13</v>
      </c>
      <c r="Q512" s="8">
        <f t="shared" si="36"/>
        <v>0.2</v>
      </c>
      <c r="R512" s="8">
        <v>2</v>
      </c>
      <c r="S512" s="8">
        <v>0</v>
      </c>
      <c r="T512" s="8">
        <v>0</v>
      </c>
      <c r="U512" s="8">
        <v>451</v>
      </c>
      <c r="V512" s="8">
        <v>60.5</v>
      </c>
      <c r="W512" s="8">
        <f t="shared" si="37"/>
        <v>6.5153846153846153</v>
      </c>
      <c r="X512" s="8">
        <f t="shared" si="38"/>
        <v>346.92307692307691</v>
      </c>
      <c r="Y512" s="8">
        <f t="shared" si="39"/>
        <v>46.53846153846154</v>
      </c>
    </row>
    <row r="513" spans="1:25" x14ac:dyDescent="0.3">
      <c r="A513" s="5">
        <v>4921870</v>
      </c>
      <c r="B513" s="5" t="s">
        <v>16</v>
      </c>
      <c r="C513" s="5">
        <v>66</v>
      </c>
      <c r="D513" s="6">
        <v>7</v>
      </c>
      <c r="E513" s="6">
        <v>17</v>
      </c>
      <c r="F513" s="6">
        <v>1</v>
      </c>
      <c r="G513" s="6">
        <v>1</v>
      </c>
      <c r="H513" s="6">
        <v>1</v>
      </c>
      <c r="I513" s="7">
        <v>7.8</v>
      </c>
      <c r="J513" s="8">
        <v>3.38</v>
      </c>
      <c r="K513" s="8">
        <v>9.6999999999999993</v>
      </c>
      <c r="L513" s="8">
        <v>29.5</v>
      </c>
      <c r="M513" s="8">
        <v>6.01</v>
      </c>
      <c r="N513" s="8">
        <v>77</v>
      </c>
      <c r="O513" s="8">
        <f t="shared" si="35"/>
        <v>1.17</v>
      </c>
      <c r="P513" s="8">
        <v>15</v>
      </c>
      <c r="Q513" s="8">
        <f t="shared" si="36"/>
        <v>0.46799999999999997</v>
      </c>
      <c r="R513" s="8">
        <v>6</v>
      </c>
      <c r="S513" s="8">
        <v>2</v>
      </c>
      <c r="T513" s="8">
        <v>0</v>
      </c>
      <c r="U513" s="8">
        <v>162</v>
      </c>
      <c r="V513" s="8">
        <v>109</v>
      </c>
      <c r="W513" s="8">
        <f t="shared" si="37"/>
        <v>5.1367521367521372</v>
      </c>
      <c r="X513" s="8">
        <f t="shared" si="38"/>
        <v>138.46153846153848</v>
      </c>
      <c r="Y513" s="8">
        <f t="shared" si="39"/>
        <v>93.162393162393172</v>
      </c>
    </row>
    <row r="514" spans="1:25" x14ac:dyDescent="0.3">
      <c r="A514" s="5">
        <v>6418109</v>
      </c>
      <c r="B514" s="5" t="s">
        <v>16</v>
      </c>
      <c r="C514" s="5">
        <v>90</v>
      </c>
      <c r="D514" s="6">
        <v>5</v>
      </c>
      <c r="E514" s="6">
        <v>11</v>
      </c>
      <c r="F514" s="6">
        <v>2</v>
      </c>
      <c r="G514" s="6">
        <v>1</v>
      </c>
      <c r="H514" s="6">
        <v>2</v>
      </c>
      <c r="I514" s="7">
        <v>7.6</v>
      </c>
      <c r="J514" s="8">
        <v>3.99</v>
      </c>
      <c r="K514" s="8">
        <v>11.7</v>
      </c>
      <c r="L514" s="8">
        <v>33.6</v>
      </c>
      <c r="M514" s="8">
        <v>6.12</v>
      </c>
      <c r="N514" s="8">
        <v>81</v>
      </c>
      <c r="O514" s="8">
        <f t="shared" ref="O514:O577" si="40">I514*P514/100</f>
        <v>0.98799999999999999</v>
      </c>
      <c r="P514" s="8">
        <v>13</v>
      </c>
      <c r="Q514" s="8">
        <f t="shared" ref="Q514:Q577" si="41">I514*R514/100</f>
        <v>0.45599999999999996</v>
      </c>
      <c r="R514" s="8">
        <v>6</v>
      </c>
      <c r="S514" s="8">
        <v>0</v>
      </c>
      <c r="T514" s="8">
        <v>0</v>
      </c>
      <c r="U514" s="8">
        <v>217</v>
      </c>
      <c r="V514" s="8">
        <v>42.4</v>
      </c>
      <c r="W514" s="8">
        <f t="shared" ref="W514:W562" si="42">M514/O514</f>
        <v>6.1943319838056681</v>
      </c>
      <c r="X514" s="8">
        <f t="shared" ref="X514:X562" si="43">U514/O514</f>
        <v>219.63562753036439</v>
      </c>
      <c r="Y514" s="8">
        <f t="shared" ref="Y514:Y562" si="44">V514/O514</f>
        <v>42.914979757085021</v>
      </c>
    </row>
    <row r="515" spans="1:25" x14ac:dyDescent="0.3">
      <c r="A515" s="5">
        <v>6422122</v>
      </c>
      <c r="B515" s="5" t="s">
        <v>15</v>
      </c>
      <c r="C515" s="5">
        <v>45</v>
      </c>
      <c r="D515" s="6">
        <v>0</v>
      </c>
      <c r="E515" s="6">
        <v>1</v>
      </c>
      <c r="F515" s="6">
        <v>1</v>
      </c>
      <c r="G515" s="6">
        <v>0</v>
      </c>
      <c r="H515" s="6">
        <v>1</v>
      </c>
      <c r="I515" s="7">
        <v>3.5</v>
      </c>
      <c r="J515" s="8">
        <v>4.84</v>
      </c>
      <c r="K515" s="8">
        <v>14.7</v>
      </c>
      <c r="L515" s="8">
        <v>41</v>
      </c>
      <c r="M515" s="8">
        <v>2.13</v>
      </c>
      <c r="N515" s="8">
        <v>61</v>
      </c>
      <c r="O515" s="8">
        <f t="shared" si="40"/>
        <v>1.1200000000000001</v>
      </c>
      <c r="P515" s="8">
        <v>32</v>
      </c>
      <c r="Q515" s="8">
        <f t="shared" si="41"/>
        <v>0.245</v>
      </c>
      <c r="R515" s="8">
        <v>7</v>
      </c>
      <c r="S515" s="8">
        <v>0</v>
      </c>
      <c r="T515" s="8">
        <v>0</v>
      </c>
      <c r="U515" s="8">
        <v>198</v>
      </c>
      <c r="V515" s="8">
        <v>3.3</v>
      </c>
      <c r="W515" s="8">
        <f t="shared" si="42"/>
        <v>1.901785714285714</v>
      </c>
      <c r="X515" s="8">
        <f t="shared" si="43"/>
        <v>176.78571428571428</v>
      </c>
      <c r="Y515" s="8">
        <f t="shared" si="44"/>
        <v>2.9464285714285712</v>
      </c>
    </row>
    <row r="516" spans="1:25" x14ac:dyDescent="0.3">
      <c r="A516" s="5">
        <v>5317548</v>
      </c>
      <c r="B516" s="5" t="s">
        <v>15</v>
      </c>
      <c r="C516" s="5">
        <v>60</v>
      </c>
      <c r="D516" s="6">
        <v>1</v>
      </c>
      <c r="E516" s="6">
        <v>9</v>
      </c>
      <c r="F516" s="6">
        <v>2</v>
      </c>
      <c r="G516" s="6">
        <v>2</v>
      </c>
      <c r="H516" s="6">
        <v>1</v>
      </c>
      <c r="I516" s="7">
        <v>12.8</v>
      </c>
      <c r="J516" s="8">
        <v>5.1100000000000003</v>
      </c>
      <c r="K516" s="8">
        <v>11.4</v>
      </c>
      <c r="L516" s="8">
        <v>33.700000000000003</v>
      </c>
      <c r="M516" s="8">
        <v>11.91</v>
      </c>
      <c r="N516" s="8">
        <v>93</v>
      </c>
      <c r="O516" s="8">
        <f t="shared" si="40"/>
        <v>0.64</v>
      </c>
      <c r="P516" s="8">
        <v>5</v>
      </c>
      <c r="Q516" s="8">
        <f t="shared" si="41"/>
        <v>0.25600000000000001</v>
      </c>
      <c r="R516" s="8">
        <v>2</v>
      </c>
      <c r="S516" s="8">
        <v>0</v>
      </c>
      <c r="T516" s="8">
        <v>0</v>
      </c>
      <c r="U516" s="8">
        <v>352</v>
      </c>
      <c r="V516" s="8">
        <v>19.100000000000001</v>
      </c>
      <c r="W516" s="8">
        <f t="shared" si="42"/>
        <v>18.609375</v>
      </c>
      <c r="X516" s="8">
        <f t="shared" si="43"/>
        <v>550</v>
      </c>
      <c r="Y516" s="8">
        <f t="shared" si="44"/>
        <v>29.84375</v>
      </c>
    </row>
    <row r="517" spans="1:25" x14ac:dyDescent="0.3">
      <c r="A517" s="5">
        <v>5326915</v>
      </c>
      <c r="B517" s="5" t="s">
        <v>15</v>
      </c>
      <c r="C517" s="5">
        <v>60</v>
      </c>
      <c r="D517" s="6">
        <v>0</v>
      </c>
      <c r="E517" s="6">
        <v>1</v>
      </c>
      <c r="F517" s="6">
        <v>1</v>
      </c>
      <c r="G517" s="6">
        <v>0</v>
      </c>
      <c r="H517" s="6">
        <v>1</v>
      </c>
      <c r="I517" s="7">
        <v>7.8</v>
      </c>
      <c r="J517" s="8">
        <v>4.7300000000000004</v>
      </c>
      <c r="K517" s="8">
        <v>11.5</v>
      </c>
      <c r="L517" s="8">
        <v>33.799999999999997</v>
      </c>
      <c r="M517" s="8">
        <v>4.6900000000000004</v>
      </c>
      <c r="N517" s="8">
        <v>60</v>
      </c>
      <c r="O517" s="8">
        <f t="shared" si="40"/>
        <v>2.496</v>
      </c>
      <c r="P517" s="8">
        <v>32</v>
      </c>
      <c r="Q517" s="8">
        <f t="shared" si="41"/>
        <v>0.624</v>
      </c>
      <c r="R517" s="8">
        <v>8</v>
      </c>
      <c r="S517" s="8">
        <v>0</v>
      </c>
      <c r="T517" s="8">
        <v>0</v>
      </c>
      <c r="U517" s="8">
        <v>237</v>
      </c>
      <c r="V517" s="8">
        <v>40.700000000000003</v>
      </c>
      <c r="W517" s="8">
        <f t="shared" si="42"/>
        <v>1.8790064102564104</v>
      </c>
      <c r="X517" s="8">
        <f t="shared" si="43"/>
        <v>94.95192307692308</v>
      </c>
      <c r="Y517" s="8">
        <f t="shared" si="44"/>
        <v>16.306089743589745</v>
      </c>
    </row>
    <row r="518" spans="1:25" x14ac:dyDescent="0.3">
      <c r="A518" s="5">
        <v>5004627</v>
      </c>
      <c r="B518" s="5" t="s">
        <v>15</v>
      </c>
      <c r="C518" s="5">
        <v>81</v>
      </c>
      <c r="D518" s="6">
        <v>0</v>
      </c>
      <c r="E518" s="6">
        <v>6</v>
      </c>
      <c r="F518" s="6">
        <v>1</v>
      </c>
      <c r="G518" s="6">
        <v>0</v>
      </c>
      <c r="H518" s="6">
        <v>1</v>
      </c>
      <c r="I518" s="7">
        <v>4.8</v>
      </c>
      <c r="J518" s="8">
        <v>4.03</v>
      </c>
      <c r="K518" s="8">
        <v>10.7</v>
      </c>
      <c r="L518" s="8">
        <v>31.2</v>
      </c>
      <c r="M518" s="8">
        <v>4.32</v>
      </c>
      <c r="N518" s="8">
        <v>90</v>
      </c>
      <c r="O518" s="8">
        <f t="shared" si="40"/>
        <v>0.38400000000000001</v>
      </c>
      <c r="P518" s="8">
        <v>8</v>
      </c>
      <c r="Q518" s="8">
        <f t="shared" si="41"/>
        <v>9.6000000000000002E-2</v>
      </c>
      <c r="R518" s="8">
        <v>2</v>
      </c>
      <c r="S518" s="8">
        <v>0</v>
      </c>
      <c r="T518" s="8">
        <v>0</v>
      </c>
      <c r="U518" s="8">
        <v>494</v>
      </c>
      <c r="V518" s="8">
        <v>71.7</v>
      </c>
      <c r="W518" s="8">
        <f t="shared" si="42"/>
        <v>11.25</v>
      </c>
      <c r="X518" s="8">
        <f t="shared" si="43"/>
        <v>1286.4583333333333</v>
      </c>
      <c r="Y518" s="8">
        <f t="shared" si="44"/>
        <v>186.71875</v>
      </c>
    </row>
    <row r="519" spans="1:25" x14ac:dyDescent="0.3">
      <c r="A519" s="5">
        <v>5050282</v>
      </c>
      <c r="B519" s="5" t="s">
        <v>16</v>
      </c>
      <c r="C519" s="5">
        <v>55</v>
      </c>
      <c r="D519" s="6">
        <v>5</v>
      </c>
      <c r="E519" s="6">
        <v>46</v>
      </c>
      <c r="F519" s="6">
        <v>1</v>
      </c>
      <c r="G519" s="6">
        <v>1</v>
      </c>
      <c r="H519" s="6">
        <v>1</v>
      </c>
      <c r="I519" s="7">
        <v>10.3</v>
      </c>
      <c r="J519" s="8">
        <v>4.08</v>
      </c>
      <c r="K519" s="8">
        <v>12.2</v>
      </c>
      <c r="L519" s="8">
        <v>34.9</v>
      </c>
      <c r="M519" s="8">
        <v>8.8000000000000007</v>
      </c>
      <c r="N519" s="8">
        <v>85</v>
      </c>
      <c r="O519" s="8">
        <f t="shared" si="40"/>
        <v>0.92700000000000005</v>
      </c>
      <c r="P519" s="8">
        <v>9</v>
      </c>
      <c r="Q519" s="8">
        <f t="shared" si="41"/>
        <v>0.51500000000000001</v>
      </c>
      <c r="R519" s="8">
        <v>5</v>
      </c>
      <c r="S519" s="8">
        <v>0</v>
      </c>
      <c r="T519" s="8">
        <v>1</v>
      </c>
      <c r="U519" s="8">
        <v>36</v>
      </c>
      <c r="V519" s="8">
        <v>400</v>
      </c>
      <c r="W519" s="8">
        <f t="shared" si="42"/>
        <v>9.4929881337648325</v>
      </c>
      <c r="X519" s="8">
        <f t="shared" si="43"/>
        <v>38.834951456310677</v>
      </c>
      <c r="Y519" s="8">
        <f t="shared" si="44"/>
        <v>431.4994606256742</v>
      </c>
    </row>
    <row r="520" spans="1:25" x14ac:dyDescent="0.3">
      <c r="A520" s="5">
        <v>4330288</v>
      </c>
      <c r="B520" s="5" t="s">
        <v>15</v>
      </c>
      <c r="C520" s="5">
        <v>50</v>
      </c>
      <c r="D520" s="6">
        <v>1</v>
      </c>
      <c r="E520" s="6">
        <v>15</v>
      </c>
      <c r="F520" s="6">
        <v>1</v>
      </c>
      <c r="G520" s="6">
        <v>0</v>
      </c>
      <c r="H520" s="6">
        <v>1</v>
      </c>
      <c r="I520" s="7">
        <v>9.8000000000000007</v>
      </c>
      <c r="J520" s="8">
        <v>3.95</v>
      </c>
      <c r="K520" s="8">
        <v>12.7</v>
      </c>
      <c r="L520" s="8">
        <v>39.299999999999997</v>
      </c>
      <c r="M520" s="8">
        <v>8.33</v>
      </c>
      <c r="N520" s="8">
        <v>85</v>
      </c>
      <c r="O520" s="8">
        <f t="shared" si="40"/>
        <v>1.274</v>
      </c>
      <c r="P520" s="8">
        <v>13</v>
      </c>
      <c r="Q520" s="8">
        <f t="shared" si="41"/>
        <v>0.19600000000000001</v>
      </c>
      <c r="R520" s="8">
        <v>2</v>
      </c>
      <c r="S520" s="8">
        <v>0</v>
      </c>
      <c r="T520" s="8">
        <v>0</v>
      </c>
      <c r="U520" s="8">
        <v>125</v>
      </c>
      <c r="V520" s="8">
        <v>3.3</v>
      </c>
      <c r="W520" s="8">
        <f t="shared" si="42"/>
        <v>6.5384615384615383</v>
      </c>
      <c r="X520" s="8">
        <f t="shared" si="43"/>
        <v>98.11616954474097</v>
      </c>
      <c r="Y520" s="8">
        <f t="shared" si="44"/>
        <v>2.5902668759811616</v>
      </c>
    </row>
    <row r="521" spans="1:25" x14ac:dyDescent="0.3">
      <c r="A521" s="5">
        <v>6421707</v>
      </c>
      <c r="B521" s="5" t="s">
        <v>16</v>
      </c>
      <c r="C521" s="5">
        <v>64</v>
      </c>
      <c r="D521" s="6">
        <v>7</v>
      </c>
      <c r="E521" s="6">
        <v>5</v>
      </c>
      <c r="F521" s="6">
        <v>1</v>
      </c>
      <c r="G521" s="6">
        <v>1</v>
      </c>
      <c r="H521" s="6">
        <v>1</v>
      </c>
      <c r="I521" s="7">
        <v>11.4</v>
      </c>
      <c r="J521" s="8">
        <v>5.01</v>
      </c>
      <c r="K521" s="8">
        <v>14.9</v>
      </c>
      <c r="L521" s="8">
        <v>42.4</v>
      </c>
      <c r="M521" s="8">
        <v>10.76</v>
      </c>
      <c r="N521" s="8">
        <v>94</v>
      </c>
      <c r="O521" s="8">
        <f t="shared" si="40"/>
        <v>0.34200000000000003</v>
      </c>
      <c r="P521" s="8">
        <v>3</v>
      </c>
      <c r="Q521" s="8">
        <f t="shared" si="41"/>
        <v>0.34200000000000003</v>
      </c>
      <c r="R521" s="8">
        <v>3</v>
      </c>
      <c r="S521" s="8">
        <v>0</v>
      </c>
      <c r="T521" s="8">
        <v>0</v>
      </c>
      <c r="U521" s="8">
        <v>267</v>
      </c>
      <c r="V521" s="8">
        <v>45.6</v>
      </c>
      <c r="W521" s="8">
        <f t="shared" si="42"/>
        <v>31.461988304093563</v>
      </c>
      <c r="X521" s="8">
        <f t="shared" si="43"/>
        <v>780.70175438596482</v>
      </c>
      <c r="Y521" s="8">
        <f t="shared" si="44"/>
        <v>133.33333333333331</v>
      </c>
    </row>
    <row r="522" spans="1:25" x14ac:dyDescent="0.3">
      <c r="A522" s="5">
        <v>4604580</v>
      </c>
      <c r="B522" s="5" t="s">
        <v>15</v>
      </c>
      <c r="C522" s="5">
        <v>65</v>
      </c>
      <c r="D522" s="6">
        <v>3</v>
      </c>
      <c r="E522" s="6">
        <v>16</v>
      </c>
      <c r="F522" s="6">
        <v>2</v>
      </c>
      <c r="G522" s="6">
        <v>1</v>
      </c>
      <c r="H522" s="6">
        <v>2</v>
      </c>
      <c r="I522" s="7">
        <v>32.700000000000003</v>
      </c>
      <c r="J522" s="8">
        <v>4.55</v>
      </c>
      <c r="K522" s="8">
        <v>11.4</v>
      </c>
      <c r="L522" s="8">
        <v>35</v>
      </c>
      <c r="M522" s="8">
        <v>27.26</v>
      </c>
      <c r="N522" s="8">
        <v>83</v>
      </c>
      <c r="O522" s="8">
        <f t="shared" si="40"/>
        <v>3.5970000000000004</v>
      </c>
      <c r="P522" s="8">
        <v>11</v>
      </c>
      <c r="Q522" s="8">
        <f t="shared" si="41"/>
        <v>1.635</v>
      </c>
      <c r="R522" s="8">
        <v>5</v>
      </c>
      <c r="S522" s="8">
        <v>1</v>
      </c>
      <c r="T522" s="8">
        <v>0</v>
      </c>
      <c r="U522" s="8">
        <v>728</v>
      </c>
      <c r="V522" s="8">
        <v>31.1</v>
      </c>
      <c r="W522" s="8">
        <f t="shared" si="42"/>
        <v>7.578537670280789</v>
      </c>
      <c r="X522" s="8">
        <f t="shared" si="43"/>
        <v>202.39088128996383</v>
      </c>
      <c r="Y522" s="8">
        <f t="shared" si="44"/>
        <v>8.6460939671948847</v>
      </c>
    </row>
    <row r="523" spans="1:25" x14ac:dyDescent="0.3">
      <c r="A523" s="5">
        <v>4839072</v>
      </c>
      <c r="B523" s="5" t="s">
        <v>15</v>
      </c>
      <c r="C523" s="5">
        <v>43</v>
      </c>
      <c r="D523" s="6">
        <v>3</v>
      </c>
      <c r="E523" s="6">
        <v>13</v>
      </c>
      <c r="F523" s="6">
        <v>1</v>
      </c>
      <c r="G523" s="6">
        <v>1</v>
      </c>
      <c r="H523" s="6">
        <v>1</v>
      </c>
      <c r="I523" s="7">
        <v>10</v>
      </c>
      <c r="J523" s="8">
        <v>4.25</v>
      </c>
      <c r="K523" s="8">
        <v>9.4</v>
      </c>
      <c r="L523" s="8">
        <v>30.6</v>
      </c>
      <c r="M523" s="8">
        <v>8.19</v>
      </c>
      <c r="N523" s="8">
        <v>82</v>
      </c>
      <c r="O523" s="8">
        <f t="shared" si="40"/>
        <v>1.3</v>
      </c>
      <c r="P523" s="8">
        <v>13</v>
      </c>
      <c r="Q523" s="8">
        <f t="shared" si="41"/>
        <v>0.4</v>
      </c>
      <c r="R523" s="8">
        <v>4</v>
      </c>
      <c r="S523" s="8">
        <v>1</v>
      </c>
      <c r="T523" s="8">
        <v>0</v>
      </c>
      <c r="U523" s="8">
        <v>340</v>
      </c>
      <c r="V523" s="8">
        <v>31.16</v>
      </c>
      <c r="W523" s="8">
        <f t="shared" si="42"/>
        <v>6.3</v>
      </c>
      <c r="X523" s="8">
        <f t="shared" si="43"/>
        <v>261.53846153846155</v>
      </c>
      <c r="Y523" s="8">
        <f t="shared" si="44"/>
        <v>23.969230769230769</v>
      </c>
    </row>
    <row r="524" spans="1:25" x14ac:dyDescent="0.3">
      <c r="A524" s="5">
        <v>4314015</v>
      </c>
      <c r="B524" s="5" t="s">
        <v>15</v>
      </c>
      <c r="C524" s="5">
        <v>37</v>
      </c>
      <c r="D524" s="6">
        <v>2</v>
      </c>
      <c r="E524" s="6">
        <v>8</v>
      </c>
      <c r="F524" s="6">
        <v>2</v>
      </c>
      <c r="G524" s="6">
        <v>2</v>
      </c>
      <c r="H524" s="6">
        <v>1</v>
      </c>
      <c r="I524" s="7">
        <v>5.6</v>
      </c>
      <c r="J524" s="8">
        <v>4.8499999999999996</v>
      </c>
      <c r="K524" s="8">
        <v>12.3</v>
      </c>
      <c r="L524" s="8">
        <v>36.700000000000003</v>
      </c>
      <c r="M524" s="8">
        <v>3.35</v>
      </c>
      <c r="N524" s="8">
        <v>60</v>
      </c>
      <c r="O524" s="8">
        <f t="shared" si="40"/>
        <v>2.016</v>
      </c>
      <c r="P524" s="8">
        <v>36</v>
      </c>
      <c r="Q524" s="8">
        <f t="shared" si="41"/>
        <v>0.16799999999999998</v>
      </c>
      <c r="R524" s="8">
        <v>3</v>
      </c>
      <c r="S524" s="8">
        <v>1</v>
      </c>
      <c r="T524" s="8">
        <v>0</v>
      </c>
      <c r="U524" s="8">
        <v>189</v>
      </c>
      <c r="V524" s="8">
        <v>118.36</v>
      </c>
      <c r="W524" s="8">
        <f t="shared" si="42"/>
        <v>1.6617063492063493</v>
      </c>
      <c r="X524" s="8">
        <f t="shared" si="43"/>
        <v>93.75</v>
      </c>
      <c r="Y524" s="8">
        <f t="shared" si="44"/>
        <v>58.710317460317462</v>
      </c>
    </row>
    <row r="525" spans="1:25" x14ac:dyDescent="0.3">
      <c r="A525" s="5">
        <v>5025726</v>
      </c>
      <c r="B525" s="5" t="s">
        <v>15</v>
      </c>
      <c r="C525" s="5">
        <v>53</v>
      </c>
      <c r="D525" s="6">
        <v>1</v>
      </c>
      <c r="E525" s="6">
        <v>1</v>
      </c>
      <c r="F525" s="6">
        <v>1</v>
      </c>
      <c r="G525" s="6">
        <v>1</v>
      </c>
      <c r="H525" s="6">
        <v>1</v>
      </c>
      <c r="I525" s="7">
        <v>6.2</v>
      </c>
      <c r="J525" s="8">
        <v>4.74</v>
      </c>
      <c r="K525" s="8">
        <v>12.6</v>
      </c>
      <c r="L525" s="8">
        <v>39.799999999999997</v>
      </c>
      <c r="M525" s="8">
        <v>4.71</v>
      </c>
      <c r="N525" s="8">
        <v>76</v>
      </c>
      <c r="O525" s="8">
        <f t="shared" si="40"/>
        <v>0.93</v>
      </c>
      <c r="P525" s="8">
        <v>15</v>
      </c>
      <c r="Q525" s="8">
        <f t="shared" si="41"/>
        <v>0.55800000000000005</v>
      </c>
      <c r="R525" s="8">
        <v>9</v>
      </c>
      <c r="S525" s="8">
        <v>0</v>
      </c>
      <c r="T525" s="8">
        <v>0</v>
      </c>
      <c r="U525" s="8">
        <v>103</v>
      </c>
      <c r="V525" s="8">
        <v>2.39</v>
      </c>
      <c r="W525" s="8">
        <f t="shared" si="42"/>
        <v>5.064516129032258</v>
      </c>
      <c r="X525" s="8">
        <f t="shared" si="43"/>
        <v>110.75268817204301</v>
      </c>
      <c r="Y525" s="8">
        <f t="shared" si="44"/>
        <v>2.5698924731182795</v>
      </c>
    </row>
    <row r="526" spans="1:25" x14ac:dyDescent="0.3">
      <c r="A526" s="5">
        <v>6419733</v>
      </c>
      <c r="B526" s="5" t="s">
        <v>15</v>
      </c>
      <c r="C526" s="5">
        <v>46</v>
      </c>
      <c r="D526" s="6">
        <v>2</v>
      </c>
      <c r="E526" s="6">
        <v>9</v>
      </c>
      <c r="F526" s="6">
        <v>2</v>
      </c>
      <c r="G526" s="6">
        <v>2</v>
      </c>
      <c r="H526" s="6">
        <v>1</v>
      </c>
      <c r="I526" s="7">
        <v>4.9000000000000004</v>
      </c>
      <c r="J526" s="8">
        <v>5.44</v>
      </c>
      <c r="K526" s="8">
        <v>15.2</v>
      </c>
      <c r="L526" s="8">
        <v>45.5</v>
      </c>
      <c r="M526" s="8">
        <v>2.93</v>
      </c>
      <c r="N526" s="8">
        <v>60</v>
      </c>
      <c r="O526" s="8">
        <f t="shared" si="40"/>
        <v>1.6660000000000001</v>
      </c>
      <c r="P526" s="8">
        <v>34</v>
      </c>
      <c r="Q526" s="8">
        <f t="shared" si="41"/>
        <v>0.29400000000000004</v>
      </c>
      <c r="R526" s="8">
        <v>6</v>
      </c>
      <c r="S526" s="8">
        <v>0</v>
      </c>
      <c r="T526" s="8">
        <v>0</v>
      </c>
      <c r="U526" s="8">
        <v>159</v>
      </c>
      <c r="V526" s="8">
        <v>138.54</v>
      </c>
      <c r="W526" s="8">
        <f t="shared" si="42"/>
        <v>1.7587034813925571</v>
      </c>
      <c r="X526" s="8">
        <f t="shared" si="43"/>
        <v>95.438175270108033</v>
      </c>
      <c r="Y526" s="8">
        <f t="shared" si="44"/>
        <v>83.157262905162057</v>
      </c>
    </row>
    <row r="527" spans="1:25" x14ac:dyDescent="0.3">
      <c r="A527" s="5">
        <v>4829885</v>
      </c>
      <c r="B527" s="5" t="s">
        <v>15</v>
      </c>
      <c r="C527" s="5">
        <v>67</v>
      </c>
      <c r="D527" s="6">
        <v>4</v>
      </c>
      <c r="E527" s="6">
        <v>3</v>
      </c>
      <c r="F527" s="6">
        <v>1</v>
      </c>
      <c r="G527" s="6">
        <v>0</v>
      </c>
      <c r="H527" s="6">
        <v>1</v>
      </c>
      <c r="I527" s="7">
        <v>6.4</v>
      </c>
      <c r="J527" s="8">
        <v>4.2300000000000004</v>
      </c>
      <c r="K527" s="8">
        <v>10.7</v>
      </c>
      <c r="L527" s="8">
        <v>33.200000000000003</v>
      </c>
      <c r="M527" s="8">
        <v>4.8600000000000003</v>
      </c>
      <c r="N527" s="8">
        <v>76</v>
      </c>
      <c r="O527" s="8">
        <f t="shared" si="40"/>
        <v>0.96</v>
      </c>
      <c r="P527" s="8">
        <v>15</v>
      </c>
      <c r="Q527" s="8">
        <f t="shared" si="41"/>
        <v>0.57600000000000007</v>
      </c>
      <c r="R527" s="8">
        <v>9</v>
      </c>
      <c r="S527" s="8">
        <v>0</v>
      </c>
      <c r="T527" s="8">
        <v>0</v>
      </c>
      <c r="U527" s="8">
        <v>158</v>
      </c>
      <c r="V527" s="8">
        <v>34.869999999999997</v>
      </c>
      <c r="W527" s="8">
        <f t="shared" si="42"/>
        <v>5.0625000000000009</v>
      </c>
      <c r="X527" s="8">
        <f t="shared" si="43"/>
        <v>164.58333333333334</v>
      </c>
      <c r="Y527" s="8">
        <f t="shared" si="44"/>
        <v>36.322916666666664</v>
      </c>
    </row>
    <row r="528" spans="1:25" x14ac:dyDescent="0.3">
      <c r="A528" s="5">
        <v>4209416</v>
      </c>
      <c r="B528" s="5" t="s">
        <v>16</v>
      </c>
      <c r="C528" s="5">
        <v>83</v>
      </c>
      <c r="D528" s="6">
        <v>1</v>
      </c>
      <c r="E528" s="6">
        <v>6</v>
      </c>
      <c r="F528" s="6">
        <v>1</v>
      </c>
      <c r="G528" s="6">
        <v>0</v>
      </c>
      <c r="H528" s="6">
        <v>1</v>
      </c>
      <c r="I528" s="7">
        <v>8.1</v>
      </c>
      <c r="J528" s="8">
        <v>5.67</v>
      </c>
      <c r="K528" s="8">
        <v>15.2</v>
      </c>
      <c r="L528" s="8">
        <v>45.4</v>
      </c>
      <c r="M528" s="8">
        <v>6.56</v>
      </c>
      <c r="N528" s="8">
        <v>81</v>
      </c>
      <c r="O528" s="8">
        <f t="shared" si="40"/>
        <v>0.97199999999999986</v>
      </c>
      <c r="P528" s="8">
        <v>12</v>
      </c>
      <c r="Q528" s="8">
        <f t="shared" si="41"/>
        <v>0.56699999999999995</v>
      </c>
      <c r="R528" s="8">
        <v>7</v>
      </c>
      <c r="S528" s="8">
        <v>0</v>
      </c>
      <c r="T528" s="8">
        <v>0</v>
      </c>
      <c r="U528" s="8">
        <v>150</v>
      </c>
      <c r="V528" s="8">
        <v>112.77</v>
      </c>
      <c r="W528" s="8">
        <f t="shared" si="42"/>
        <v>6.7489711934156382</v>
      </c>
      <c r="X528" s="8">
        <f t="shared" si="43"/>
        <v>154.32098765432102</v>
      </c>
      <c r="Y528" s="8">
        <f t="shared" si="44"/>
        <v>116.01851851851853</v>
      </c>
    </row>
    <row r="529" spans="1:25" x14ac:dyDescent="0.3">
      <c r="A529" s="5">
        <v>5932676</v>
      </c>
      <c r="B529" s="5" t="s">
        <v>16</v>
      </c>
      <c r="C529" s="5">
        <v>49</v>
      </c>
      <c r="D529" s="6">
        <v>0</v>
      </c>
      <c r="E529" s="6">
        <v>1</v>
      </c>
      <c r="F529" s="6">
        <v>1</v>
      </c>
      <c r="G529" s="6">
        <v>0</v>
      </c>
      <c r="H529" s="6">
        <v>1</v>
      </c>
      <c r="I529" s="7">
        <v>6.5</v>
      </c>
      <c r="J529" s="8">
        <v>6.24</v>
      </c>
      <c r="K529" s="8">
        <v>13.9</v>
      </c>
      <c r="L529" s="8">
        <v>41</v>
      </c>
      <c r="M529" s="8">
        <v>4.6100000000000003</v>
      </c>
      <c r="N529" s="8">
        <v>71</v>
      </c>
      <c r="O529" s="8">
        <f t="shared" si="40"/>
        <v>1.43</v>
      </c>
      <c r="P529" s="8">
        <v>22</v>
      </c>
      <c r="Q529" s="8">
        <f t="shared" si="41"/>
        <v>0.39</v>
      </c>
      <c r="R529" s="8">
        <v>6</v>
      </c>
      <c r="S529" s="8">
        <v>1</v>
      </c>
      <c r="T529" s="8">
        <v>0</v>
      </c>
      <c r="U529" s="8">
        <v>228</v>
      </c>
      <c r="V529" s="8">
        <v>34.78</v>
      </c>
      <c r="W529" s="8">
        <f t="shared" si="42"/>
        <v>3.2237762237762242</v>
      </c>
      <c r="X529" s="8">
        <f t="shared" si="43"/>
        <v>159.44055944055944</v>
      </c>
      <c r="Y529" s="8">
        <f t="shared" si="44"/>
        <v>24.321678321678323</v>
      </c>
    </row>
    <row r="530" spans="1:25" x14ac:dyDescent="0.3">
      <c r="A530" s="5">
        <v>6019641</v>
      </c>
      <c r="B530" s="5" t="s">
        <v>16</v>
      </c>
      <c r="C530" s="5">
        <v>48</v>
      </c>
      <c r="D530" s="6">
        <v>7</v>
      </c>
      <c r="E530" s="6">
        <v>26</v>
      </c>
      <c r="F530" s="6">
        <v>2</v>
      </c>
      <c r="G530" s="6">
        <v>2</v>
      </c>
      <c r="H530" s="6">
        <v>1</v>
      </c>
      <c r="I530" s="7">
        <v>2.8</v>
      </c>
      <c r="J530" s="8">
        <v>4.63</v>
      </c>
      <c r="K530" s="8">
        <v>14.1</v>
      </c>
      <c r="L530" s="8">
        <v>39.5</v>
      </c>
      <c r="M530" s="8">
        <v>2</v>
      </c>
      <c r="N530" s="8">
        <v>72</v>
      </c>
      <c r="O530" s="8">
        <f t="shared" si="40"/>
        <v>0.58799999999999997</v>
      </c>
      <c r="P530" s="8">
        <v>21</v>
      </c>
      <c r="Q530" s="8">
        <f t="shared" si="41"/>
        <v>0.19599999999999998</v>
      </c>
      <c r="R530" s="8">
        <v>7</v>
      </c>
      <c r="S530" s="8">
        <v>0</v>
      </c>
      <c r="T530" s="8">
        <v>0</v>
      </c>
      <c r="U530" s="8">
        <v>107</v>
      </c>
      <c r="V530" s="8">
        <v>109.82</v>
      </c>
      <c r="W530" s="8">
        <f t="shared" si="42"/>
        <v>3.4013605442176873</v>
      </c>
      <c r="X530" s="8">
        <f t="shared" si="43"/>
        <v>181.97278911564626</v>
      </c>
      <c r="Y530" s="8">
        <f t="shared" si="44"/>
        <v>186.76870748299319</v>
      </c>
    </row>
    <row r="531" spans="1:25" x14ac:dyDescent="0.3">
      <c r="A531" s="5">
        <v>6405534</v>
      </c>
      <c r="B531" s="5" t="s">
        <v>15</v>
      </c>
      <c r="C531" s="5">
        <v>58</v>
      </c>
      <c r="D531" s="6">
        <v>4</v>
      </c>
      <c r="E531" s="6">
        <v>9</v>
      </c>
      <c r="F531" s="6">
        <v>2</v>
      </c>
      <c r="G531" s="6">
        <v>2</v>
      </c>
      <c r="H531" s="6">
        <v>1</v>
      </c>
      <c r="I531" s="7">
        <v>8.9</v>
      </c>
      <c r="J531" s="8">
        <v>5.08</v>
      </c>
      <c r="K531" s="8">
        <v>10.1</v>
      </c>
      <c r="L531" s="8">
        <v>32.700000000000003</v>
      </c>
      <c r="M531" s="8">
        <v>6.31</v>
      </c>
      <c r="N531" s="8">
        <v>71</v>
      </c>
      <c r="O531" s="8">
        <f t="shared" si="40"/>
        <v>1.9580000000000002</v>
      </c>
      <c r="P531" s="8">
        <v>22</v>
      </c>
      <c r="Q531" s="8">
        <f t="shared" si="41"/>
        <v>0.623</v>
      </c>
      <c r="R531" s="8">
        <v>7</v>
      </c>
      <c r="S531" s="8">
        <v>0</v>
      </c>
      <c r="T531" s="8">
        <v>0</v>
      </c>
      <c r="U531" s="8">
        <v>340</v>
      </c>
      <c r="V531" s="8">
        <v>117.22</v>
      </c>
      <c r="W531" s="8">
        <f t="shared" si="42"/>
        <v>3.2226762002042895</v>
      </c>
      <c r="X531" s="8">
        <f t="shared" si="43"/>
        <v>173.64657814096014</v>
      </c>
      <c r="Y531" s="8">
        <f t="shared" si="44"/>
        <v>59.867211440245143</v>
      </c>
    </row>
    <row r="532" spans="1:25" x14ac:dyDescent="0.3">
      <c r="A532" s="5">
        <v>5810188</v>
      </c>
      <c r="B532" s="5" t="s">
        <v>15</v>
      </c>
      <c r="C532" s="5">
        <v>58</v>
      </c>
      <c r="D532" s="6">
        <v>7</v>
      </c>
      <c r="E532" s="6">
        <v>13</v>
      </c>
      <c r="F532" s="6">
        <v>2</v>
      </c>
      <c r="G532" s="6">
        <v>2</v>
      </c>
      <c r="H532" s="6">
        <v>1</v>
      </c>
      <c r="I532" s="7">
        <v>6.3</v>
      </c>
      <c r="J532" s="8">
        <v>4.6100000000000003</v>
      </c>
      <c r="K532" s="8">
        <v>13</v>
      </c>
      <c r="L532" s="8">
        <v>38.799999999999997</v>
      </c>
      <c r="M532" s="8">
        <v>4.91</v>
      </c>
      <c r="N532" s="8">
        <v>78</v>
      </c>
      <c r="O532" s="8">
        <f t="shared" si="40"/>
        <v>1.1970000000000001</v>
      </c>
      <c r="P532" s="8">
        <v>19</v>
      </c>
      <c r="Q532" s="8">
        <f t="shared" si="41"/>
        <v>0.18899999999999997</v>
      </c>
      <c r="R532" s="8">
        <v>3</v>
      </c>
      <c r="S532" s="8">
        <v>0</v>
      </c>
      <c r="T532" s="8">
        <v>0</v>
      </c>
      <c r="U532" s="8">
        <v>166</v>
      </c>
      <c r="V532" s="8">
        <v>82.11</v>
      </c>
      <c r="W532" s="8">
        <f t="shared" si="42"/>
        <v>4.1019214703425231</v>
      </c>
      <c r="X532" s="8">
        <f t="shared" si="43"/>
        <v>138.68003341687552</v>
      </c>
      <c r="Y532" s="8">
        <f t="shared" si="44"/>
        <v>68.596491228070178</v>
      </c>
    </row>
    <row r="533" spans="1:25" x14ac:dyDescent="0.3">
      <c r="A533" s="5">
        <v>6422353</v>
      </c>
      <c r="B533" s="5" t="s">
        <v>16</v>
      </c>
      <c r="C533" s="5">
        <v>68</v>
      </c>
      <c r="D533" s="6">
        <v>2</v>
      </c>
      <c r="E533" s="6">
        <v>27</v>
      </c>
      <c r="F533" s="6">
        <v>2</v>
      </c>
      <c r="G533" s="6">
        <v>2</v>
      </c>
      <c r="H533" s="6">
        <v>1</v>
      </c>
      <c r="I533" s="7">
        <v>7.6</v>
      </c>
      <c r="J533" s="8">
        <v>4.13</v>
      </c>
      <c r="K533" s="8">
        <v>12.8</v>
      </c>
      <c r="L533" s="8">
        <v>37.299999999999997</v>
      </c>
      <c r="M533" s="8">
        <v>6.72</v>
      </c>
      <c r="N533" s="8">
        <v>89</v>
      </c>
      <c r="O533" s="8">
        <f t="shared" si="40"/>
        <v>0.45599999999999996</v>
      </c>
      <c r="P533" s="8">
        <v>6</v>
      </c>
      <c r="Q533" s="8">
        <f t="shared" si="41"/>
        <v>0.38</v>
      </c>
      <c r="R533" s="8">
        <v>5</v>
      </c>
      <c r="S533" s="8">
        <v>0</v>
      </c>
      <c r="T533" s="8">
        <v>0</v>
      </c>
      <c r="U533" s="8">
        <v>262</v>
      </c>
      <c r="V533" s="8">
        <v>132.63</v>
      </c>
      <c r="W533" s="8">
        <f t="shared" si="42"/>
        <v>14.736842105263159</v>
      </c>
      <c r="X533" s="8">
        <f t="shared" si="43"/>
        <v>574.56140350877195</v>
      </c>
      <c r="Y533" s="8">
        <f t="shared" si="44"/>
        <v>290.85526315789474</v>
      </c>
    </row>
    <row r="534" spans="1:25" x14ac:dyDescent="0.3">
      <c r="A534" s="5">
        <v>5015520</v>
      </c>
      <c r="B534" s="5" t="s">
        <v>15</v>
      </c>
      <c r="C534" s="5">
        <v>48</v>
      </c>
      <c r="D534" s="6">
        <v>1</v>
      </c>
      <c r="E534" s="6">
        <v>1</v>
      </c>
      <c r="F534" s="6">
        <v>1</v>
      </c>
      <c r="G534" s="6">
        <v>1</v>
      </c>
      <c r="H534" s="6">
        <v>1</v>
      </c>
      <c r="I534" s="7">
        <v>3.6</v>
      </c>
      <c r="J534" s="8">
        <v>5.59</v>
      </c>
      <c r="K534" s="8">
        <v>11.7</v>
      </c>
      <c r="L534" s="8">
        <v>35</v>
      </c>
      <c r="M534" s="8">
        <v>2.5299999999999998</v>
      </c>
      <c r="N534" s="8">
        <v>70</v>
      </c>
      <c r="O534" s="8">
        <f t="shared" si="40"/>
        <v>0.8640000000000001</v>
      </c>
      <c r="P534" s="8">
        <v>24</v>
      </c>
      <c r="Q534" s="8">
        <f t="shared" si="41"/>
        <v>0.21600000000000003</v>
      </c>
      <c r="R534" s="8">
        <v>6</v>
      </c>
      <c r="S534" s="8">
        <v>0</v>
      </c>
      <c r="T534" s="8">
        <v>0</v>
      </c>
      <c r="U534" s="8">
        <v>136</v>
      </c>
      <c r="V534" s="8">
        <v>33.4</v>
      </c>
      <c r="W534" s="8">
        <f t="shared" si="42"/>
        <v>2.92824074074074</v>
      </c>
      <c r="X534" s="8">
        <f t="shared" si="43"/>
        <v>157.40740740740739</v>
      </c>
      <c r="Y534" s="8">
        <f t="shared" si="44"/>
        <v>38.657407407407405</v>
      </c>
    </row>
    <row r="535" spans="1:25" x14ac:dyDescent="0.3">
      <c r="A535" s="5">
        <v>5040817</v>
      </c>
      <c r="B535" s="5" t="s">
        <v>15</v>
      </c>
      <c r="C535" s="5">
        <v>53</v>
      </c>
      <c r="D535" s="6">
        <v>4</v>
      </c>
      <c r="E535" s="6">
        <v>7</v>
      </c>
      <c r="F535" s="6">
        <v>2</v>
      </c>
      <c r="G535" s="6">
        <v>2</v>
      </c>
      <c r="H535" s="6">
        <v>1</v>
      </c>
      <c r="I535" s="7">
        <v>7.4</v>
      </c>
      <c r="J535" s="8">
        <v>4.37</v>
      </c>
      <c r="K535" s="8">
        <v>13</v>
      </c>
      <c r="L535" s="8">
        <v>37.4</v>
      </c>
      <c r="M535" s="8">
        <v>5.85</v>
      </c>
      <c r="N535" s="8">
        <v>79</v>
      </c>
      <c r="O535" s="8">
        <f t="shared" si="40"/>
        <v>1.258</v>
      </c>
      <c r="P535" s="8">
        <v>17</v>
      </c>
      <c r="Q535" s="8">
        <f t="shared" si="41"/>
        <v>0.22200000000000003</v>
      </c>
      <c r="R535" s="8">
        <v>3</v>
      </c>
      <c r="S535" s="8">
        <v>1</v>
      </c>
      <c r="T535" s="8">
        <v>0</v>
      </c>
      <c r="U535" s="8">
        <v>389</v>
      </c>
      <c r="V535" s="8">
        <v>105.09</v>
      </c>
      <c r="W535" s="8">
        <f t="shared" si="42"/>
        <v>4.6502384737678852</v>
      </c>
      <c r="X535" s="8">
        <f t="shared" si="43"/>
        <v>309.2209856915739</v>
      </c>
      <c r="Y535" s="8">
        <f t="shared" si="44"/>
        <v>83.537360890302068</v>
      </c>
    </row>
    <row r="536" spans="1:25" x14ac:dyDescent="0.3">
      <c r="A536" s="5">
        <v>6101309</v>
      </c>
      <c r="B536" s="5" t="s">
        <v>16</v>
      </c>
      <c r="C536" s="5">
        <v>60</v>
      </c>
      <c r="D536" s="6">
        <v>4</v>
      </c>
      <c r="E536" s="6">
        <v>32</v>
      </c>
      <c r="F536" s="6">
        <v>2</v>
      </c>
      <c r="G536" s="6">
        <v>2</v>
      </c>
      <c r="H536" s="6">
        <v>1</v>
      </c>
      <c r="I536" s="7">
        <v>3.5</v>
      </c>
      <c r="J536" s="8">
        <v>5.2</v>
      </c>
      <c r="K536" s="8">
        <v>14.5</v>
      </c>
      <c r="L536" s="8">
        <v>41.5</v>
      </c>
      <c r="M536" s="8">
        <v>2.82</v>
      </c>
      <c r="N536" s="8">
        <v>81</v>
      </c>
      <c r="O536" s="8">
        <f t="shared" si="40"/>
        <v>0.49</v>
      </c>
      <c r="P536" s="8">
        <v>14</v>
      </c>
      <c r="Q536" s="8">
        <f t="shared" si="41"/>
        <v>0.17499999999999999</v>
      </c>
      <c r="R536" s="8">
        <v>5</v>
      </c>
      <c r="S536" s="8">
        <v>0</v>
      </c>
      <c r="T536" s="8">
        <v>0</v>
      </c>
      <c r="U536" s="8">
        <v>255</v>
      </c>
      <c r="V536" s="8">
        <v>91.7</v>
      </c>
      <c r="W536" s="8">
        <f t="shared" si="42"/>
        <v>5.7551020408163263</v>
      </c>
      <c r="X536" s="8">
        <f t="shared" si="43"/>
        <v>520.40816326530614</v>
      </c>
      <c r="Y536" s="8">
        <f t="shared" si="44"/>
        <v>187.14285714285714</v>
      </c>
    </row>
    <row r="537" spans="1:25" x14ac:dyDescent="0.3">
      <c r="A537" s="5">
        <v>6422479</v>
      </c>
      <c r="B537" s="5" t="s">
        <v>16</v>
      </c>
      <c r="C537" s="5">
        <v>39</v>
      </c>
      <c r="D537" s="6">
        <v>3</v>
      </c>
      <c r="E537" s="6">
        <v>6</v>
      </c>
      <c r="F537" s="6">
        <v>1</v>
      </c>
      <c r="G537" s="6">
        <v>1</v>
      </c>
      <c r="H537" s="6">
        <v>1</v>
      </c>
      <c r="I537" s="7">
        <v>5.5</v>
      </c>
      <c r="J537" s="8">
        <v>3.17</v>
      </c>
      <c r="K537" s="8">
        <v>6.3</v>
      </c>
      <c r="L537" s="8">
        <v>24.5</v>
      </c>
      <c r="M537" s="8">
        <v>3.06</v>
      </c>
      <c r="N537" s="8">
        <v>61</v>
      </c>
      <c r="O537" s="8">
        <f t="shared" si="40"/>
        <v>1.925</v>
      </c>
      <c r="P537" s="8">
        <v>35</v>
      </c>
      <c r="Q537" s="8">
        <f t="shared" si="41"/>
        <v>0.27500000000000002</v>
      </c>
      <c r="R537" s="8">
        <v>5</v>
      </c>
      <c r="S537" s="8">
        <v>1</v>
      </c>
      <c r="T537" s="8">
        <v>0</v>
      </c>
      <c r="U537" s="8">
        <v>513</v>
      </c>
      <c r="V537" s="8">
        <v>27.84</v>
      </c>
      <c r="W537" s="8">
        <f t="shared" si="42"/>
        <v>1.5896103896103897</v>
      </c>
      <c r="X537" s="8">
        <f t="shared" si="43"/>
        <v>266.49350649350652</v>
      </c>
      <c r="Y537" s="8">
        <f t="shared" si="44"/>
        <v>14.462337662337662</v>
      </c>
    </row>
    <row r="538" spans="1:25" x14ac:dyDescent="0.3">
      <c r="A538" s="5">
        <v>5607960</v>
      </c>
      <c r="B538" s="5" t="s">
        <v>15</v>
      </c>
      <c r="C538" s="5">
        <v>54</v>
      </c>
      <c r="D538" s="6">
        <v>4</v>
      </c>
      <c r="E538" s="6">
        <v>6</v>
      </c>
      <c r="F538" s="6">
        <v>2</v>
      </c>
      <c r="G538" s="6">
        <v>2</v>
      </c>
      <c r="H538" s="6">
        <v>1</v>
      </c>
      <c r="I538" s="7">
        <v>5.9</v>
      </c>
      <c r="J538" s="8">
        <v>4.96</v>
      </c>
      <c r="K538" s="8">
        <v>13.2</v>
      </c>
      <c r="L538" s="8">
        <v>39.200000000000003</v>
      </c>
      <c r="M538" s="8">
        <v>3.78</v>
      </c>
      <c r="N538" s="8">
        <v>64</v>
      </c>
      <c r="O538" s="8">
        <f t="shared" si="40"/>
        <v>1.8880000000000001</v>
      </c>
      <c r="P538" s="8">
        <v>32</v>
      </c>
      <c r="Q538" s="8">
        <f t="shared" si="41"/>
        <v>0.17700000000000002</v>
      </c>
      <c r="R538" s="8">
        <v>3</v>
      </c>
      <c r="S538" s="8">
        <v>1</v>
      </c>
      <c r="T538" s="8">
        <v>0</v>
      </c>
      <c r="U538" s="8">
        <v>254</v>
      </c>
      <c r="V538" s="8">
        <v>27.67</v>
      </c>
      <c r="W538" s="8">
        <f t="shared" si="42"/>
        <v>2.0021186440677963</v>
      </c>
      <c r="X538" s="8">
        <f t="shared" si="43"/>
        <v>134.53389830508473</v>
      </c>
      <c r="Y538" s="8">
        <f t="shared" si="44"/>
        <v>14.65572033898305</v>
      </c>
    </row>
    <row r="539" spans="1:25" x14ac:dyDescent="0.3">
      <c r="A539" s="5">
        <v>6111462</v>
      </c>
      <c r="B539" s="5" t="s">
        <v>16</v>
      </c>
      <c r="C539" s="5">
        <v>65</v>
      </c>
      <c r="D539" s="6">
        <v>4</v>
      </c>
      <c r="E539" s="6">
        <v>8</v>
      </c>
      <c r="F539" s="6">
        <v>2</v>
      </c>
      <c r="G539" s="6">
        <v>2</v>
      </c>
      <c r="H539" s="6">
        <v>1</v>
      </c>
      <c r="I539" s="7">
        <v>8.6999999999999993</v>
      </c>
      <c r="J539" s="8">
        <v>5.63</v>
      </c>
      <c r="K539" s="8">
        <v>14.7</v>
      </c>
      <c r="L539" s="8">
        <v>43.7</v>
      </c>
      <c r="M539" s="8">
        <v>6.71</v>
      </c>
      <c r="N539" s="8">
        <v>78</v>
      </c>
      <c r="O539" s="8">
        <f t="shared" si="40"/>
        <v>1.131</v>
      </c>
      <c r="P539" s="8">
        <v>13</v>
      </c>
      <c r="Q539" s="8">
        <f t="shared" si="41"/>
        <v>0.78299999999999992</v>
      </c>
      <c r="R539" s="8">
        <v>9</v>
      </c>
      <c r="S539" s="8">
        <v>0</v>
      </c>
      <c r="T539" s="8">
        <v>0</v>
      </c>
      <c r="U539" s="8">
        <v>257</v>
      </c>
      <c r="V539" s="8">
        <v>48.83</v>
      </c>
      <c r="W539" s="8">
        <f t="shared" si="42"/>
        <v>5.9328028293545536</v>
      </c>
      <c r="X539" s="8">
        <f t="shared" si="43"/>
        <v>227.23253757736515</v>
      </c>
      <c r="Y539" s="8">
        <f t="shared" si="44"/>
        <v>43.174182139699383</v>
      </c>
    </row>
    <row r="540" spans="1:25" x14ac:dyDescent="0.3">
      <c r="A540" s="5">
        <v>4446866</v>
      </c>
      <c r="B540" s="5" t="s">
        <v>16</v>
      </c>
      <c r="C540" s="5">
        <v>58</v>
      </c>
      <c r="D540" s="6">
        <v>4</v>
      </c>
      <c r="E540" s="6">
        <v>10</v>
      </c>
      <c r="F540" s="6">
        <v>2</v>
      </c>
      <c r="G540" s="6">
        <v>2</v>
      </c>
      <c r="H540" s="6">
        <v>1</v>
      </c>
      <c r="I540" s="7">
        <v>10.199999999999999</v>
      </c>
      <c r="J540" s="8">
        <v>5.2</v>
      </c>
      <c r="K540" s="8">
        <v>14.3</v>
      </c>
      <c r="L540" s="8">
        <v>41</v>
      </c>
      <c r="M540" s="8">
        <v>7.28</v>
      </c>
      <c r="N540" s="8">
        <v>71</v>
      </c>
      <c r="O540" s="8">
        <f t="shared" si="40"/>
        <v>1.7339999999999998</v>
      </c>
      <c r="P540" s="8">
        <v>17</v>
      </c>
      <c r="Q540" s="8">
        <f t="shared" si="41"/>
        <v>1.224</v>
      </c>
      <c r="R540" s="8">
        <v>12</v>
      </c>
      <c r="S540" s="8">
        <v>0</v>
      </c>
      <c r="T540" s="8">
        <v>0</v>
      </c>
      <c r="U540" s="8">
        <v>360</v>
      </c>
      <c r="V540" s="8">
        <v>143.63</v>
      </c>
      <c r="W540" s="8">
        <f t="shared" si="42"/>
        <v>4.1983852364475212</v>
      </c>
      <c r="X540" s="8">
        <f t="shared" si="43"/>
        <v>207.61245674740488</v>
      </c>
      <c r="Y540" s="8">
        <f t="shared" si="44"/>
        <v>82.831603229527119</v>
      </c>
    </row>
    <row r="541" spans="1:25" x14ac:dyDescent="0.3">
      <c r="A541" s="5">
        <v>6027527</v>
      </c>
      <c r="B541" s="5" t="s">
        <v>16</v>
      </c>
      <c r="C541" s="5">
        <v>23</v>
      </c>
      <c r="D541" s="6">
        <v>4</v>
      </c>
      <c r="E541" s="6">
        <v>7</v>
      </c>
      <c r="F541" s="6">
        <v>2</v>
      </c>
      <c r="G541" s="6">
        <v>2</v>
      </c>
      <c r="H541" s="6">
        <v>1</v>
      </c>
      <c r="I541" s="7">
        <v>11.6</v>
      </c>
      <c r="J541" s="8">
        <v>5.65</v>
      </c>
      <c r="K541" s="8">
        <v>15.6</v>
      </c>
      <c r="L541" s="8">
        <v>49.6</v>
      </c>
      <c r="M541" s="8">
        <v>10.039999999999999</v>
      </c>
      <c r="N541" s="8">
        <v>87</v>
      </c>
      <c r="O541" s="8">
        <f t="shared" si="40"/>
        <v>1.3919999999999999</v>
      </c>
      <c r="P541" s="8">
        <v>12</v>
      </c>
      <c r="Q541" s="8">
        <f t="shared" si="41"/>
        <v>0.11599999999999999</v>
      </c>
      <c r="R541" s="8">
        <v>1</v>
      </c>
      <c r="S541" s="8">
        <v>0</v>
      </c>
      <c r="T541" s="8">
        <v>0</v>
      </c>
      <c r="U541" s="8">
        <v>230</v>
      </c>
      <c r="V541" s="8">
        <v>107.19</v>
      </c>
      <c r="W541" s="8">
        <f t="shared" si="42"/>
        <v>7.2126436781609193</v>
      </c>
      <c r="X541" s="8">
        <f t="shared" si="43"/>
        <v>165.22988505747128</v>
      </c>
      <c r="Y541" s="8">
        <f t="shared" si="44"/>
        <v>77.004310344827587</v>
      </c>
    </row>
    <row r="542" spans="1:25" x14ac:dyDescent="0.3">
      <c r="A542" s="5">
        <v>4724325</v>
      </c>
      <c r="B542" s="5" t="s">
        <v>15</v>
      </c>
      <c r="C542" s="5">
        <v>77</v>
      </c>
      <c r="D542" s="6">
        <v>1</v>
      </c>
      <c r="E542" s="6">
        <v>5</v>
      </c>
      <c r="F542" s="6">
        <v>1</v>
      </c>
      <c r="G542" s="6">
        <v>1</v>
      </c>
      <c r="H542" s="6">
        <v>1</v>
      </c>
      <c r="I542" s="7">
        <v>10.1</v>
      </c>
      <c r="J542" s="8">
        <v>3.93</v>
      </c>
      <c r="K542" s="8">
        <v>12.3</v>
      </c>
      <c r="L542" s="8">
        <v>35</v>
      </c>
      <c r="M542" s="8">
        <v>6.92</v>
      </c>
      <c r="N542" s="8">
        <v>68</v>
      </c>
      <c r="O542" s="8">
        <f t="shared" si="40"/>
        <v>2.323</v>
      </c>
      <c r="P542" s="8">
        <v>23</v>
      </c>
      <c r="Q542" s="8">
        <f t="shared" si="41"/>
        <v>0.90899999999999992</v>
      </c>
      <c r="R542" s="8">
        <v>9</v>
      </c>
      <c r="S542" s="8">
        <v>0</v>
      </c>
      <c r="T542" s="8">
        <v>0</v>
      </c>
      <c r="U542" s="8">
        <v>239</v>
      </c>
      <c r="V542" s="8">
        <v>25.37</v>
      </c>
      <c r="W542" s="8">
        <f t="shared" si="42"/>
        <v>2.9789065863108051</v>
      </c>
      <c r="X542" s="8">
        <f t="shared" si="43"/>
        <v>102.88420146362462</v>
      </c>
      <c r="Y542" s="8">
        <f t="shared" si="44"/>
        <v>10.921222557038313</v>
      </c>
    </row>
    <row r="543" spans="1:25" x14ac:dyDescent="0.3">
      <c r="A543" s="5">
        <v>5103518</v>
      </c>
      <c r="B543" s="5" t="s">
        <v>15</v>
      </c>
      <c r="C543" s="5">
        <v>49</v>
      </c>
      <c r="D543" s="6">
        <v>3</v>
      </c>
      <c r="E543" s="6">
        <v>25</v>
      </c>
      <c r="F543" s="6">
        <v>2</v>
      </c>
      <c r="G543" s="6">
        <v>3</v>
      </c>
      <c r="H543" s="6">
        <v>1</v>
      </c>
      <c r="I543" s="7">
        <v>12.2</v>
      </c>
      <c r="J543" s="8">
        <v>4.1100000000000003</v>
      </c>
      <c r="K543" s="8">
        <v>11.8</v>
      </c>
      <c r="L543" s="8">
        <v>35.200000000000003</v>
      </c>
      <c r="M543" s="8">
        <v>9.0399999999999991</v>
      </c>
      <c r="N543" s="8">
        <v>74</v>
      </c>
      <c r="O543" s="8">
        <f t="shared" si="40"/>
        <v>2.1959999999999997</v>
      </c>
      <c r="P543" s="8">
        <v>18</v>
      </c>
      <c r="Q543" s="8">
        <f t="shared" si="41"/>
        <v>0.85399999999999987</v>
      </c>
      <c r="R543" s="8">
        <v>7</v>
      </c>
      <c r="S543" s="8">
        <v>1</v>
      </c>
      <c r="T543" s="8">
        <v>0</v>
      </c>
      <c r="U543" s="8">
        <v>171</v>
      </c>
      <c r="V543" s="8">
        <v>75.650000000000006</v>
      </c>
      <c r="W543" s="8">
        <f t="shared" si="42"/>
        <v>4.1165755919854279</v>
      </c>
      <c r="X543" s="8">
        <f t="shared" si="43"/>
        <v>77.868852459016409</v>
      </c>
      <c r="Y543" s="8">
        <f t="shared" si="44"/>
        <v>34.448998178506379</v>
      </c>
    </row>
    <row r="544" spans="1:25" x14ac:dyDescent="0.3">
      <c r="A544" s="5">
        <v>5312091</v>
      </c>
      <c r="B544" s="5" t="s">
        <v>16</v>
      </c>
      <c r="C544" s="5">
        <v>69</v>
      </c>
      <c r="D544" s="6">
        <v>1</v>
      </c>
      <c r="E544" s="6">
        <v>1</v>
      </c>
      <c r="F544" s="6">
        <v>1</v>
      </c>
      <c r="G544" s="6">
        <v>1</v>
      </c>
      <c r="H544" s="6">
        <v>1</v>
      </c>
      <c r="I544" s="7">
        <v>9.5</v>
      </c>
      <c r="J544" s="8">
        <v>4.9000000000000004</v>
      </c>
      <c r="K544" s="8">
        <v>15.6</v>
      </c>
      <c r="L544" s="8">
        <v>43.5</v>
      </c>
      <c r="M544" s="8">
        <v>8.65</v>
      </c>
      <c r="N544" s="8">
        <v>91</v>
      </c>
      <c r="O544" s="8">
        <f t="shared" si="40"/>
        <v>0.56999999999999995</v>
      </c>
      <c r="P544" s="8">
        <v>6</v>
      </c>
      <c r="Q544" s="8">
        <f t="shared" si="41"/>
        <v>0.28499999999999998</v>
      </c>
      <c r="R544" s="8">
        <v>3</v>
      </c>
      <c r="S544" s="8">
        <v>0</v>
      </c>
      <c r="T544" s="8">
        <v>0</v>
      </c>
      <c r="U544" s="8">
        <v>274</v>
      </c>
      <c r="V544" s="8">
        <v>4.5199999999999996</v>
      </c>
      <c r="W544" s="8">
        <f t="shared" si="42"/>
        <v>15.17543859649123</v>
      </c>
      <c r="X544" s="8">
        <f t="shared" si="43"/>
        <v>480.70175438596493</v>
      </c>
      <c r="Y544" s="8">
        <f t="shared" si="44"/>
        <v>7.9298245614035086</v>
      </c>
    </row>
    <row r="545" spans="1:25" x14ac:dyDescent="0.3">
      <c r="A545" s="5">
        <v>4850639</v>
      </c>
      <c r="B545" s="5" t="s">
        <v>15</v>
      </c>
      <c r="C545" s="5">
        <v>74</v>
      </c>
      <c r="D545" s="6">
        <v>4</v>
      </c>
      <c r="E545" s="6">
        <v>7</v>
      </c>
      <c r="F545" s="6">
        <v>2</v>
      </c>
      <c r="G545" s="6">
        <v>2</v>
      </c>
      <c r="H545" s="6">
        <v>2</v>
      </c>
      <c r="I545" s="7">
        <v>14.6</v>
      </c>
      <c r="J545" s="8">
        <v>5.04</v>
      </c>
      <c r="K545" s="8">
        <v>14.5</v>
      </c>
      <c r="L545" s="8">
        <v>43.7</v>
      </c>
      <c r="M545" s="8">
        <v>13.27</v>
      </c>
      <c r="N545" s="8">
        <v>91</v>
      </c>
      <c r="O545" s="8">
        <f t="shared" si="40"/>
        <v>0.58399999999999996</v>
      </c>
      <c r="P545" s="8">
        <v>4</v>
      </c>
      <c r="Q545" s="8">
        <f t="shared" si="41"/>
        <v>0.73</v>
      </c>
      <c r="R545" s="8">
        <v>5</v>
      </c>
      <c r="S545" s="8">
        <v>0</v>
      </c>
      <c r="T545" s="8">
        <v>0</v>
      </c>
      <c r="U545" s="8">
        <v>333</v>
      </c>
      <c r="V545" s="8">
        <v>19.63</v>
      </c>
      <c r="W545" s="8">
        <f t="shared" si="42"/>
        <v>22.722602739726028</v>
      </c>
      <c r="X545" s="8">
        <f t="shared" si="43"/>
        <v>570.20547945205487</v>
      </c>
      <c r="Y545" s="8">
        <f t="shared" si="44"/>
        <v>33.613013698630141</v>
      </c>
    </row>
    <row r="546" spans="1:25" x14ac:dyDescent="0.3">
      <c r="A546" s="5">
        <v>6421728</v>
      </c>
      <c r="B546" s="5" t="s">
        <v>16</v>
      </c>
      <c r="C546" s="5">
        <v>57</v>
      </c>
      <c r="D546" s="6">
        <v>1</v>
      </c>
      <c r="E546" s="6">
        <v>9</v>
      </c>
      <c r="F546" s="6">
        <v>1</v>
      </c>
      <c r="G546" s="6">
        <v>0</v>
      </c>
      <c r="H546" s="6">
        <v>1</v>
      </c>
      <c r="I546" s="7">
        <v>13</v>
      </c>
      <c r="J546" s="8">
        <v>5.2</v>
      </c>
      <c r="K546" s="8">
        <v>15.4</v>
      </c>
      <c r="L546" s="8">
        <v>41.5</v>
      </c>
      <c r="M546" s="8">
        <v>11.65</v>
      </c>
      <c r="N546" s="8">
        <v>90</v>
      </c>
      <c r="O546" s="8">
        <f t="shared" si="40"/>
        <v>0.65</v>
      </c>
      <c r="P546" s="8">
        <v>5</v>
      </c>
      <c r="Q546" s="8">
        <f t="shared" si="41"/>
        <v>0.65</v>
      </c>
      <c r="R546" s="8">
        <v>5</v>
      </c>
      <c r="S546" s="8">
        <v>0</v>
      </c>
      <c r="T546" s="8">
        <v>0</v>
      </c>
      <c r="U546" s="8">
        <v>203</v>
      </c>
      <c r="V546" s="8">
        <v>47</v>
      </c>
      <c r="W546" s="8">
        <f t="shared" si="42"/>
        <v>17.923076923076923</v>
      </c>
      <c r="X546" s="8">
        <f t="shared" si="43"/>
        <v>312.30769230769232</v>
      </c>
      <c r="Y546" s="8">
        <f t="shared" si="44"/>
        <v>72.307692307692307</v>
      </c>
    </row>
    <row r="547" spans="1:25" x14ac:dyDescent="0.3">
      <c r="A547" s="5">
        <v>4511895</v>
      </c>
      <c r="B547" s="5" t="s">
        <v>15</v>
      </c>
      <c r="C547" s="5">
        <v>56</v>
      </c>
      <c r="D547" s="6">
        <v>6</v>
      </c>
      <c r="E547" s="6">
        <v>5</v>
      </c>
      <c r="F547" s="6">
        <v>1</v>
      </c>
      <c r="G547" s="6">
        <v>1</v>
      </c>
      <c r="H547" s="6">
        <v>1</v>
      </c>
      <c r="I547" s="7">
        <v>5.7</v>
      </c>
      <c r="J547" s="8">
        <v>4.99</v>
      </c>
      <c r="K547" s="8">
        <v>11.2</v>
      </c>
      <c r="L547" s="8">
        <v>35.200000000000003</v>
      </c>
      <c r="M547" s="8">
        <v>4.7699999999999996</v>
      </c>
      <c r="N547" s="8">
        <v>84</v>
      </c>
      <c r="O547" s="8">
        <f t="shared" si="40"/>
        <v>0.79799999999999993</v>
      </c>
      <c r="P547" s="8">
        <v>14</v>
      </c>
      <c r="Q547" s="8">
        <f t="shared" si="41"/>
        <v>0.114</v>
      </c>
      <c r="R547" s="8">
        <v>2</v>
      </c>
      <c r="S547" s="8">
        <v>0</v>
      </c>
      <c r="T547" s="8">
        <v>0</v>
      </c>
      <c r="U547" s="8">
        <v>245</v>
      </c>
      <c r="V547" s="8">
        <v>203.59</v>
      </c>
      <c r="W547" s="8">
        <f t="shared" si="42"/>
        <v>5.977443609022556</v>
      </c>
      <c r="X547" s="8">
        <f t="shared" si="43"/>
        <v>307.01754385964915</v>
      </c>
      <c r="Y547" s="8">
        <f t="shared" si="44"/>
        <v>255.12531328320804</v>
      </c>
    </row>
    <row r="548" spans="1:25" x14ac:dyDescent="0.3">
      <c r="A548" s="5">
        <v>5148102</v>
      </c>
      <c r="B548" s="5" t="s">
        <v>15</v>
      </c>
      <c r="C548" s="5">
        <v>89</v>
      </c>
      <c r="D548" s="6">
        <v>4</v>
      </c>
      <c r="E548" s="6">
        <v>18</v>
      </c>
      <c r="F548" s="6">
        <v>2</v>
      </c>
      <c r="G548" s="6">
        <v>2</v>
      </c>
      <c r="H548" s="6">
        <v>1</v>
      </c>
      <c r="I548" s="7">
        <v>22.9</v>
      </c>
      <c r="J548" s="8">
        <v>4.7</v>
      </c>
      <c r="K548" s="8">
        <v>14.5</v>
      </c>
      <c r="L548" s="8">
        <v>40.4</v>
      </c>
      <c r="M548" s="8">
        <v>22.27</v>
      </c>
      <c r="N548" s="8">
        <v>98</v>
      </c>
      <c r="O548" s="8">
        <f t="shared" si="40"/>
        <v>0.45799999999999996</v>
      </c>
      <c r="P548" s="8">
        <v>2</v>
      </c>
      <c r="Q548" s="8">
        <f t="shared" si="41"/>
        <v>0.22899999999999998</v>
      </c>
      <c r="R548" s="8">
        <v>1</v>
      </c>
      <c r="S548" s="8">
        <v>0</v>
      </c>
      <c r="T548" s="8">
        <v>0</v>
      </c>
      <c r="U548" s="8">
        <v>192</v>
      </c>
      <c r="V548" s="8">
        <v>67.010000000000005</v>
      </c>
      <c r="W548" s="8">
        <f t="shared" si="42"/>
        <v>48.624454148471621</v>
      </c>
      <c r="X548" s="8">
        <f t="shared" si="43"/>
        <v>419.21397379912668</v>
      </c>
      <c r="Y548" s="8">
        <f t="shared" si="44"/>
        <v>146.31004366812229</v>
      </c>
    </row>
    <row r="549" spans="1:25" x14ac:dyDescent="0.3">
      <c r="A549" s="5">
        <v>6422668</v>
      </c>
      <c r="B549" s="5" t="s">
        <v>16</v>
      </c>
      <c r="C549" s="5">
        <v>51</v>
      </c>
      <c r="D549" s="6">
        <v>4</v>
      </c>
      <c r="E549" s="6">
        <v>10</v>
      </c>
      <c r="F549" s="6">
        <v>2</v>
      </c>
      <c r="G549" s="6">
        <v>2</v>
      </c>
      <c r="H549" s="6">
        <v>1</v>
      </c>
      <c r="I549" s="7">
        <v>5.8</v>
      </c>
      <c r="J549" s="8">
        <v>4.91</v>
      </c>
      <c r="K549" s="8">
        <v>14.6</v>
      </c>
      <c r="L549" s="8">
        <v>41.2</v>
      </c>
      <c r="M549" s="8">
        <v>4.32</v>
      </c>
      <c r="N549" s="8">
        <v>74</v>
      </c>
      <c r="O549" s="8">
        <f t="shared" si="40"/>
        <v>1.3340000000000001</v>
      </c>
      <c r="P549" s="8">
        <v>23</v>
      </c>
      <c r="Q549" s="8">
        <f t="shared" si="41"/>
        <v>0.17399999999999999</v>
      </c>
      <c r="R549" s="8">
        <v>3</v>
      </c>
      <c r="S549" s="8">
        <v>0</v>
      </c>
      <c r="T549" s="8">
        <v>0</v>
      </c>
      <c r="U549" s="8">
        <v>185</v>
      </c>
      <c r="V549" s="8">
        <v>121.21</v>
      </c>
      <c r="W549" s="8">
        <f t="shared" si="42"/>
        <v>3.2383808095952022</v>
      </c>
      <c r="X549" s="8">
        <f t="shared" si="43"/>
        <v>138.68065967016491</v>
      </c>
      <c r="Y549" s="8">
        <f t="shared" si="44"/>
        <v>90.862068965517238</v>
      </c>
    </row>
    <row r="550" spans="1:25" x14ac:dyDescent="0.3">
      <c r="A550" s="5">
        <v>4950322</v>
      </c>
      <c r="B550" s="5" t="s">
        <v>16</v>
      </c>
      <c r="C550" s="5">
        <v>64</v>
      </c>
      <c r="D550" s="6">
        <v>3</v>
      </c>
      <c r="E550" s="6">
        <v>17</v>
      </c>
      <c r="F550" s="6">
        <v>2</v>
      </c>
      <c r="G550" s="6">
        <v>3</v>
      </c>
      <c r="H550" s="6">
        <v>1</v>
      </c>
      <c r="I550" s="7">
        <v>8.5</v>
      </c>
      <c r="J550" s="8">
        <v>4.99</v>
      </c>
      <c r="K550" s="8">
        <v>12.5</v>
      </c>
      <c r="L550" s="8">
        <v>37.799999999999997</v>
      </c>
      <c r="M550" s="8">
        <v>7.32</v>
      </c>
      <c r="N550" s="8">
        <v>86</v>
      </c>
      <c r="O550" s="8">
        <f t="shared" si="40"/>
        <v>0.85</v>
      </c>
      <c r="P550" s="8">
        <v>10</v>
      </c>
      <c r="Q550" s="8">
        <f t="shared" si="41"/>
        <v>0.34</v>
      </c>
      <c r="R550" s="8">
        <v>4</v>
      </c>
      <c r="S550" s="8">
        <v>0</v>
      </c>
      <c r="T550" s="8">
        <v>0</v>
      </c>
      <c r="U550" s="8">
        <v>253</v>
      </c>
      <c r="V550" s="8">
        <v>137.58000000000001</v>
      </c>
      <c r="W550" s="8">
        <f t="shared" si="42"/>
        <v>8.6117647058823543</v>
      </c>
      <c r="X550" s="8">
        <f t="shared" si="43"/>
        <v>297.64705882352939</v>
      </c>
      <c r="Y550" s="8">
        <f t="shared" si="44"/>
        <v>161.85882352941178</v>
      </c>
    </row>
    <row r="551" spans="1:25" x14ac:dyDescent="0.3">
      <c r="A551" s="5">
        <v>5009638</v>
      </c>
      <c r="B551" s="5" t="s">
        <v>16</v>
      </c>
      <c r="C551" s="5">
        <v>54</v>
      </c>
      <c r="D551" s="6">
        <v>2</v>
      </c>
      <c r="E551" s="6">
        <v>23</v>
      </c>
      <c r="F551" s="6">
        <v>1</v>
      </c>
      <c r="G551" s="6">
        <v>0</v>
      </c>
      <c r="H551" s="6">
        <v>1</v>
      </c>
      <c r="I551" s="7">
        <v>11</v>
      </c>
      <c r="J551" s="8">
        <v>5.43</v>
      </c>
      <c r="K551" s="8">
        <v>12.1</v>
      </c>
      <c r="L551" s="8">
        <v>35.1</v>
      </c>
      <c r="M551" s="8">
        <v>7.92</v>
      </c>
      <c r="N551" s="8">
        <v>72</v>
      </c>
      <c r="O551" s="8">
        <f t="shared" si="40"/>
        <v>2.09</v>
      </c>
      <c r="P551" s="8">
        <v>19</v>
      </c>
      <c r="Q551" s="8">
        <f t="shared" si="41"/>
        <v>0.55000000000000004</v>
      </c>
      <c r="R551" s="8">
        <v>5</v>
      </c>
      <c r="S551" s="8">
        <v>3</v>
      </c>
      <c r="T551" s="8">
        <v>1</v>
      </c>
      <c r="U551" s="8">
        <v>217</v>
      </c>
      <c r="V551" s="8">
        <v>89.6</v>
      </c>
      <c r="W551" s="8">
        <f t="shared" si="42"/>
        <v>3.7894736842105265</v>
      </c>
      <c r="X551" s="8">
        <f t="shared" si="43"/>
        <v>103.82775119617226</v>
      </c>
      <c r="Y551" s="8">
        <f t="shared" si="44"/>
        <v>42.87081339712919</v>
      </c>
    </row>
    <row r="552" spans="1:25" x14ac:dyDescent="0.3">
      <c r="A552" s="5">
        <v>5501026</v>
      </c>
      <c r="B552" s="5" t="s">
        <v>15</v>
      </c>
      <c r="C552" s="5">
        <v>43</v>
      </c>
      <c r="D552" s="6">
        <v>7</v>
      </c>
      <c r="E552" s="6">
        <v>6</v>
      </c>
      <c r="F552" s="6">
        <v>2</v>
      </c>
      <c r="G552" s="6">
        <v>2</v>
      </c>
      <c r="H552" s="6">
        <v>1</v>
      </c>
      <c r="I552" s="7">
        <v>22.1</v>
      </c>
      <c r="J552" s="8">
        <v>4.13</v>
      </c>
      <c r="K552" s="8">
        <v>11.2</v>
      </c>
      <c r="L552" s="8">
        <v>32.9</v>
      </c>
      <c r="M552" s="8">
        <v>18.64</v>
      </c>
      <c r="N552" s="8">
        <v>84</v>
      </c>
      <c r="O552" s="8">
        <f t="shared" si="40"/>
        <v>2.431</v>
      </c>
      <c r="P552" s="8">
        <v>11</v>
      </c>
      <c r="Q552" s="8">
        <f t="shared" si="41"/>
        <v>1.105</v>
      </c>
      <c r="R552" s="8">
        <v>5</v>
      </c>
      <c r="S552" s="8">
        <v>0</v>
      </c>
      <c r="T552" s="8">
        <v>0</v>
      </c>
      <c r="U552" s="8">
        <v>319</v>
      </c>
      <c r="V552" s="8">
        <v>12.74</v>
      </c>
      <c r="W552" s="8">
        <f t="shared" si="42"/>
        <v>7.6676264911559029</v>
      </c>
      <c r="X552" s="8">
        <f t="shared" si="43"/>
        <v>131.22171945701356</v>
      </c>
      <c r="Y552" s="8">
        <f t="shared" si="44"/>
        <v>5.2406417112299462</v>
      </c>
    </row>
    <row r="553" spans="1:25" x14ac:dyDescent="0.3">
      <c r="A553" s="5">
        <v>5056577</v>
      </c>
      <c r="B553" s="5" t="s">
        <v>15</v>
      </c>
      <c r="C553" s="5">
        <v>68</v>
      </c>
      <c r="D553" s="6">
        <v>4</v>
      </c>
      <c r="E553" s="6">
        <v>28</v>
      </c>
      <c r="F553" s="6">
        <v>2</v>
      </c>
      <c r="G553" s="6">
        <v>2</v>
      </c>
      <c r="H553" s="6">
        <v>1</v>
      </c>
      <c r="I553" s="7">
        <v>8.6999999999999993</v>
      </c>
      <c r="J553" s="8">
        <v>3.98</v>
      </c>
      <c r="K553" s="8">
        <v>12.1</v>
      </c>
      <c r="L553" s="8">
        <v>35.1</v>
      </c>
      <c r="M553" s="8">
        <v>7.78</v>
      </c>
      <c r="N553" s="8">
        <v>89</v>
      </c>
      <c r="O553" s="8">
        <f t="shared" si="40"/>
        <v>0.78299999999999992</v>
      </c>
      <c r="P553" s="8">
        <v>9</v>
      </c>
      <c r="Q553" s="8">
        <f t="shared" si="41"/>
        <v>0.17399999999999999</v>
      </c>
      <c r="R553" s="8">
        <v>2</v>
      </c>
      <c r="S553" s="8">
        <v>0</v>
      </c>
      <c r="T553" s="8">
        <v>0</v>
      </c>
      <c r="U553" s="8">
        <v>258</v>
      </c>
      <c r="V553" s="8">
        <v>61</v>
      </c>
      <c r="W553" s="8">
        <f t="shared" si="42"/>
        <v>9.9361430395913164</v>
      </c>
      <c r="X553" s="8">
        <f t="shared" si="43"/>
        <v>329.50191570881231</v>
      </c>
      <c r="Y553" s="8">
        <f t="shared" si="44"/>
        <v>77.905491698595156</v>
      </c>
    </row>
    <row r="554" spans="1:25" x14ac:dyDescent="0.3">
      <c r="A554" s="5">
        <v>6422689</v>
      </c>
      <c r="B554" s="5" t="s">
        <v>15</v>
      </c>
      <c r="C554" s="5">
        <v>50</v>
      </c>
      <c r="D554" s="6">
        <v>2</v>
      </c>
      <c r="E554" s="6">
        <v>15</v>
      </c>
      <c r="F554" s="6">
        <v>2</v>
      </c>
      <c r="G554" s="6">
        <v>2</v>
      </c>
      <c r="H554" s="6">
        <v>1</v>
      </c>
      <c r="I554" s="7">
        <v>8</v>
      </c>
      <c r="J554" s="8">
        <v>5.2</v>
      </c>
      <c r="K554" s="8">
        <v>13.9</v>
      </c>
      <c r="L554" s="8">
        <v>42.1</v>
      </c>
      <c r="M554" s="8">
        <v>6.09</v>
      </c>
      <c r="N554" s="8">
        <v>76</v>
      </c>
      <c r="O554" s="8">
        <f t="shared" si="40"/>
        <v>1.44</v>
      </c>
      <c r="P554" s="8">
        <v>18</v>
      </c>
      <c r="Q554" s="8">
        <f t="shared" si="41"/>
        <v>0.48</v>
      </c>
      <c r="R554" s="8">
        <v>6</v>
      </c>
      <c r="S554" s="8">
        <v>0</v>
      </c>
      <c r="T554" s="8">
        <v>0</v>
      </c>
      <c r="U554" s="8">
        <v>386</v>
      </c>
      <c r="V554" s="8">
        <v>8.15</v>
      </c>
      <c r="W554" s="8">
        <f t="shared" si="42"/>
        <v>4.229166666666667</v>
      </c>
      <c r="X554" s="8">
        <f t="shared" si="43"/>
        <v>268.05555555555554</v>
      </c>
      <c r="Y554" s="8">
        <f t="shared" si="44"/>
        <v>5.6597222222222223</v>
      </c>
    </row>
    <row r="555" spans="1:25" x14ac:dyDescent="0.3">
      <c r="A555" s="5">
        <v>4412486</v>
      </c>
      <c r="B555" s="5" t="s">
        <v>16</v>
      </c>
      <c r="C555" s="5">
        <v>64</v>
      </c>
      <c r="D555" s="6">
        <v>7</v>
      </c>
      <c r="E555" s="6">
        <v>10</v>
      </c>
      <c r="F555" s="6">
        <v>2</v>
      </c>
      <c r="G555" s="6">
        <v>2</v>
      </c>
      <c r="H555" s="6">
        <v>1</v>
      </c>
      <c r="I555" s="7">
        <v>14.4</v>
      </c>
      <c r="J555" s="8">
        <v>5.49</v>
      </c>
      <c r="K555" s="8">
        <v>15.8</v>
      </c>
      <c r="L555" s="8">
        <v>46.1</v>
      </c>
      <c r="M555" s="8">
        <v>11.86</v>
      </c>
      <c r="N555" s="8">
        <v>83</v>
      </c>
      <c r="O555" s="8">
        <f t="shared" si="40"/>
        <v>1.1520000000000001</v>
      </c>
      <c r="P555" s="8">
        <v>8</v>
      </c>
      <c r="Q555" s="8">
        <f t="shared" si="41"/>
        <v>1.296</v>
      </c>
      <c r="R555" s="8">
        <v>9</v>
      </c>
      <c r="S555" s="8">
        <v>0</v>
      </c>
      <c r="T555" s="8">
        <v>0</v>
      </c>
      <c r="U555" s="8">
        <v>470</v>
      </c>
      <c r="V555" s="8">
        <v>202.56</v>
      </c>
      <c r="W555" s="8">
        <f t="shared" si="42"/>
        <v>10.295138888888888</v>
      </c>
      <c r="X555" s="8">
        <f t="shared" si="43"/>
        <v>407.98611111111109</v>
      </c>
      <c r="Y555" s="8">
        <f t="shared" si="44"/>
        <v>175.83333333333331</v>
      </c>
    </row>
    <row r="556" spans="1:25" x14ac:dyDescent="0.3">
      <c r="A556" s="5">
        <v>6422691</v>
      </c>
      <c r="B556" s="5" t="s">
        <v>15</v>
      </c>
      <c r="C556" s="5">
        <v>52</v>
      </c>
      <c r="D556" s="6">
        <v>4</v>
      </c>
      <c r="E556" s="6">
        <v>7</v>
      </c>
      <c r="F556" s="6">
        <v>1</v>
      </c>
      <c r="G556" s="6">
        <v>1</v>
      </c>
      <c r="H556" s="6">
        <v>1</v>
      </c>
      <c r="I556" s="7">
        <v>7.5</v>
      </c>
      <c r="J556" s="8">
        <v>5.56</v>
      </c>
      <c r="K556" s="8">
        <v>11.6</v>
      </c>
      <c r="L556" s="8">
        <v>37.700000000000003</v>
      </c>
      <c r="M556" s="8">
        <v>5.96</v>
      </c>
      <c r="N556" s="8">
        <v>80</v>
      </c>
      <c r="O556" s="8">
        <f t="shared" si="40"/>
        <v>1.2</v>
      </c>
      <c r="P556" s="8">
        <v>16</v>
      </c>
      <c r="Q556" s="8">
        <f t="shared" si="41"/>
        <v>0.3</v>
      </c>
      <c r="R556" s="8">
        <v>4</v>
      </c>
      <c r="S556" s="8">
        <v>0</v>
      </c>
      <c r="T556" s="8">
        <v>0</v>
      </c>
      <c r="U556" s="8">
        <v>374</v>
      </c>
      <c r="V556" s="8">
        <v>145.81</v>
      </c>
      <c r="W556" s="8">
        <f t="shared" si="42"/>
        <v>4.9666666666666668</v>
      </c>
      <c r="X556" s="8">
        <f t="shared" si="43"/>
        <v>311.66666666666669</v>
      </c>
      <c r="Y556" s="8">
        <f t="shared" si="44"/>
        <v>121.50833333333334</v>
      </c>
    </row>
    <row r="557" spans="1:25" x14ac:dyDescent="0.3">
      <c r="A557" s="5">
        <v>5144793</v>
      </c>
      <c r="B557" s="5" t="s">
        <v>15</v>
      </c>
      <c r="C557" s="5">
        <v>70</v>
      </c>
      <c r="D557" s="6">
        <v>6</v>
      </c>
      <c r="E557" s="6">
        <v>31</v>
      </c>
      <c r="F557" s="6">
        <v>2</v>
      </c>
      <c r="G557" s="6">
        <v>1</v>
      </c>
      <c r="H557" s="6">
        <v>2</v>
      </c>
      <c r="I557" s="7">
        <v>4.3</v>
      </c>
      <c r="J557" s="8">
        <v>3.47</v>
      </c>
      <c r="K557" s="8">
        <v>9</v>
      </c>
      <c r="L557" s="8">
        <v>26.5</v>
      </c>
      <c r="M557" s="8">
        <v>2.44</v>
      </c>
      <c r="N557" s="8">
        <v>57</v>
      </c>
      <c r="O557" s="8">
        <f t="shared" si="40"/>
        <v>1.5049999999999999</v>
      </c>
      <c r="P557" s="8">
        <v>35</v>
      </c>
      <c r="Q557" s="8">
        <f t="shared" si="41"/>
        <v>0.25799999999999995</v>
      </c>
      <c r="R557" s="8">
        <v>6</v>
      </c>
      <c r="S557" s="8">
        <v>2</v>
      </c>
      <c r="T557" s="8">
        <v>0</v>
      </c>
      <c r="U557" s="8">
        <v>276</v>
      </c>
      <c r="V557" s="8">
        <v>50.36</v>
      </c>
      <c r="W557" s="8">
        <f t="shared" si="42"/>
        <v>1.621262458471761</v>
      </c>
      <c r="X557" s="8">
        <f t="shared" si="43"/>
        <v>183.3887043189369</v>
      </c>
      <c r="Y557" s="8">
        <f t="shared" si="44"/>
        <v>33.461794019933556</v>
      </c>
    </row>
    <row r="558" spans="1:25" x14ac:dyDescent="0.3">
      <c r="A558" s="5">
        <v>6023489</v>
      </c>
      <c r="B558" s="5" t="s">
        <v>15</v>
      </c>
      <c r="C558" s="5">
        <v>77</v>
      </c>
      <c r="D558" s="6">
        <v>7</v>
      </c>
      <c r="E558" s="6">
        <v>8</v>
      </c>
      <c r="F558" s="6">
        <v>1</v>
      </c>
      <c r="G558" s="6">
        <v>0</v>
      </c>
      <c r="H558" s="6">
        <v>1</v>
      </c>
      <c r="I558" s="7">
        <v>9.8000000000000007</v>
      </c>
      <c r="J558" s="8">
        <v>4.9800000000000004</v>
      </c>
      <c r="K558" s="8">
        <v>14.5</v>
      </c>
      <c r="L558" s="8">
        <v>40</v>
      </c>
      <c r="M558" s="8">
        <v>6.99</v>
      </c>
      <c r="N558" s="8">
        <v>72</v>
      </c>
      <c r="O558" s="8">
        <f t="shared" si="40"/>
        <v>1.96</v>
      </c>
      <c r="P558" s="8">
        <v>20</v>
      </c>
      <c r="Q558" s="8">
        <f t="shared" si="41"/>
        <v>0.78400000000000003</v>
      </c>
      <c r="R558" s="8">
        <v>8</v>
      </c>
      <c r="S558" s="8">
        <v>0</v>
      </c>
      <c r="T558" s="8">
        <v>0</v>
      </c>
      <c r="U558" s="8">
        <v>375</v>
      </c>
      <c r="V558" s="8">
        <v>62.85</v>
      </c>
      <c r="W558" s="8">
        <f t="shared" si="42"/>
        <v>3.5663265306122449</v>
      </c>
      <c r="X558" s="8">
        <f t="shared" si="43"/>
        <v>191.32653061224491</v>
      </c>
      <c r="Y558" s="8">
        <f t="shared" si="44"/>
        <v>32.066326530612244</v>
      </c>
    </row>
    <row r="559" spans="1:25" x14ac:dyDescent="0.3">
      <c r="A559" s="5">
        <v>4826541</v>
      </c>
      <c r="B559" s="5" t="s">
        <v>16</v>
      </c>
      <c r="C559" s="5">
        <v>77</v>
      </c>
      <c r="D559" s="6">
        <v>6</v>
      </c>
      <c r="E559" s="6">
        <v>5</v>
      </c>
      <c r="F559" s="6">
        <v>1</v>
      </c>
      <c r="G559" s="6">
        <v>1</v>
      </c>
      <c r="H559" s="6">
        <v>1</v>
      </c>
      <c r="I559" s="7">
        <v>3.3</v>
      </c>
      <c r="J559" s="8">
        <v>4.0599999999999996</v>
      </c>
      <c r="K559" s="8">
        <v>12.4</v>
      </c>
      <c r="L559" s="8">
        <v>33.1</v>
      </c>
      <c r="M559" s="8">
        <v>2.35</v>
      </c>
      <c r="N559" s="8">
        <v>70</v>
      </c>
      <c r="O559" s="8">
        <f t="shared" si="40"/>
        <v>0.72599999999999998</v>
      </c>
      <c r="P559" s="8">
        <v>22</v>
      </c>
      <c r="Q559" s="8">
        <f t="shared" si="41"/>
        <v>0.23099999999999998</v>
      </c>
      <c r="R559" s="8">
        <v>7</v>
      </c>
      <c r="S559" s="8">
        <v>1</v>
      </c>
      <c r="T559" s="8">
        <v>0</v>
      </c>
      <c r="U559" s="8">
        <v>169</v>
      </c>
      <c r="V559" s="8">
        <v>1.95</v>
      </c>
      <c r="W559" s="8">
        <f t="shared" si="42"/>
        <v>3.2369146005509646</v>
      </c>
      <c r="X559" s="8">
        <f t="shared" si="43"/>
        <v>232.78236914600552</v>
      </c>
      <c r="Y559" s="8">
        <f t="shared" si="44"/>
        <v>2.6859504132231407</v>
      </c>
    </row>
    <row r="560" spans="1:25" x14ac:dyDescent="0.3">
      <c r="A560" s="5">
        <v>6422715</v>
      </c>
      <c r="B560" s="5" t="s">
        <v>16</v>
      </c>
      <c r="C560" s="5">
        <v>77</v>
      </c>
      <c r="D560" s="6">
        <v>6</v>
      </c>
      <c r="E560" s="6">
        <v>40</v>
      </c>
      <c r="F560" s="6">
        <v>2</v>
      </c>
      <c r="G560" s="6">
        <v>3</v>
      </c>
      <c r="H560" s="6">
        <v>2</v>
      </c>
      <c r="I560" s="7">
        <v>10</v>
      </c>
      <c r="J560" s="8">
        <v>4.63</v>
      </c>
      <c r="K560" s="8">
        <v>15.4</v>
      </c>
      <c r="L560" s="8">
        <v>43.8</v>
      </c>
      <c r="M560" s="8">
        <v>7.75</v>
      </c>
      <c r="N560" s="8">
        <v>77</v>
      </c>
      <c r="O560" s="8">
        <f t="shared" si="40"/>
        <v>1.6</v>
      </c>
      <c r="P560" s="8">
        <v>16</v>
      </c>
      <c r="Q560" s="8">
        <f t="shared" si="41"/>
        <v>0.6</v>
      </c>
      <c r="R560" s="8">
        <v>6</v>
      </c>
      <c r="S560" s="8">
        <v>1</v>
      </c>
      <c r="T560" s="8">
        <v>0</v>
      </c>
      <c r="U560" s="8">
        <v>286</v>
      </c>
      <c r="V560" s="8">
        <v>8.41</v>
      </c>
      <c r="W560" s="8">
        <f t="shared" si="42"/>
        <v>4.84375</v>
      </c>
      <c r="X560" s="8">
        <f t="shared" si="43"/>
        <v>178.75</v>
      </c>
      <c r="Y560" s="8">
        <f t="shared" si="44"/>
        <v>5.2562499999999996</v>
      </c>
    </row>
    <row r="561" spans="1:25" x14ac:dyDescent="0.3">
      <c r="A561" s="5">
        <v>4518661</v>
      </c>
      <c r="B561" s="5" t="s">
        <v>15</v>
      </c>
      <c r="C561" s="5">
        <v>66</v>
      </c>
      <c r="D561" s="6">
        <v>4</v>
      </c>
      <c r="E561" s="6">
        <v>11</v>
      </c>
      <c r="F561" s="6">
        <v>2</v>
      </c>
      <c r="G561" s="6">
        <v>2</v>
      </c>
      <c r="H561" s="6">
        <v>1</v>
      </c>
      <c r="I561" s="7">
        <v>10.1</v>
      </c>
      <c r="J561" s="8">
        <v>3.44</v>
      </c>
      <c r="K561" s="8">
        <v>9.9</v>
      </c>
      <c r="L561" s="8">
        <v>29.5</v>
      </c>
      <c r="M561" s="8">
        <v>8.69</v>
      </c>
      <c r="N561" s="8">
        <v>86</v>
      </c>
      <c r="O561" s="8">
        <f t="shared" si="40"/>
        <v>1.01</v>
      </c>
      <c r="P561" s="8">
        <v>10</v>
      </c>
      <c r="Q561" s="8">
        <f t="shared" si="41"/>
        <v>0.40399999999999997</v>
      </c>
      <c r="R561" s="8">
        <v>4</v>
      </c>
      <c r="S561" s="8">
        <v>0</v>
      </c>
      <c r="T561" s="8">
        <v>0</v>
      </c>
      <c r="U561" s="8">
        <v>193</v>
      </c>
      <c r="V561" s="8">
        <v>171.44</v>
      </c>
      <c r="W561" s="8">
        <f t="shared" si="42"/>
        <v>8.6039603960396036</v>
      </c>
      <c r="X561" s="8">
        <f t="shared" si="43"/>
        <v>191.0891089108911</v>
      </c>
      <c r="Y561" s="8">
        <f t="shared" si="44"/>
        <v>169.74257425742573</v>
      </c>
    </row>
    <row r="562" spans="1:25" x14ac:dyDescent="0.3">
      <c r="A562" s="5">
        <v>5738886</v>
      </c>
      <c r="B562" s="5" t="s">
        <v>16</v>
      </c>
      <c r="C562" s="5">
        <v>51</v>
      </c>
      <c r="D562" s="6">
        <v>1</v>
      </c>
      <c r="E562" s="6">
        <v>4</v>
      </c>
      <c r="F562" s="6">
        <v>1</v>
      </c>
      <c r="G562" s="6">
        <v>1</v>
      </c>
      <c r="H562" s="6">
        <v>1</v>
      </c>
      <c r="I562" s="7">
        <v>11.6</v>
      </c>
      <c r="J562" s="8">
        <v>5.2</v>
      </c>
      <c r="K562" s="8">
        <v>15.7</v>
      </c>
      <c r="L562" s="8">
        <v>47.1</v>
      </c>
      <c r="M562" s="8">
        <v>10.9</v>
      </c>
      <c r="N562" s="8">
        <v>94</v>
      </c>
      <c r="O562" s="8">
        <f t="shared" si="40"/>
        <v>0.46399999999999997</v>
      </c>
      <c r="P562" s="8">
        <v>4</v>
      </c>
      <c r="Q562" s="8">
        <f t="shared" si="41"/>
        <v>0.23199999999999998</v>
      </c>
      <c r="R562" s="8">
        <v>2</v>
      </c>
      <c r="S562" s="8">
        <v>0</v>
      </c>
      <c r="T562" s="8">
        <v>0</v>
      </c>
      <c r="U562" s="8">
        <v>273</v>
      </c>
      <c r="V562" s="8">
        <v>4.5999999999999996</v>
      </c>
      <c r="W562" s="8">
        <f t="shared" si="42"/>
        <v>23.491379310344829</v>
      </c>
      <c r="X562" s="8">
        <f t="shared" si="43"/>
        <v>588.36206896551732</v>
      </c>
      <c r="Y562" s="8">
        <f t="shared" si="44"/>
        <v>9.9137931034482758</v>
      </c>
    </row>
  </sheetData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2790B-381B-4257-A0F3-B8F484EC3C8D}">
  <dimension ref="A1:C21"/>
  <sheetViews>
    <sheetView workbookViewId="0">
      <selection activeCell="B22" sqref="B22"/>
    </sheetView>
  </sheetViews>
  <sheetFormatPr defaultRowHeight="14.5" x14ac:dyDescent="0.35"/>
  <sheetData>
    <row r="1" spans="1:3" x14ac:dyDescent="0.35">
      <c r="A1" s="1" t="s">
        <v>36</v>
      </c>
      <c r="B1" s="1"/>
    </row>
    <row r="3" spans="1:3" x14ac:dyDescent="0.35">
      <c r="A3" t="s">
        <v>1</v>
      </c>
      <c r="C3" t="s">
        <v>37</v>
      </c>
    </row>
    <row r="4" spans="1:3" x14ac:dyDescent="0.35">
      <c r="A4" t="s">
        <v>2</v>
      </c>
      <c r="C4" t="s">
        <v>26</v>
      </c>
    </row>
    <row r="5" spans="1:3" x14ac:dyDescent="0.35">
      <c r="C5" t="s">
        <v>27</v>
      </c>
    </row>
    <row r="6" spans="1:3" x14ac:dyDescent="0.35">
      <c r="C6" t="s">
        <v>28</v>
      </c>
    </row>
    <row r="7" spans="1:3" x14ac:dyDescent="0.35">
      <c r="C7" t="s">
        <v>29</v>
      </c>
    </row>
    <row r="8" spans="1:3" x14ac:dyDescent="0.35">
      <c r="C8" t="s">
        <v>30</v>
      </c>
    </row>
    <row r="9" spans="1:3" x14ac:dyDescent="0.35">
      <c r="C9" t="s">
        <v>31</v>
      </c>
    </row>
    <row r="10" spans="1:3" x14ac:dyDescent="0.35">
      <c r="C10" t="s">
        <v>32</v>
      </c>
    </row>
    <row r="12" spans="1:3" x14ac:dyDescent="0.35">
      <c r="A12" t="s">
        <v>3</v>
      </c>
      <c r="C12" t="s">
        <v>33</v>
      </c>
    </row>
    <row r="13" spans="1:3" x14ac:dyDescent="0.35">
      <c r="C13" t="s">
        <v>34</v>
      </c>
    </row>
    <row r="15" spans="1:3" x14ac:dyDescent="0.35">
      <c r="A15" t="s">
        <v>35</v>
      </c>
      <c r="C15" t="s">
        <v>41</v>
      </c>
    </row>
    <row r="16" spans="1:3" x14ac:dyDescent="0.35">
      <c r="C16" t="s">
        <v>42</v>
      </c>
    </row>
    <row r="17" spans="1:3" x14ac:dyDescent="0.35">
      <c r="C17" t="s">
        <v>43</v>
      </c>
    </row>
    <row r="18" spans="1:3" x14ac:dyDescent="0.35">
      <c r="C18" t="s">
        <v>44</v>
      </c>
    </row>
    <row r="20" spans="1:3" x14ac:dyDescent="0.35">
      <c r="A20" t="s">
        <v>18</v>
      </c>
      <c r="C20" t="s">
        <v>38</v>
      </c>
    </row>
    <row r="21" spans="1:3" x14ac:dyDescent="0.35">
      <c r="C21" t="s">
        <v>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varia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PANGKASE</cp:lastModifiedBy>
  <dcterms:created xsi:type="dcterms:W3CDTF">2022-11-15T10:35:07Z</dcterms:created>
  <dcterms:modified xsi:type="dcterms:W3CDTF">2022-11-15T12:48:43Z</dcterms:modified>
</cp:coreProperties>
</file>